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activeTab="2"/>
  </bookViews>
  <sheets>
    <sheet name="Table S1" sheetId="2" r:id="rId1"/>
    <sheet name="Table S2" sheetId="1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calcPr calcId="144525"/>
</workbook>
</file>

<file path=xl/sharedStrings.xml><?xml version="1.0" encoding="utf-8"?>
<sst xmlns="http://schemas.openxmlformats.org/spreadsheetml/2006/main" count="4353" uniqueCount="1431">
  <si>
    <r>
      <rPr>
        <b/>
        <sz val="14"/>
        <color theme="1"/>
        <rFont val="Times New Roman"/>
        <charset val="134"/>
      </rPr>
      <t xml:space="preserve">Table S1 </t>
    </r>
    <r>
      <rPr>
        <sz val="14"/>
        <color theme="1"/>
        <rFont val="Times New Roman"/>
        <charset val="134"/>
      </rPr>
      <t>Gene-specific primers used in gene expression analysis by qPCR</t>
    </r>
  </si>
  <si>
    <t>Gene id</t>
  </si>
  <si>
    <t>Forward Primer (5’…3’)</t>
  </si>
  <si>
    <t>Reverse Primer (5’…3’)</t>
  </si>
  <si>
    <t>c288051.graph_c0</t>
  </si>
  <si>
    <t>GAAGACCAATGTATCACCTGAG</t>
  </si>
  <si>
    <t>GAGGCACCACCAACAAGA</t>
  </si>
  <si>
    <t>c296574.graph_c0</t>
  </si>
  <si>
    <t>GCATACAAGGCGAACTGAGATT</t>
  </si>
  <si>
    <t>TTCAATGGCGTCAAGCAAGAG</t>
  </si>
  <si>
    <t>c301352.graph_c0</t>
  </si>
  <si>
    <t>TCATCCAGACATCAAGATACCT</t>
  </si>
  <si>
    <t>CATCAGCAACCATACTTCCAA</t>
  </si>
  <si>
    <t>c284593.graph_c0</t>
  </si>
  <si>
    <t>ATGGCTAGAGGTGAGGTG</t>
  </si>
  <si>
    <t>ATTAACCTTGATCCTCCACC</t>
  </si>
  <si>
    <t>c289594.graph_c0</t>
  </si>
  <si>
    <t>GCACCACCTACGACCTCAA</t>
  </si>
  <si>
    <t>ATACAGCGAGTCCTCCAGTTC</t>
  </si>
  <si>
    <t>c281623.graph_c0</t>
  </si>
  <si>
    <t>GACAACGCCGACATGGACAA</t>
  </si>
  <si>
    <t>CGATGGTCTTGGGCTTCTTGG</t>
  </si>
  <si>
    <t>c283302.graph_c0</t>
  </si>
  <si>
    <t>TCTACGACGAGGACAACTG</t>
  </si>
  <si>
    <t>GGATGACGCTGATGAGGT</t>
  </si>
  <si>
    <t>c299607.graph_c0</t>
  </si>
  <si>
    <t>AGCAGCAGCAGCAGTGTAGT</t>
  </si>
  <si>
    <t>AGGAGGAGGAAGAGGAGGAGAG</t>
  </si>
  <si>
    <t>c290813.graph_c0</t>
  </si>
  <si>
    <t>TTGCTTCTTGATGTTGGTCTC</t>
  </si>
  <si>
    <t>CCTTGTTCCTCGTTGATGTC</t>
  </si>
  <si>
    <t>c295480.graph_c0</t>
  </si>
  <si>
    <t>AACCTCCAGCACCTGACAACAA</t>
  </si>
  <si>
    <t>GCCACCACCACCAGCAACTA</t>
  </si>
  <si>
    <t>c301630.graph_c0</t>
  </si>
  <si>
    <t>GCTGTGTTGGCTGTGTTCA</t>
  </si>
  <si>
    <t>TGTGGCATCTGGTCCTTCAT</t>
  </si>
  <si>
    <t>c265531.graph_c0</t>
  </si>
  <si>
    <t>GGAGTTGACATCGGCAAGTTC</t>
  </si>
  <si>
    <t>AGCAGGTGGTCTTCGTTGAG</t>
  </si>
  <si>
    <t>c291448.graph_c0</t>
  </si>
  <si>
    <t>CGTACTGGTGGAACTCGGAGGA</t>
  </si>
  <si>
    <t>GAGAATGGTGTGGCAGCGGTAG</t>
  </si>
  <si>
    <t>c294649.graph_c0</t>
  </si>
  <si>
    <t>TTCATTCTACGCAAGCATTG</t>
  </si>
  <si>
    <t>AACAACACCACCAACATCA</t>
  </si>
  <si>
    <t>c259026.graph_c0</t>
  </si>
  <si>
    <t>CCTTCGTCGTCAGCAATG</t>
  </si>
  <si>
    <t>TTCTTCCACTTCTTGAGCAG</t>
  </si>
  <si>
    <t>c281700.graph_c0</t>
  </si>
  <si>
    <t>TGCGAGGCTTGGACAGTGT</t>
  </si>
  <si>
    <t>CGGCGAAGAAGGCTACAAGG</t>
  </si>
  <si>
    <r>
      <rPr>
        <b/>
        <sz val="14"/>
        <color theme="1"/>
        <rFont val="Times New Roman"/>
        <charset val="134"/>
      </rPr>
      <t xml:space="preserve">Table S2 </t>
    </r>
    <r>
      <rPr>
        <sz val="14"/>
        <color theme="1"/>
        <rFont val="Times New Roman"/>
        <charset val="134"/>
      </rPr>
      <t>Quality of data output</t>
    </r>
  </si>
  <si>
    <t>Samples</t>
  </si>
  <si>
    <t>Clean Reads</t>
  </si>
  <si>
    <t>Mapped Reads</t>
  </si>
  <si>
    <t>Mapped Ratio</t>
  </si>
  <si>
    <t>Clean Base</t>
  </si>
  <si>
    <t>GC Content (%)</t>
  </si>
  <si>
    <t>%≥Q30</t>
  </si>
  <si>
    <t>Y25_1</t>
  </si>
  <si>
    <t>Y25_2</t>
  </si>
  <si>
    <t>Y25_3</t>
  </si>
  <si>
    <t>Y35_1</t>
  </si>
  <si>
    <t>Y35_2</t>
  </si>
  <si>
    <t>Y35_3</t>
  </si>
  <si>
    <t>Y40_1</t>
  </si>
  <si>
    <t>Y40_2</t>
  </si>
  <si>
    <t>Y40_3</t>
  </si>
  <si>
    <t>Y45_1</t>
  </si>
  <si>
    <t>Y45_2</t>
  </si>
  <si>
    <t>Y45_3</t>
  </si>
  <si>
    <r>
      <t xml:space="preserve">Table S3 </t>
    </r>
    <r>
      <rPr>
        <sz val="14"/>
        <color theme="1"/>
        <rFont val="Times New Roman"/>
        <charset val="134"/>
      </rPr>
      <t>168 common differentially expressed genes (DEGs) in the three treatments</t>
    </r>
  </si>
  <si>
    <t>Id</t>
  </si>
  <si>
    <t>LH/CK</t>
  </si>
  <si>
    <t>MH/CK</t>
  </si>
  <si>
    <t>SH/CK</t>
  </si>
  <si>
    <t>FDR</t>
  </si>
  <si>
    <r>
      <rPr>
        <b/>
        <sz val="12"/>
        <color theme="1"/>
        <rFont val="Times New Roman"/>
        <charset val="134"/>
      </rPr>
      <t>Log</t>
    </r>
    <r>
      <rPr>
        <b/>
        <vertAlign val="sub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(Fold Change)</t>
    </r>
  </si>
  <si>
    <t>Up_Down</t>
  </si>
  <si>
    <t>c127843.graph_c0</t>
  </si>
  <si>
    <t>down</t>
  </si>
  <si>
    <t>c129029.graph_c0</t>
  </si>
  <si>
    <t>up</t>
  </si>
  <si>
    <t>c139792.graph_c0</t>
  </si>
  <si>
    <t>c144975.graph_c0</t>
  </si>
  <si>
    <t>c145997.graph_c0</t>
  </si>
  <si>
    <t>c163042.graph_c0</t>
  </si>
  <si>
    <t>c171447.graph_c0</t>
  </si>
  <si>
    <t>c172395.graph_c0</t>
  </si>
  <si>
    <t>c174134.graph_c0</t>
  </si>
  <si>
    <t>c176454.graph_c0</t>
  </si>
  <si>
    <t>c181355.graph_c0</t>
  </si>
  <si>
    <t>c182257.graph_c0</t>
  </si>
  <si>
    <t>c190466.graph_c0</t>
  </si>
  <si>
    <t>c195865.graph_c0</t>
  </si>
  <si>
    <t>c198407.graph_c0</t>
  </si>
  <si>
    <t>c201466.graph_c0</t>
  </si>
  <si>
    <t>c208472.graph_c1</t>
  </si>
  <si>
    <t>c211251.graph_c0</t>
  </si>
  <si>
    <t>c211403.graph_c0</t>
  </si>
  <si>
    <t>c212330.graph_c0</t>
  </si>
  <si>
    <t>c212692.graph_c0</t>
  </si>
  <si>
    <t>c226866.graph_c0</t>
  </si>
  <si>
    <t>c235040.graph_c0</t>
  </si>
  <si>
    <t>c235915.graph_c0</t>
  </si>
  <si>
    <t>c235997.graph_c0</t>
  </si>
  <si>
    <t>c242497.graph_c0</t>
  </si>
  <si>
    <t>c244093.graph_c0</t>
  </si>
  <si>
    <t>c244494.graph_c0</t>
  </si>
  <si>
    <t>c245101.graph_c0</t>
  </si>
  <si>
    <t>c246875.graph_c1</t>
  </si>
  <si>
    <t>c248870.graph_c0</t>
  </si>
  <si>
    <t>c249777.graph_c0</t>
  </si>
  <si>
    <t>c251482.graph_c0</t>
  </si>
  <si>
    <t>c251487.graph_c0</t>
  </si>
  <si>
    <t>c253119.graph_c0</t>
  </si>
  <si>
    <t>c255522.graph_c0</t>
  </si>
  <si>
    <t>c256822.graph_c1</t>
  </si>
  <si>
    <t>c257629.graph_c0</t>
  </si>
  <si>
    <t>c260296.graph_c0</t>
  </si>
  <si>
    <t>c261750.graph_c0</t>
  </si>
  <si>
    <t>c262016.graph_c0</t>
  </si>
  <si>
    <t>c263739.graph_c0</t>
  </si>
  <si>
    <t>c264185.graph_c0</t>
  </si>
  <si>
    <t>c264195.graph_c0</t>
  </si>
  <si>
    <t>c264272.graph_c0</t>
  </si>
  <si>
    <t>c264337.graph_c0</t>
  </si>
  <si>
    <t>c264379.graph_c1</t>
  </si>
  <si>
    <t>c264879.graph_c0</t>
  </si>
  <si>
    <t>c264926.graph_c0</t>
  </si>
  <si>
    <t>c265058.graph_c1</t>
  </si>
  <si>
    <t>c266303.graph_c0</t>
  </si>
  <si>
    <t>c267035.graph_c0</t>
  </si>
  <si>
    <t>c268015.graph_c0</t>
  </si>
  <si>
    <t>c268083.graph_c0</t>
  </si>
  <si>
    <t>c268332.graph_c0</t>
  </si>
  <si>
    <t>c269194.graph_c0</t>
  </si>
  <si>
    <t>c269257.graph_c0</t>
  </si>
  <si>
    <t>c269574.graph_c0</t>
  </si>
  <si>
    <t>c269697.graph_c1</t>
  </si>
  <si>
    <t>c269983.graph_c0</t>
  </si>
  <si>
    <t>c270127.graph_c0</t>
  </si>
  <si>
    <t>c270677.graph_c0</t>
  </si>
  <si>
    <t>c271673.graph_c0</t>
  </si>
  <si>
    <t>c272477.graph_c0</t>
  </si>
  <si>
    <t>c272578.graph_c0</t>
  </si>
  <si>
    <t>c272760.graph_c0</t>
  </si>
  <si>
    <t>c272909.graph_c0</t>
  </si>
  <si>
    <t>c272936.graph_c1</t>
  </si>
  <si>
    <t>c274126.graph_c0</t>
  </si>
  <si>
    <t>c275070.graph_c0</t>
  </si>
  <si>
    <t>c275623.graph_c0</t>
  </si>
  <si>
    <t>c275760.graph_c2</t>
  </si>
  <si>
    <t>c275921.graph_c0</t>
  </si>
  <si>
    <t>c276553.graph_c1</t>
  </si>
  <si>
    <t>c277501.graph_c0</t>
  </si>
  <si>
    <t>c278066.graph_c0</t>
  </si>
  <si>
    <t>c278724.graph_c0</t>
  </si>
  <si>
    <t>c278841.graph_c0</t>
  </si>
  <si>
    <t>c279007.graph_c0</t>
  </si>
  <si>
    <t>c279012.graph_c0</t>
  </si>
  <si>
    <t>c279125.graph_c1</t>
  </si>
  <si>
    <t>c279245.graph_c0</t>
  </si>
  <si>
    <t>c279576.graph_c1</t>
  </si>
  <si>
    <t>c280187.graph_c0</t>
  </si>
  <si>
    <t>c280969.graph_c0</t>
  </si>
  <si>
    <t>c281705.graph_c0</t>
  </si>
  <si>
    <t>c281740.graph_c0</t>
  </si>
  <si>
    <t>c281747.graph_c1</t>
  </si>
  <si>
    <t>c282846.graph_c0</t>
  </si>
  <si>
    <t>c283019.graph_c0</t>
  </si>
  <si>
    <t>c283180.graph_c0</t>
  </si>
  <si>
    <t>c283646.graph_c0</t>
  </si>
  <si>
    <t>c283650.graph_c0</t>
  </si>
  <si>
    <t>c284281.graph_c2</t>
  </si>
  <si>
    <t>c284539.graph_c0</t>
  </si>
  <si>
    <t>c284681.graph_c0</t>
  </si>
  <si>
    <t>c284736.graph_c0</t>
  </si>
  <si>
    <t>c284861.graph_c0</t>
  </si>
  <si>
    <t>c285643.graph_c0</t>
  </si>
  <si>
    <t>c285801.graph_c0</t>
  </si>
  <si>
    <t>c285935.graph_c0</t>
  </si>
  <si>
    <t>c286010.graph_c0</t>
  </si>
  <si>
    <t>c286108.graph_c1</t>
  </si>
  <si>
    <t>c286264.graph_c0</t>
  </si>
  <si>
    <t>c286934.graph_c0</t>
  </si>
  <si>
    <t>c287055.graph_c0</t>
  </si>
  <si>
    <t>c287299.graph_c1</t>
  </si>
  <si>
    <t>c287387.graph_c0</t>
  </si>
  <si>
    <t>c287443.graph_c0</t>
  </si>
  <si>
    <t>c287543.graph_c0</t>
  </si>
  <si>
    <t>c287784.graph_c3</t>
  </si>
  <si>
    <t>c288285.graph_c0</t>
  </si>
  <si>
    <t>c288492.graph_c0</t>
  </si>
  <si>
    <t>c288697.graph_c0</t>
  </si>
  <si>
    <t>c288704.graph_c3</t>
  </si>
  <si>
    <t>c288897.graph_c0</t>
  </si>
  <si>
    <t>c288905.graph_c0</t>
  </si>
  <si>
    <t>c288905.graph_c1</t>
  </si>
  <si>
    <t>c289537.graph_c0</t>
  </si>
  <si>
    <t>c289546.graph_c0</t>
  </si>
  <si>
    <t>c289764.graph_c2</t>
  </si>
  <si>
    <t>c289896.graph_c0</t>
  </si>
  <si>
    <t>c290518.graph_c0</t>
  </si>
  <si>
    <t>c290806.graph_c0</t>
  </si>
  <si>
    <t>c290973.graph_c2</t>
  </si>
  <si>
    <t>c291129.graph_c1</t>
  </si>
  <si>
    <t>c291213.graph_c0</t>
  </si>
  <si>
    <t>c291401.graph_c1</t>
  </si>
  <si>
    <t>c291604.graph_c0</t>
  </si>
  <si>
    <t>c292546.graph_c1</t>
  </si>
  <si>
    <t>c292674.graph_c2</t>
  </si>
  <si>
    <t>c292878.graph_c0</t>
  </si>
  <si>
    <t>c292933.graph_c1</t>
  </si>
  <si>
    <t>c292986.graph_c0</t>
  </si>
  <si>
    <t>c293226.graph_c0</t>
  </si>
  <si>
    <t>c293696.graph_c0</t>
  </si>
  <si>
    <t>c294113.graph_c0</t>
  </si>
  <si>
    <t>c294845.graph_c0</t>
  </si>
  <si>
    <t>c294923.graph_c0</t>
  </si>
  <si>
    <t>c295095.graph_c0</t>
  </si>
  <si>
    <t>c296048.graph_c0</t>
  </si>
  <si>
    <t>c296090.graph_c0</t>
  </si>
  <si>
    <t>c296380.graph_c1</t>
  </si>
  <si>
    <t>c296423.graph_c0</t>
  </si>
  <si>
    <t>c297503.graph_c1</t>
  </si>
  <si>
    <t>c297842.graph_c2</t>
  </si>
  <si>
    <t>c298233.graph_c0</t>
  </si>
  <si>
    <t>c298530.graph_c2</t>
  </si>
  <si>
    <t>c298709.graph_c0</t>
  </si>
  <si>
    <t>c298825.graph_c0</t>
  </si>
  <si>
    <t>c299026.graph_c0</t>
  </si>
  <si>
    <t>c299130.graph_c0</t>
  </si>
  <si>
    <t>c299238.graph_c1</t>
  </si>
  <si>
    <t>c299485.graph_c0</t>
  </si>
  <si>
    <t>c300633.graph_c0</t>
  </si>
  <si>
    <t>c300815.graph_c0</t>
  </si>
  <si>
    <t>c301172.graph_c1</t>
  </si>
  <si>
    <t>c301276.graph_c1</t>
  </si>
  <si>
    <t>c301440.graph_c1</t>
  </si>
  <si>
    <t>c301486.graph_c0</t>
  </si>
  <si>
    <t>c302401.graph_c0</t>
  </si>
  <si>
    <t>c302771.graph_c1</t>
  </si>
  <si>
    <t>c302933.graph_c0</t>
  </si>
  <si>
    <t>c303124.graph_c0</t>
  </si>
  <si>
    <t>c303243.graph_c0</t>
  </si>
  <si>
    <t>c303952.graph_c0</t>
  </si>
  <si>
    <t>c305765.graph_c0</t>
  </si>
  <si>
    <r>
      <rPr>
        <b/>
        <sz val="14"/>
        <rFont val="Times New Roman"/>
        <charset val="134"/>
      </rPr>
      <t xml:space="preserve">Table S4 </t>
    </r>
    <r>
      <rPr>
        <sz val="14"/>
        <rFont val="Times New Roman"/>
        <charset val="134"/>
      </rPr>
      <t>GO analysis of DEGs</t>
    </r>
  </si>
  <si>
    <t>GO_classify1</t>
  </si>
  <si>
    <t>GO_classify2</t>
  </si>
  <si>
    <t>All Unigene</t>
  </si>
  <si>
    <t>DEG Unigene</t>
  </si>
  <si>
    <t>#GO_classify1</t>
  </si>
  <si>
    <t>Total_gene</t>
  </si>
  <si>
    <t>cellular component</t>
  </si>
  <si>
    <t>extracellular region</t>
  </si>
  <si>
    <t>cell</t>
  </si>
  <si>
    <t>membrane</t>
  </si>
  <si>
    <t>nucleoid</t>
  </si>
  <si>
    <t>cell junction</t>
  </si>
  <si>
    <t>membrane-enclosed lumen</t>
  </si>
  <si>
    <t>virion</t>
  </si>
  <si>
    <t>macromolecular complex</t>
  </si>
  <si>
    <t>organelle</t>
  </si>
  <si>
    <t>organelle part</t>
  </si>
  <si>
    <t>membrane part</t>
  </si>
  <si>
    <t>extracellular region part</t>
  </si>
  <si>
    <t>cell part</t>
  </si>
  <si>
    <t>symplast</t>
  </si>
  <si>
    <t>molecular function</t>
  </si>
  <si>
    <t>transcription factor activity, protein binding</t>
  </si>
  <si>
    <t>virion part</t>
  </si>
  <si>
    <t>nucleic acid binding transcription factor activity</t>
  </si>
  <si>
    <t>catalytic activity</t>
  </si>
  <si>
    <t>supramolecular complex</t>
  </si>
  <si>
    <t>structural molecule activity</t>
  </si>
  <si>
    <t>transporter activity</t>
  </si>
  <si>
    <t>binding</t>
  </si>
  <si>
    <t>electron carrier activity</t>
  </si>
  <si>
    <t>signal transducer activity</t>
  </si>
  <si>
    <t>nutrient reservoir activity</t>
  </si>
  <si>
    <t>molecular transducer activity</t>
  </si>
  <si>
    <t>molecular function regulator</t>
  </si>
  <si>
    <t>biological process</t>
  </si>
  <si>
    <t>reproduction</t>
  </si>
  <si>
    <t>cell killing</t>
  </si>
  <si>
    <t>antioxidant activity</t>
  </si>
  <si>
    <t>immune system process</t>
  </si>
  <si>
    <t>metabolic process</t>
  </si>
  <si>
    <t>cellular process</t>
  </si>
  <si>
    <t>metallochaperone activity</t>
  </si>
  <si>
    <t>reproductive process</t>
  </si>
  <si>
    <t>signaling</t>
  </si>
  <si>
    <t>multicellular organismal process</t>
  </si>
  <si>
    <t>developmental process</t>
  </si>
  <si>
    <t>single-organism process</t>
  </si>
  <si>
    <t>rhythmic process</t>
  </si>
  <si>
    <t>response to stimulus</t>
  </si>
  <si>
    <t>localization</t>
  </si>
  <si>
    <t>multi-organism process</t>
  </si>
  <si>
    <t>biological regulation</t>
  </si>
  <si>
    <t>growth</t>
  </si>
  <si>
    <t>cellular component organization or biogenesis</t>
  </si>
  <si>
    <t>locomotion</t>
  </si>
  <si>
    <t>detoxification</t>
  </si>
  <si>
    <r>
      <t>Table S5</t>
    </r>
    <r>
      <rPr>
        <sz val="16"/>
        <color theme="1"/>
        <rFont val="Times New Roman"/>
        <charset val="134"/>
      </rPr>
      <t xml:space="preserve"> Significant pathway enrichment analysis of DEGs</t>
    </r>
  </si>
  <si>
    <t>ID</t>
  </si>
  <si>
    <t>Pathways</t>
  </si>
  <si>
    <t>P value</t>
  </si>
  <si>
    <t>DEGs number</t>
  </si>
  <si>
    <t>ko00591</t>
  </si>
  <si>
    <t>Linoleic acid metabolism</t>
  </si>
  <si>
    <t>ko00941</t>
  </si>
  <si>
    <t>Flavonoid biosynthesis</t>
  </si>
  <si>
    <t>ko00592</t>
  </si>
  <si>
    <t>alpha-Linolenic acid metabolism</t>
  </si>
  <si>
    <t>ko00940</t>
  </si>
  <si>
    <t>Phenylpropanoid biosynthesis</t>
  </si>
  <si>
    <t>ko00360</t>
  </si>
  <si>
    <t>Phenylalanine metabolism</t>
  </si>
  <si>
    <t>ko00196</t>
  </si>
  <si>
    <t>Photosynthesis - antenna proteins</t>
  </si>
  <si>
    <t>ko04712</t>
  </si>
  <si>
    <t>Circadian rhythm - plant</t>
  </si>
  <si>
    <t>ko00944</t>
  </si>
  <si>
    <t>Flavone and flavonol biosynthesis</t>
  </si>
  <si>
    <t>ko00909</t>
  </si>
  <si>
    <t>Sesquiterpenoid and triterpenoid biosynthesis</t>
  </si>
  <si>
    <t>ko00460</t>
  </si>
  <si>
    <t>Cyanoamino acid metabolism</t>
  </si>
  <si>
    <t>ko00130</t>
  </si>
  <si>
    <t>Ubiquinone and other terpenoid-quinone biosynthesis</t>
  </si>
  <si>
    <t>ko00904</t>
  </si>
  <si>
    <t>Diterpenoid biosynthesis</t>
  </si>
  <si>
    <t>ko00195</t>
  </si>
  <si>
    <t>Photosynthesis</t>
  </si>
  <si>
    <t>ko00380</t>
  </si>
  <si>
    <t>Tryptophan metabolism</t>
  </si>
  <si>
    <t>ko00561</t>
  </si>
  <si>
    <t>Glycerolipid metabolism</t>
  </si>
  <si>
    <t>ko00400</t>
  </si>
  <si>
    <t>Phenylalanine, tyrosine and tryptophan biosynthesis</t>
  </si>
  <si>
    <t>ko03020</t>
  </si>
  <si>
    <t>RNA polymerase</t>
  </si>
  <si>
    <t>ko00270</t>
  </si>
  <si>
    <t>Cysteine and methionine metabolism</t>
  </si>
  <si>
    <t>ko04075</t>
  </si>
  <si>
    <t>Plant hormone signal transduction</t>
  </si>
  <si>
    <t>ko00730</t>
  </si>
  <si>
    <t>Thiamine metabolism</t>
  </si>
  <si>
    <t>ko00780</t>
  </si>
  <si>
    <t>Biotin metabolism</t>
  </si>
  <si>
    <t>ko01230</t>
  </si>
  <si>
    <t>Biosynthesis of amino acids</t>
  </si>
  <si>
    <t>ko00072</t>
  </si>
  <si>
    <t>Synthesis and degradation of ketone bodies</t>
  </si>
  <si>
    <t>ko00062</t>
  </si>
  <si>
    <t>Fatty acid elongation</t>
  </si>
  <si>
    <t>ko00280</t>
  </si>
  <si>
    <t>Valine, leucine and isoleucine degradation</t>
  </si>
  <si>
    <t>ko00261</t>
  </si>
  <si>
    <t>Monobactam biosynthesis</t>
  </si>
  <si>
    <t>ko00650</t>
  </si>
  <si>
    <t>Butanoate metabolism</t>
  </si>
  <si>
    <t>ko00330</t>
  </si>
  <si>
    <t>Arginine and proline metabolism</t>
  </si>
  <si>
    <t>ko00051</t>
  </si>
  <si>
    <t>Fructose and mannose metabolism</t>
  </si>
  <si>
    <t>ko00565</t>
  </si>
  <si>
    <t>Ether lipid metabolism</t>
  </si>
  <si>
    <t>ko03008</t>
  </si>
  <si>
    <t>Ribosome biogenesis in eukaryotes</t>
  </si>
  <si>
    <t>ko00300</t>
  </si>
  <si>
    <t>Lysine biosynthesis</t>
  </si>
  <si>
    <t>ko00073</t>
  </si>
  <si>
    <t>Cutin, suberine and wax biosynthesis</t>
  </si>
  <si>
    <t>ko00310</t>
  </si>
  <si>
    <t>Lysine degradation</t>
  </si>
  <si>
    <t>ko00902</t>
  </si>
  <si>
    <t>Monoterpenoid biosynthesis</t>
  </si>
  <si>
    <t>ko04140</t>
  </si>
  <si>
    <t>Regulation of autophagy</t>
  </si>
  <si>
    <t>ko00100</t>
  </si>
  <si>
    <t>Steroid biosynthesis</t>
  </si>
  <si>
    <t>ko00945</t>
  </si>
  <si>
    <t>Stilbenoid, diarylheptanoid and gingerol biosynthesis</t>
  </si>
  <si>
    <t>ko00240</t>
  </si>
  <si>
    <t>Pyrimidine metabolism</t>
  </si>
  <si>
    <t>ko00520</t>
  </si>
  <si>
    <t>Amino sugar and nucleotide sugar metabolism</t>
  </si>
  <si>
    <t>ko00500</t>
  </si>
  <si>
    <t>Starch and sucrose metabolism</t>
  </si>
  <si>
    <t>ko00640</t>
  </si>
  <si>
    <t>Propanoate metabolism</t>
  </si>
  <si>
    <t>ko00564</t>
  </si>
  <si>
    <t>Glycerophospholipid metabolism</t>
  </si>
  <si>
    <t>ko00010</t>
  </si>
  <si>
    <t>Glycolysis / Gluconeogenesis</t>
  </si>
  <si>
    <r>
      <rPr>
        <b/>
        <sz val="14"/>
        <color theme="1"/>
        <rFont val="Times New Roman"/>
        <charset val="134"/>
      </rPr>
      <t>Table S6</t>
    </r>
    <r>
      <rPr>
        <sz val="14"/>
        <color theme="1"/>
        <rFont val="Times New Roman"/>
        <charset val="134"/>
      </rPr>
      <t xml:space="preserve"> Analysis of DEGs associated with the biosynthesis of secondary metabolites</t>
    </r>
  </si>
  <si>
    <t>KEGG pathway</t>
  </si>
  <si>
    <t>KEGG pathway ID</t>
  </si>
  <si>
    <t>Gene ID</t>
  </si>
  <si>
    <t>Gene name</t>
  </si>
  <si>
    <t>Description</t>
  </si>
  <si>
    <t>c265529.graph_c1</t>
  </si>
  <si>
    <t>CYP75B1</t>
  </si>
  <si>
    <t>flavonoid 3'-monooxygenase</t>
  </si>
  <si>
    <t>c265529.graph_c0</t>
  </si>
  <si>
    <t>CYP75B2</t>
  </si>
  <si>
    <t>flavonoid 4'-monooxygenase</t>
  </si>
  <si>
    <t>c275415.graph_c0</t>
  </si>
  <si>
    <t>ANS</t>
  </si>
  <si>
    <t>anthocyanidin synthase</t>
  </si>
  <si>
    <t>DFR</t>
  </si>
  <si>
    <t>bifunctional dihydroflavonol 4reductase/flavanone 4-reductase</t>
  </si>
  <si>
    <t>c287995.graph_c1</t>
  </si>
  <si>
    <t>CYP73A</t>
  </si>
  <si>
    <t>trans-cinnamate 4-monooxygenase</t>
  </si>
  <si>
    <t>c287995.graph_c0</t>
  </si>
  <si>
    <t>c205372.graph_c0</t>
  </si>
  <si>
    <t>HCT</t>
  </si>
  <si>
    <t>shikimate O-hydroxycinnamoyltransferase</t>
  </si>
  <si>
    <t>c288659.graph_c0</t>
  </si>
  <si>
    <t>LAR</t>
  </si>
  <si>
    <t>leucoanthocyanidin reductase</t>
  </si>
  <si>
    <t>c279354.graph_c0</t>
  </si>
  <si>
    <t>FLS</t>
  </si>
  <si>
    <t>flavonol synthase</t>
  </si>
  <si>
    <t>c283424.graph_c0</t>
  </si>
  <si>
    <t>ANR</t>
  </si>
  <si>
    <t>anthocyanidin reductase</t>
  </si>
  <si>
    <t>c293630.graph_c0</t>
  </si>
  <si>
    <t>c284327.graph_c1</t>
  </si>
  <si>
    <t>E5.5.1.6</t>
  </si>
  <si>
    <t>chalcone isomerase</t>
  </si>
  <si>
    <t>c280847.graph_c1</t>
  </si>
  <si>
    <t>4CL</t>
  </si>
  <si>
    <t>4-coumarate--CoA ligase [EC:6.2.1.12]</t>
  </si>
  <si>
    <t>c303508.graph_c0</t>
  </si>
  <si>
    <t>c298773.graph_c0</t>
  </si>
  <si>
    <t>bglB</t>
  </si>
  <si>
    <t>beta-glucosidase [EC:3.2.1.21]</t>
  </si>
  <si>
    <t>c274054.graph_c0</t>
  </si>
  <si>
    <t>CAD</t>
  </si>
  <si>
    <t>cinnamyl-alcohol dehydrogenase [EC:1.1.1.195]</t>
  </si>
  <si>
    <t>c292588.graph_c1</t>
  </si>
  <si>
    <t>trans-cinnamate 4-monooxygenase [EC:1.14.13.11]</t>
  </si>
  <si>
    <t>c253316.graph_c0</t>
  </si>
  <si>
    <t>E1.11.1.7</t>
  </si>
  <si>
    <t>peroxidase [EC:1.11.1.7]</t>
  </si>
  <si>
    <t>c274348.graph_c0</t>
  </si>
  <si>
    <t>c278491.graph_c0</t>
  </si>
  <si>
    <t>c288440.graph_c1</t>
  </si>
  <si>
    <t>c294034.graph_c0</t>
  </si>
  <si>
    <t>c269459.graph_c0</t>
  </si>
  <si>
    <t>c269586.graph_c0</t>
  </si>
  <si>
    <t>c274673.graph_c1</t>
  </si>
  <si>
    <t>shikimate O-hydroxycinnamoyltransferase [EC:2.3.1.133]</t>
  </si>
  <si>
    <t>c282194.graph_c0</t>
  </si>
  <si>
    <t>E3.2.1.21</t>
  </si>
  <si>
    <t>c283777.graph_c0</t>
  </si>
  <si>
    <t>c294024.graph_c0</t>
  </si>
  <si>
    <t>c299905.graph_c0</t>
  </si>
  <si>
    <t>c251337.graph_c0</t>
  </si>
  <si>
    <t>PAL</t>
  </si>
  <si>
    <t>phenylalanine ammonia-lyase [EC:4.3.1.24]</t>
  </si>
  <si>
    <t>c280393.graph_c0</t>
  </si>
  <si>
    <t>c302074.graph_c0</t>
  </si>
  <si>
    <r>
      <t>Table S7</t>
    </r>
    <r>
      <rPr>
        <sz val="14"/>
        <color theme="1"/>
        <rFont val="Times New Roman"/>
        <charset val="134"/>
      </rPr>
      <t xml:space="preserve"> Analysis of DEGs associated with carbohydrate metabolism</t>
    </r>
  </si>
  <si>
    <t>c261343.graph_c0</t>
  </si>
  <si>
    <t>FBP, fbp</t>
  </si>
  <si>
    <t>fructose-1,6-bisphosphatase I [EC:3.1.3.11]</t>
  </si>
  <si>
    <t>c270308.graph_c0</t>
  </si>
  <si>
    <t>gpmI</t>
  </si>
  <si>
    <t>2,3-bisphosphoglycerate-independent phosphoglycerate mutase [EC:5.4.2.12]</t>
  </si>
  <si>
    <t>c272099.graph_c0</t>
  </si>
  <si>
    <t>E5.1.3.15</t>
  </si>
  <si>
    <t>glucose-6-phosphate 1-epimerase [EC:5.1.3.15]</t>
  </si>
  <si>
    <t>c281446.graph_c0</t>
  </si>
  <si>
    <t>ENO, eno</t>
  </si>
  <si>
    <t>enolase [EC:4.2.1.11]</t>
  </si>
  <si>
    <t>ALDO</t>
  </si>
  <si>
    <t>fructose-bisphosphate aldolase, class I [EC:4.1.2.13]</t>
  </si>
  <si>
    <t>c286055.graph_c1</t>
  </si>
  <si>
    <t>GALM</t>
  </si>
  <si>
    <t>aldose 1-epimerase [EC:5.1.3.3]</t>
  </si>
  <si>
    <t>c287508.graph_c1</t>
  </si>
  <si>
    <t>E1.1.1.1, adh</t>
  </si>
  <si>
    <t>alcohol dehydrogenase [EC:1.1.1.1]</t>
  </si>
  <si>
    <t>TPI, tpiA</t>
  </si>
  <si>
    <t>triosephosphate isomerase (TIM) [EC:5.3.1.1]</t>
  </si>
  <si>
    <t>c289388.graph_c1</t>
  </si>
  <si>
    <t>pfkA, PFK</t>
  </si>
  <si>
    <t>6-phosphofructokinase 1 [EC:2.7.1.11]</t>
  </si>
  <si>
    <t>c293589.graph_c0</t>
  </si>
  <si>
    <t>ALDH</t>
  </si>
  <si>
    <t>aldehyde dehydrogenase (NAD+) [EC:1.2.1.3]</t>
  </si>
  <si>
    <t>c296752.graph_c0</t>
  </si>
  <si>
    <t>c298261.graph_c0</t>
  </si>
  <si>
    <t>pfp, PFP</t>
  </si>
  <si>
    <t>diphosphate-dependent phosphofructokinase [EC:2.7.1.90]</t>
  </si>
  <si>
    <t>c298587.graph_c0</t>
  </si>
  <si>
    <t>Citrate cycle (TCA cycle)</t>
  </si>
  <si>
    <t>ko00020</t>
  </si>
  <si>
    <t>SDHB, SDH2</t>
  </si>
  <si>
    <t>succinate dehydrogenase (ubiquinone) iron-sulfur subunit [EC:1.3.5.1]</t>
  </si>
  <si>
    <t>c287838.graph_c0</t>
  </si>
  <si>
    <t>ACO, acnA</t>
  </si>
  <si>
    <t>aconitate hydratase [EC:4.2.1.3]</t>
  </si>
  <si>
    <r>
      <rPr>
        <b/>
        <sz val="14"/>
        <color theme="1"/>
        <rFont val="Times New Roman"/>
        <charset val="134"/>
      </rPr>
      <t xml:space="preserve">Table S8 </t>
    </r>
    <r>
      <rPr>
        <sz val="14"/>
        <color theme="1"/>
        <rFont val="Times New Roman"/>
        <charset val="134"/>
      </rPr>
      <t>Analysis of DEGs associated with the antioxidant system</t>
    </r>
  </si>
  <si>
    <t>peroxidase</t>
  </si>
  <si>
    <t>c232471.graph_c0</t>
  </si>
  <si>
    <t>CAT</t>
  </si>
  <si>
    <t>catalase</t>
  </si>
  <si>
    <t>c254278.graph_c0</t>
  </si>
  <si>
    <r>
      <rPr>
        <b/>
        <sz val="14"/>
        <color theme="1"/>
        <rFont val="Times New Roman"/>
        <charset val="134"/>
      </rPr>
      <t>Table S9</t>
    </r>
    <r>
      <rPr>
        <sz val="14"/>
        <color theme="1"/>
        <rFont val="Times New Roman"/>
        <charset val="134"/>
      </rPr>
      <t xml:space="preserve"> Differentially accumulated metabolites in LH/CK</t>
    </r>
  </si>
  <si>
    <t>Index</t>
  </si>
  <si>
    <t>Q1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CK1</t>
  </si>
  <si>
    <t>CK2</t>
  </si>
  <si>
    <t>CK3</t>
  </si>
  <si>
    <t>LH1</t>
  </si>
  <si>
    <t>LH2</t>
  </si>
  <si>
    <t>LH3</t>
  </si>
  <si>
    <t>MH1</t>
  </si>
  <si>
    <t>MH2</t>
  </si>
  <si>
    <t>MH3</t>
  </si>
  <si>
    <t>SH1</t>
  </si>
  <si>
    <t>SH2</t>
  </si>
  <si>
    <t>SH3</t>
  </si>
  <si>
    <t>mix01</t>
  </si>
  <si>
    <t>mix02</t>
  </si>
  <si>
    <t>mix03</t>
  </si>
  <si>
    <t>Hmjn005621</t>
  </si>
  <si>
    <t>C30H48O4</t>
  </si>
  <si>
    <t>[M-H]-</t>
  </si>
  <si>
    <t>Corosolic acid</t>
  </si>
  <si>
    <t>Terpenoids</t>
  </si>
  <si>
    <t>Terpene</t>
  </si>
  <si>
    <t>4547-24-4</t>
  </si>
  <si>
    <t>B</t>
  </si>
  <si>
    <t>Hmpn003232</t>
  </si>
  <si>
    <t>C21H26O6</t>
  </si>
  <si>
    <t>5-Hydroxy-1,7-bis(4-hydroxy-3-methoxyphenyl)heptan-3-one</t>
  </si>
  <si>
    <t>Others</t>
  </si>
  <si>
    <t>-</t>
  </si>
  <si>
    <t>Huasheng_mad2394</t>
  </si>
  <si>
    <t>C24H22O12</t>
  </si>
  <si>
    <t>Sinapoyl-p-coumaroyltartaric acid</t>
  </si>
  <si>
    <t>Phenolic acids</t>
  </si>
  <si>
    <t>Huasheng_mad2400</t>
  </si>
  <si>
    <t>C23H20O11</t>
  </si>
  <si>
    <t>p-Coumaroylferuloyltartaric acid</t>
  </si>
  <si>
    <t>Lmgn001670</t>
  </si>
  <si>
    <t>C7H6O3</t>
  </si>
  <si>
    <t>Salicylic acid</t>
  </si>
  <si>
    <t>69-72-7</t>
  </si>
  <si>
    <t>Lmgn002843</t>
  </si>
  <si>
    <t>C15H10O6</t>
  </si>
  <si>
    <t>2'-Hydroxyisoflavone</t>
  </si>
  <si>
    <t>Flavonoids</t>
  </si>
  <si>
    <t>Isoflavones</t>
  </si>
  <si>
    <t>Lmhn003373</t>
  </si>
  <si>
    <t>C11H10O7</t>
  </si>
  <si>
    <t>p-Hydroxybenzoylmalic acid</t>
  </si>
  <si>
    <t>Lmln001951</t>
  </si>
  <si>
    <t>C26H28O16</t>
  </si>
  <si>
    <t>Quercetin-3-arabinoylglucoside</t>
  </si>
  <si>
    <t>Flavonols</t>
  </si>
  <si>
    <t>Lmlp002205</t>
  </si>
  <si>
    <t>C11H16O3</t>
  </si>
  <si>
    <t>[M+H]+</t>
  </si>
  <si>
    <t>Isololiolide</t>
  </si>
  <si>
    <t>38274-00-9</t>
  </si>
  <si>
    <t>A</t>
  </si>
  <si>
    <t>Zmhn002647</t>
  </si>
  <si>
    <t>C42H42O18</t>
  </si>
  <si>
    <t>Emodin(10–10′)emodin double monosaccharide glucosides</t>
  </si>
  <si>
    <t>Quinones</t>
  </si>
  <si>
    <t>Anthraquinone</t>
  </si>
  <si>
    <t>Zmhn003074</t>
  </si>
  <si>
    <t>C22H22O10</t>
  </si>
  <si>
    <t>Physcion-8-O-glucoside</t>
  </si>
  <si>
    <t>mws0120</t>
  </si>
  <si>
    <t>C8H20NO6P</t>
  </si>
  <si>
    <t>Choline alfoscerate</t>
  </si>
  <si>
    <t>Lipids</t>
  </si>
  <si>
    <t>PC</t>
  </si>
  <si>
    <t>28319-77-9</t>
  </si>
  <si>
    <t>mws0154</t>
  </si>
  <si>
    <t>C7H10O5</t>
  </si>
  <si>
    <t>Shikimic acid</t>
  </si>
  <si>
    <t>Organic acids</t>
  </si>
  <si>
    <t>138-59-0</t>
  </si>
  <si>
    <t>mws0178</t>
  </si>
  <si>
    <t>C16H18O9</t>
  </si>
  <si>
    <t>Chlorogenic acid</t>
  </si>
  <si>
    <t>327-97-9</t>
  </si>
  <si>
    <t>mws0193</t>
  </si>
  <si>
    <t>C7H15N3O3</t>
  </si>
  <si>
    <t>L-Homocitrulline</t>
  </si>
  <si>
    <t>Amino acids and derivatives</t>
  </si>
  <si>
    <t>1190-49-4</t>
  </si>
  <si>
    <t>mws0367</t>
  </si>
  <si>
    <t>C18H30O2</t>
  </si>
  <si>
    <t>α-Linolenic Acid</t>
  </si>
  <si>
    <t>Free fatty acids</t>
  </si>
  <si>
    <t>463-40-1</t>
  </si>
  <si>
    <t>mws0430</t>
  </si>
  <si>
    <t>C19H19N7O6</t>
  </si>
  <si>
    <t>Folic acid</t>
  </si>
  <si>
    <t>Vitamin</t>
  </si>
  <si>
    <t>59-30-3</t>
  </si>
  <si>
    <t>mws0748</t>
  </si>
  <si>
    <t>1-Caffeoylquinic acid</t>
  </si>
  <si>
    <t>1241-87-8</t>
  </si>
  <si>
    <t>mws0906</t>
  </si>
  <si>
    <t>C16H22O8</t>
  </si>
  <si>
    <t>Coniferin</t>
  </si>
  <si>
    <t>531-29-3</t>
  </si>
  <si>
    <t>mws0972</t>
  </si>
  <si>
    <t>C6H12O3</t>
  </si>
  <si>
    <t>5-Hydroxyhexanoic acid</t>
  </si>
  <si>
    <t>185956-02-9</t>
  </si>
  <si>
    <t>mws1013</t>
  </si>
  <si>
    <t>C9H6O4</t>
  </si>
  <si>
    <t>Esculetin</t>
  </si>
  <si>
    <t>Lignans and Coumarins</t>
  </si>
  <si>
    <t>Coumarins</t>
  </si>
  <si>
    <t>305-01-1</t>
  </si>
  <si>
    <t>mws1015</t>
  </si>
  <si>
    <t>C15H16O9</t>
  </si>
  <si>
    <t>Esculin(6,7-DihydroxyCoumarin-6-glucoside)</t>
  </si>
  <si>
    <t>531-75-9</t>
  </si>
  <si>
    <t>mws1397</t>
  </si>
  <si>
    <t>C22H18O10</t>
  </si>
  <si>
    <t>(-)-Epicatechin gallate</t>
  </si>
  <si>
    <t>Flavanols</t>
  </si>
  <si>
    <t>1257-08-5</t>
  </si>
  <si>
    <t>mws1562</t>
  </si>
  <si>
    <t>C15H22O10</t>
  </si>
  <si>
    <t>Catalpol</t>
  </si>
  <si>
    <t>2415-24-9</t>
  </si>
  <si>
    <t>mws1584</t>
  </si>
  <si>
    <t>C25H24O12</t>
  </si>
  <si>
    <t>Cynarin</t>
  </si>
  <si>
    <t>30964-13-7</t>
  </si>
  <si>
    <t>mws2108</t>
  </si>
  <si>
    <t>Cryptochlorogenic acid</t>
  </si>
  <si>
    <t>905-99-7</t>
  </si>
  <si>
    <t>mws2125</t>
  </si>
  <si>
    <t>C3H4KO6P</t>
  </si>
  <si>
    <t>[M-K]-</t>
  </si>
  <si>
    <t>Phosphoenolpyruvic acid</t>
  </si>
  <si>
    <t>4265-07-0</t>
  </si>
  <si>
    <t>mws2184</t>
  </si>
  <si>
    <t>C11H12O4</t>
  </si>
  <si>
    <t>Ethyl caffeate</t>
  </si>
  <si>
    <t>102-37-4</t>
  </si>
  <si>
    <t>mws2212</t>
  </si>
  <si>
    <t>C9H8O4</t>
  </si>
  <si>
    <t>Caffeic acid</t>
  </si>
  <si>
    <t>331-39-5</t>
  </si>
  <si>
    <t>mws2213</t>
  </si>
  <si>
    <t>C9H8O2</t>
  </si>
  <si>
    <t>Cinnamic acid</t>
  </si>
  <si>
    <t>140-10-3</t>
  </si>
  <si>
    <t>mws2221</t>
  </si>
  <si>
    <t>Catechin gallate</t>
  </si>
  <si>
    <t>130405-40-2</t>
  </si>
  <si>
    <t>mws2368</t>
  </si>
  <si>
    <t>C8H10O2</t>
  </si>
  <si>
    <t>Tyrosol</t>
  </si>
  <si>
    <t>501-94-0</t>
  </si>
  <si>
    <t>mws5035</t>
  </si>
  <si>
    <t>C15H22N2O3</t>
  </si>
  <si>
    <t>Leucylphenylalanine</t>
  </si>
  <si>
    <t>56217-82-4</t>
  </si>
  <si>
    <t>mws5045</t>
  </si>
  <si>
    <t>C12H24O3</t>
  </si>
  <si>
    <t>12-Hydroxydodecanoic acid</t>
  </si>
  <si>
    <t>505-95-3</t>
  </si>
  <si>
    <t>pma3724</t>
  </si>
  <si>
    <t>C17H20O9</t>
  </si>
  <si>
    <t>1-O-Feruloyl quinic acid</t>
  </si>
  <si>
    <t>pma6460</t>
  </si>
  <si>
    <t>C16H18O8</t>
  </si>
  <si>
    <t>5-O-p-Coumaroylquinic acid</t>
  </si>
  <si>
    <t>32451-86-8</t>
  </si>
  <si>
    <t>pmb0130</t>
  </si>
  <si>
    <t>C12H14N2O</t>
  </si>
  <si>
    <t>N-Acetyl tryptamine</t>
  </si>
  <si>
    <t>pmb0856</t>
  </si>
  <si>
    <t>C23H46NO7P</t>
  </si>
  <si>
    <t>LysoPE 18:1(2n isomer)</t>
  </si>
  <si>
    <t>LPE</t>
  </si>
  <si>
    <t>pmb1207</t>
  </si>
  <si>
    <t>C19H14O6</t>
  </si>
  <si>
    <t>O-Feruloyl 3-hydroxylcoumarin</t>
  </si>
  <si>
    <t>pmb2620</t>
  </si>
  <si>
    <t>3,4-Dimethoxycinnamic acid</t>
  </si>
  <si>
    <t>14737-89-4</t>
  </si>
  <si>
    <t>pmc0066</t>
  </si>
  <si>
    <t>C10H13N4O7P</t>
  </si>
  <si>
    <t>2'-Deoxyinosine-5'-monophosphate</t>
  </si>
  <si>
    <t>Nucleotides and derivatives</t>
  </si>
  <si>
    <t>pmc1990</t>
  </si>
  <si>
    <t>C17H16O5</t>
  </si>
  <si>
    <t>4'-Hydroxy-5,7-dimethoxyflavanone</t>
  </si>
  <si>
    <t>pme0008</t>
  </si>
  <si>
    <t>C6H13N3O3</t>
  </si>
  <si>
    <t>L-Citrulline</t>
  </si>
  <si>
    <t>372-75-8</t>
  </si>
  <si>
    <t>pme0085</t>
  </si>
  <si>
    <t>C18H16O8</t>
  </si>
  <si>
    <t>Rosmarinic acid</t>
  </si>
  <si>
    <t>537-15-5</t>
  </si>
  <si>
    <t>pme0120</t>
  </si>
  <si>
    <t>C5H11NO2</t>
  </si>
  <si>
    <t>5-Aminovaleric acid</t>
  </si>
  <si>
    <t>660-88-8</t>
  </si>
  <si>
    <t>pme0434</t>
  </si>
  <si>
    <t>C30H26O12</t>
  </si>
  <si>
    <t>Procyanidin B2</t>
  </si>
  <si>
    <t>Tannins</t>
  </si>
  <si>
    <t>Proanthocyanidins</t>
  </si>
  <si>
    <t>29106-49-8</t>
  </si>
  <si>
    <t>pme1816</t>
  </si>
  <si>
    <t>Neochlorogenic acid(5-O-Caffeoylquinic acid)</t>
  </si>
  <si>
    <t>906-33-2</t>
  </si>
  <si>
    <t>pme2074</t>
  </si>
  <si>
    <t>C18H29NO4</t>
  </si>
  <si>
    <t>N-[(-)-Jasmonoyl]-(L)-Isoleucine (JA-L-Ile)</t>
  </si>
  <si>
    <t>120330-93-0</t>
  </si>
  <si>
    <t>pme2482</t>
  </si>
  <si>
    <t>Protocatechuic aldehyde</t>
  </si>
  <si>
    <t>139-85-5</t>
  </si>
  <si>
    <t>pme2550</t>
  </si>
  <si>
    <t>C6H6O6</t>
  </si>
  <si>
    <t>Cis-Aconitic acid</t>
  </si>
  <si>
    <t>585-84-2</t>
  </si>
  <si>
    <t>pme3388</t>
  </si>
  <si>
    <t>C7H16N4O2</t>
  </si>
  <si>
    <t>H-HomoArg-OH</t>
  </si>
  <si>
    <t>156-86-5</t>
  </si>
  <si>
    <t>pmf0359</t>
  </si>
  <si>
    <t>C15H16O8</t>
  </si>
  <si>
    <t>Skimmin</t>
  </si>
  <si>
    <t>93-39-0</t>
  </si>
  <si>
    <t>pmf0424</t>
  </si>
  <si>
    <t>Isochlorogenic acid B</t>
  </si>
  <si>
    <t>14534-61-3</t>
  </si>
  <si>
    <t>pmf0608</t>
  </si>
  <si>
    <t>C9H6O3</t>
  </si>
  <si>
    <t>Oxalic acid</t>
  </si>
  <si>
    <t>93-35-6</t>
  </si>
  <si>
    <t>pmn001319</t>
  </si>
  <si>
    <t>C22H22O8</t>
  </si>
  <si>
    <t>1-O-Feruloyl-3-O-p-Coumaroyl glycerol</t>
  </si>
  <si>
    <t>pmn001382</t>
  </si>
  <si>
    <t>Isochlorogenic acid A</t>
  </si>
  <si>
    <t>2450-53-5</t>
  </si>
  <si>
    <t>pmn001384</t>
  </si>
  <si>
    <t>Isochlorogenic acid C</t>
  </si>
  <si>
    <t>57378-72-0</t>
  </si>
  <si>
    <t>pmn001421</t>
  </si>
  <si>
    <t>3-O-(E)-p-Coumaroyl quinic acid</t>
  </si>
  <si>
    <t>87099-71-6</t>
  </si>
  <si>
    <t>pmn001511</t>
  </si>
  <si>
    <t>C13H18O7</t>
  </si>
  <si>
    <t>3-Hydroxy-5-Methylphenol-1-Oxy-β-D-Glucose</t>
  </si>
  <si>
    <t>pmn001521</t>
  </si>
  <si>
    <t>C20H22O11</t>
  </si>
  <si>
    <t>3-Hydroxy-5-Methylphenol-1-Oxy-β-D-(6'-Gallic Acyl)Glucose</t>
  </si>
  <si>
    <t>pmn001554</t>
  </si>
  <si>
    <t>C17H14O7</t>
  </si>
  <si>
    <t>Petasiphenone</t>
  </si>
  <si>
    <t>162616-81-1</t>
  </si>
  <si>
    <t>pmn001682</t>
  </si>
  <si>
    <t>Sorbic acid</t>
  </si>
  <si>
    <t>110-44-1</t>
  </si>
  <si>
    <t>pmn001710</t>
  </si>
  <si>
    <t>C24H26O13</t>
  </si>
  <si>
    <t>Rosmarinyl Glucoside</t>
  </si>
  <si>
    <t>pmp000002</t>
  </si>
  <si>
    <t>C17H14O6</t>
  </si>
  <si>
    <t>Ladanein</t>
  </si>
  <si>
    <t>Flavonoid</t>
  </si>
  <si>
    <t>10176-71-3</t>
  </si>
  <si>
    <t>pmp000086</t>
  </si>
  <si>
    <t>C13H16O6</t>
  </si>
  <si>
    <t>1-Feruloyl-sn-glycerol</t>
  </si>
  <si>
    <t>pmp000087</t>
  </si>
  <si>
    <t>2-Feruloyl-sn-glycerol</t>
  </si>
  <si>
    <t>pmp000091</t>
  </si>
  <si>
    <t>C23H24O9</t>
  </si>
  <si>
    <t>Glyceryl 1,3-diferulate</t>
  </si>
  <si>
    <t>83008-46-2</t>
  </si>
  <si>
    <t>pmp000231</t>
  </si>
  <si>
    <t>Trans-3-O-p-coumaric quinic acid</t>
  </si>
  <si>
    <t>pmp000573</t>
  </si>
  <si>
    <t>Acacetin-7-O-galactoside</t>
  </si>
  <si>
    <t>pmp000575</t>
  </si>
  <si>
    <t>Tilianin(Acacetin-7-O-β-D-glucoside)</t>
  </si>
  <si>
    <t>4291-60-5</t>
  </si>
  <si>
    <r>
      <rPr>
        <b/>
        <sz val="14"/>
        <color theme="1"/>
        <rFont val="Times New Roman"/>
        <charset val="134"/>
      </rPr>
      <t>Table S9</t>
    </r>
    <r>
      <rPr>
        <sz val="14"/>
        <color theme="1"/>
        <rFont val="Times New Roman"/>
        <charset val="134"/>
      </rPr>
      <t xml:space="preserve"> Differentially accumulated metabolites in MH/CK</t>
    </r>
  </si>
  <si>
    <t>YA1</t>
  </si>
  <si>
    <t>YA2</t>
  </si>
  <si>
    <t>YA3</t>
  </si>
  <si>
    <t>YB1</t>
  </si>
  <si>
    <t>YB2</t>
  </si>
  <si>
    <t>YB3</t>
  </si>
  <si>
    <t>YC1</t>
  </si>
  <si>
    <t>YC2</t>
  </si>
  <si>
    <t>YC3</t>
  </si>
  <si>
    <t>YD1</t>
  </si>
  <si>
    <t>YD2</t>
  </si>
  <si>
    <t>YD3</t>
  </si>
  <si>
    <t>HmLn002358</t>
  </si>
  <si>
    <t>C14H18O9</t>
  </si>
  <si>
    <t>Vanillic acid-glucoside</t>
  </si>
  <si>
    <t>Hmcp002539</t>
  </si>
  <si>
    <t>C22H22O11</t>
  </si>
  <si>
    <t>Isorhamnetin-O-rhamnoside</t>
  </si>
  <si>
    <t>Lmhn003074</t>
  </si>
  <si>
    <t>C14H14O8</t>
  </si>
  <si>
    <t>Feruloylmalic acid</t>
  </si>
  <si>
    <t>Lmhp002800</t>
  </si>
  <si>
    <t>C28H32O17</t>
  </si>
  <si>
    <t>2'-Hydoxy,5-methoxy Genistein-4',7-O-diglucoside</t>
  </si>
  <si>
    <t>Lmmp004257</t>
  </si>
  <si>
    <t>Methylquercetin rha</t>
  </si>
  <si>
    <t>Lmzn002203</t>
  </si>
  <si>
    <t>C21H22O11</t>
  </si>
  <si>
    <t>Eriodictyol-7-O-Glucoside</t>
  </si>
  <si>
    <t>38965-51-4</t>
  </si>
  <si>
    <t>Lmzn002835</t>
  </si>
  <si>
    <t>C27H32O14</t>
  </si>
  <si>
    <t>Isonaringin</t>
  </si>
  <si>
    <t>14259-46-2</t>
  </si>
  <si>
    <t>Qingke_Rfmb087-1-1</t>
  </si>
  <si>
    <t>C18H32O4</t>
  </si>
  <si>
    <t>13-Oxo-9-hydroxy-10-octadecenoic acid</t>
  </si>
  <si>
    <t>Qingke_Rfmb090-1-3</t>
  </si>
  <si>
    <t>C18H32O3</t>
  </si>
  <si>
    <t>13-Hydroxy-9,11-octadecadienoic acid</t>
  </si>
  <si>
    <t>5204-88-6</t>
  </si>
  <si>
    <t>Qingke_Rfmb091-1-1</t>
  </si>
  <si>
    <t>9-Hydroxy-10,12-octadecadienoic acid</t>
  </si>
  <si>
    <t>15514-85-9</t>
  </si>
  <si>
    <t>mws0001</t>
  </si>
  <si>
    <t>C4H8N2O3</t>
  </si>
  <si>
    <t>L-Asparagine</t>
  </si>
  <si>
    <t>70-47-3</t>
  </si>
  <si>
    <t>mws0103</t>
  </si>
  <si>
    <t>C9H7NO</t>
  </si>
  <si>
    <t>Indole-3-carboxaldehyde</t>
  </si>
  <si>
    <t>Alkaloids</t>
  </si>
  <si>
    <t>Plumerane</t>
  </si>
  <si>
    <t>487-89-8</t>
  </si>
  <si>
    <t>mws0159</t>
  </si>
  <si>
    <t>C9H8O3</t>
  </si>
  <si>
    <t>Phenylpyruvic acid</t>
  </si>
  <si>
    <t>156-06-9</t>
  </si>
  <si>
    <t>mws0206</t>
  </si>
  <si>
    <t>C4H8O3</t>
  </si>
  <si>
    <t>(S)-2-Hydroxybutanoicacid</t>
  </si>
  <si>
    <t>3347-90-8</t>
  </si>
  <si>
    <t>mws0282</t>
  </si>
  <si>
    <t>C11H12N2O2</t>
  </si>
  <si>
    <t>L-Tryptophan</t>
  </si>
  <si>
    <t>73-22-3</t>
  </si>
  <si>
    <t>mws0289</t>
  </si>
  <si>
    <t>LysoPE 18:1</t>
  </si>
  <si>
    <t>89576-29-4</t>
  </si>
  <si>
    <t>mws0351</t>
  </si>
  <si>
    <t>C22H18O11</t>
  </si>
  <si>
    <t>Gallate catechin gallate</t>
  </si>
  <si>
    <t>4233-96-9</t>
  </si>
  <si>
    <t>mws0574</t>
  </si>
  <si>
    <t>α-Hydroxyisobutyric acid</t>
  </si>
  <si>
    <t>594-61-6</t>
  </si>
  <si>
    <t>mws0677</t>
  </si>
  <si>
    <t>C12H14N2O2</t>
  </si>
  <si>
    <t>N-Acetyl-5-hydroxytryptamine</t>
  </si>
  <si>
    <t>1210-83-9</t>
  </si>
  <si>
    <t>mws1038</t>
  </si>
  <si>
    <t>C11H22N2O4S</t>
  </si>
  <si>
    <t>(R)-Pantetheine</t>
  </si>
  <si>
    <t>496-65-1</t>
  </si>
  <si>
    <t>mws1490</t>
  </si>
  <si>
    <t>C18H34O2</t>
  </si>
  <si>
    <t>Oleic Acid</t>
  </si>
  <si>
    <t>112-80-1</t>
  </si>
  <si>
    <t>pma3606</t>
  </si>
  <si>
    <t>C18H30O3</t>
  </si>
  <si>
    <t>9-Hydroxy-(10E,12Z,15Z)-octadecatrienoic acid</t>
  </si>
  <si>
    <t>Glycerol ester</t>
  </si>
  <si>
    <t>pma6389</t>
  </si>
  <si>
    <t>C18H16O7</t>
  </si>
  <si>
    <t>Ayanin</t>
  </si>
  <si>
    <t>pmb0149</t>
  </si>
  <si>
    <t>C21H34O4</t>
  </si>
  <si>
    <t>MAG(18:4)isomer1</t>
  </si>
  <si>
    <t>pmb0751</t>
  </si>
  <si>
    <t>C16H16O7</t>
  </si>
  <si>
    <t>5-O-p-Coumaroylshikimic acid</t>
  </si>
  <si>
    <t>pmb0782</t>
  </si>
  <si>
    <t>C5H11N</t>
  </si>
  <si>
    <t>Piperidine</t>
  </si>
  <si>
    <t>110-89-4</t>
  </si>
  <si>
    <t>pmb0883</t>
  </si>
  <si>
    <t>C23H48NO7P</t>
  </si>
  <si>
    <t>LysoPE 18:0</t>
  </si>
  <si>
    <t>69747-55-3</t>
  </si>
  <si>
    <t>pmb0889</t>
  </si>
  <si>
    <t>Punicic acid</t>
  </si>
  <si>
    <t>544-72-9</t>
  </si>
  <si>
    <t>pmb0890</t>
  </si>
  <si>
    <t>C21H38O4</t>
  </si>
  <si>
    <t>MAG(18:2)</t>
  </si>
  <si>
    <t>pmb1656</t>
  </si>
  <si>
    <t>C21H36O4</t>
  </si>
  <si>
    <t>MAG(18:3)isomer4</t>
  </si>
  <si>
    <t>pmb2444</t>
  </si>
  <si>
    <t>MAG(18:3)isomer1</t>
  </si>
  <si>
    <t>pmb2778</t>
  </si>
  <si>
    <t>9,10-EODE</t>
  </si>
  <si>
    <t>65167-83-1</t>
  </si>
  <si>
    <t>pmb2799</t>
  </si>
  <si>
    <t>12,13-EODE</t>
  </si>
  <si>
    <t>6799-85-5</t>
  </si>
  <si>
    <t>pmb2855</t>
  </si>
  <si>
    <t>C11H20N2O8</t>
  </si>
  <si>
    <t>L-Glutamine O-hexside</t>
  </si>
  <si>
    <t>pmb2940</t>
  </si>
  <si>
    <t>C17H22O10</t>
  </si>
  <si>
    <t>1-O-β-D-Glucopyranosyl sinapate</t>
  </si>
  <si>
    <t>78185-48-5</t>
  </si>
  <si>
    <t>pmb3061</t>
  </si>
  <si>
    <t>C22H28O13</t>
  </si>
  <si>
    <t>5-O-p-Coumaroyl quinic acid O-hexoside</t>
  </si>
  <si>
    <t>pmb3064</t>
  </si>
  <si>
    <t>3-O-p-coumaroyl quinic acid O-hexoside</t>
  </si>
  <si>
    <t>pmb3074</t>
  </si>
  <si>
    <t>3-O-p-Coumaroyl quinic acid</t>
  </si>
  <si>
    <t>1899-30-5</t>
  </si>
  <si>
    <t>pmc0960</t>
  </si>
  <si>
    <t>C28H50NO7P</t>
  </si>
  <si>
    <t>LysoPC 20:4</t>
  </si>
  <si>
    <t>pme0122</t>
  </si>
  <si>
    <t>C8H16N2O3</t>
  </si>
  <si>
    <t>N6-Acetyl-L-lysine</t>
  </si>
  <si>
    <t>692-04-6</t>
  </si>
  <si>
    <t>pme0256</t>
  </si>
  <si>
    <t>C5H4N4O2</t>
  </si>
  <si>
    <t>Xanthine</t>
  </si>
  <si>
    <t>69-89-6</t>
  </si>
  <si>
    <t>pme0443</t>
  </si>
  <si>
    <t>C23H25O12+</t>
  </si>
  <si>
    <t>[M]+</t>
  </si>
  <si>
    <t>Malvidin 3-O-galactoside (Primulin)</t>
  </si>
  <si>
    <t>Anthocyanins</t>
  </si>
  <si>
    <t>30113-37-2</t>
  </si>
  <si>
    <t>pme1665</t>
  </si>
  <si>
    <t>C27H30O15</t>
  </si>
  <si>
    <t>Isovitexin 7-O-glucoside(Saponarin)</t>
  </si>
  <si>
    <t>Flavonoid carbonoside</t>
  </si>
  <si>
    <t>20310-89-8</t>
  </si>
  <si>
    <t>pme1974</t>
  </si>
  <si>
    <t>C3H4O3</t>
  </si>
  <si>
    <t>Pyruvic acid</t>
  </si>
  <si>
    <t>pme3313</t>
  </si>
  <si>
    <t>C6H13O9P</t>
  </si>
  <si>
    <t>D-Fructose 6-phosphate</t>
  </si>
  <si>
    <t>Saccharides and Alcohols</t>
  </si>
  <si>
    <t>643-13-0</t>
  </si>
  <si>
    <t>pme3391</t>
  </si>
  <si>
    <t>C22H23O12+</t>
  </si>
  <si>
    <t>Petunidin 3-O-glucoside</t>
  </si>
  <si>
    <t>6988-81-4</t>
  </si>
  <si>
    <t>pmn001399</t>
  </si>
  <si>
    <t>C20H22O9</t>
  </si>
  <si>
    <t>2,4,6,4'-Tetrahydroxy-stilbene-2-O-D-glucopyranoside</t>
  </si>
  <si>
    <t>Stilbene</t>
  </si>
  <si>
    <t>pmn001517</t>
  </si>
  <si>
    <t>C15H22O8</t>
  </si>
  <si>
    <t>3,4,5-Trimethoxyphenyl-β-D-Glucopyranoside</t>
  </si>
  <si>
    <t>pmn001688</t>
  </si>
  <si>
    <t>9S-Hyroxy-10E,12E-octadecadienoic acid</t>
  </si>
  <si>
    <t>pmp000194</t>
  </si>
  <si>
    <t>C24H22O13</t>
  </si>
  <si>
    <t>Malonyglygenistin</t>
  </si>
  <si>
    <t>pmp001123</t>
  </si>
  <si>
    <t>C16H14O4</t>
  </si>
  <si>
    <t>2,5-Dihydroxy-4,9-dimethoxylphenanthrene</t>
  </si>
  <si>
    <t>pmp001198</t>
  </si>
  <si>
    <t>C6H13NO2</t>
  </si>
  <si>
    <t>6-Deoxyfagomine</t>
  </si>
  <si>
    <t>197449-09-5</t>
  </si>
  <si>
    <r>
      <rPr>
        <b/>
        <sz val="14"/>
        <color theme="1"/>
        <rFont val="Times New Roman"/>
        <charset val="134"/>
      </rPr>
      <t>Table S9</t>
    </r>
    <r>
      <rPr>
        <sz val="14"/>
        <color theme="1"/>
        <rFont val="Times New Roman"/>
        <charset val="134"/>
      </rPr>
      <t xml:space="preserve"> Differentially accumulated metabolites in SH/CK</t>
    </r>
  </si>
  <si>
    <t>HmLn000873</t>
  </si>
  <si>
    <t>C13H16O10</t>
  </si>
  <si>
    <t>2-O-Galloyl-β-D-glucose</t>
  </si>
  <si>
    <t>Tannin</t>
  </si>
  <si>
    <t>Hmgp003664</t>
  </si>
  <si>
    <t>C21H20O9</t>
  </si>
  <si>
    <t>Apigenin-C-rhamnoside</t>
  </si>
  <si>
    <t>Hmyn005706</t>
  </si>
  <si>
    <t>C31H58O14</t>
  </si>
  <si>
    <t>DMGM(16:0)</t>
  </si>
  <si>
    <t>Hmyn007081</t>
  </si>
  <si>
    <t>C22H43O9P</t>
  </si>
  <si>
    <t>LysoPG 16:1</t>
  </si>
  <si>
    <t>Lmdp003577</t>
  </si>
  <si>
    <t>C21H20O10</t>
  </si>
  <si>
    <t>Genistin(Genistein 7-O-Glucoside)</t>
  </si>
  <si>
    <t>Lmhn002629</t>
  </si>
  <si>
    <t>Benzoyltartaric acid</t>
  </si>
  <si>
    <t>Lmhn003240</t>
  </si>
  <si>
    <t>C11H10O6</t>
  </si>
  <si>
    <t>Benzoylmalic acid</t>
  </si>
  <si>
    <t>Lmzn001894</t>
  </si>
  <si>
    <t>C21H18O12</t>
  </si>
  <si>
    <t>Kaempferol-3-O-β-D-glucuronide</t>
  </si>
  <si>
    <t>Lmzp004885</t>
  </si>
  <si>
    <t>Tricin</t>
  </si>
  <si>
    <t>520-32-1</t>
  </si>
  <si>
    <t>Zmhn001375</t>
  </si>
  <si>
    <t>Vanillic acid-C-glucoside</t>
  </si>
  <si>
    <t>Zmhn002513</t>
  </si>
  <si>
    <t>Isosinapic acid-hexoside</t>
  </si>
  <si>
    <t>mws0009</t>
  </si>
  <si>
    <t>C10H10O3</t>
  </si>
  <si>
    <t>Coniferaldehyde</t>
  </si>
  <si>
    <t>20649-42-7</t>
  </si>
  <si>
    <t>mws0028</t>
  </si>
  <si>
    <t>C8H8O4</t>
  </si>
  <si>
    <t>Vanillic acid</t>
  </si>
  <si>
    <t>121-34-6</t>
  </si>
  <si>
    <t>mws0045</t>
  </si>
  <si>
    <t>C21H20O11</t>
  </si>
  <si>
    <t>Quercitrin</t>
  </si>
  <si>
    <t>522-12-3</t>
  </si>
  <si>
    <t>mws0049</t>
  </si>
  <si>
    <t>C15H14O7</t>
  </si>
  <si>
    <t>(+)-Gallocatechin</t>
  </si>
  <si>
    <t>970-73-0</t>
  </si>
  <si>
    <t>mws0071</t>
  </si>
  <si>
    <t>Apigenin 4-O-rhamnoside</t>
  </si>
  <si>
    <t>133538-77-9</t>
  </si>
  <si>
    <t>mws0179</t>
  </si>
  <si>
    <t>Chlorogenic acid methyl ester</t>
  </si>
  <si>
    <t>29708-87-0</t>
  </si>
  <si>
    <t>mws0216</t>
  </si>
  <si>
    <t>C5H9NO3</t>
  </si>
  <si>
    <t>Trans-4-Hydroxy-L-proline</t>
  </si>
  <si>
    <t>51-35-4</t>
  </si>
  <si>
    <t>mws0219</t>
  </si>
  <si>
    <t>C4H7NO4</t>
  </si>
  <si>
    <t>L-AsparticAcid</t>
  </si>
  <si>
    <t>56-84-8</t>
  </si>
  <si>
    <t>mws0227</t>
  </si>
  <si>
    <t>L-Leucine</t>
  </si>
  <si>
    <t>61-90-5</t>
  </si>
  <si>
    <t>mws0230</t>
  </si>
  <si>
    <t>C4H9NO3</t>
  </si>
  <si>
    <t>L-(-)-Threonine</t>
  </si>
  <si>
    <t>72-19-5</t>
  </si>
  <si>
    <t>mws0250</t>
  </si>
  <si>
    <t>C9H11NO3</t>
  </si>
  <si>
    <t>L-(-)-Tyrosine</t>
  </si>
  <si>
    <t>60-18-4</t>
  </si>
  <si>
    <t>mws0254</t>
  </si>
  <si>
    <t>C6H9N3O2</t>
  </si>
  <si>
    <t>L-Histidine</t>
  </si>
  <si>
    <t>71-00-1</t>
  </si>
  <si>
    <t>mws0256</t>
  </si>
  <si>
    <t>L-Valine</t>
  </si>
  <si>
    <t>72-18-4</t>
  </si>
  <si>
    <t>mws0258</t>
  </si>
  <si>
    <t>L-Isoleucine</t>
  </si>
  <si>
    <t>73-32-5</t>
  </si>
  <si>
    <t>mws0260</t>
  </si>
  <si>
    <t>C6H14N4O2</t>
  </si>
  <si>
    <t>L-(+)-Arginine</t>
  </si>
  <si>
    <t>74-79-3</t>
  </si>
  <si>
    <t>mws0340</t>
  </si>
  <si>
    <t>C6H8O4</t>
  </si>
  <si>
    <t>2,3-Dimethylsuccinic acid</t>
  </si>
  <si>
    <t>13545-04-5</t>
  </si>
  <si>
    <t>mws0376</t>
  </si>
  <si>
    <t>C4H4O4</t>
  </si>
  <si>
    <t>Fumaric acid</t>
  </si>
  <si>
    <t>110-17-8</t>
  </si>
  <si>
    <t>mws0520</t>
  </si>
  <si>
    <t>C11H13NO4</t>
  </si>
  <si>
    <t>N-Acetyl-L-tyrosine</t>
  </si>
  <si>
    <t>537-55-3</t>
  </si>
  <si>
    <t>mws0567</t>
  </si>
  <si>
    <t>C5H11N3O2</t>
  </si>
  <si>
    <t>4-Guanidinobutyric acid</t>
  </si>
  <si>
    <t>463-00-3</t>
  </si>
  <si>
    <t>mws0576</t>
  </si>
  <si>
    <t>3-Hydroxybutyrate</t>
  </si>
  <si>
    <t>300-85-6</t>
  </si>
  <si>
    <t>mws0629</t>
  </si>
  <si>
    <t>C13H16N2O5</t>
  </si>
  <si>
    <t>Asp-phe</t>
  </si>
  <si>
    <t>13433-09-5</t>
  </si>
  <si>
    <t>mws0671</t>
  </si>
  <si>
    <t>L-Homoserine</t>
  </si>
  <si>
    <t>672-15-1</t>
  </si>
  <si>
    <t>mws0675</t>
  </si>
  <si>
    <t>C11H15N2O8P</t>
  </si>
  <si>
    <t>β-Nicotinamide mononucleotide</t>
  </si>
  <si>
    <t>1094-61-7</t>
  </si>
  <si>
    <t>mws0813</t>
  </si>
  <si>
    <t>C5H7NO3</t>
  </si>
  <si>
    <t>5-Oxoproline</t>
  </si>
  <si>
    <t>149-87-1</t>
  </si>
  <si>
    <t>mws0847</t>
  </si>
  <si>
    <t>C6H7N5</t>
  </si>
  <si>
    <t>1-Methyladenine</t>
  </si>
  <si>
    <t>5142-22-3</t>
  </si>
  <si>
    <t>mws1587</t>
  </si>
  <si>
    <t>α-Aminocaproic acid</t>
  </si>
  <si>
    <t>327-57-1</t>
  </si>
  <si>
    <t>mws1589</t>
  </si>
  <si>
    <t>C18H32O16</t>
  </si>
  <si>
    <t>Panose</t>
  </si>
  <si>
    <t>33401-87-5</t>
  </si>
  <si>
    <t>mws1608</t>
  </si>
  <si>
    <t>Isoorientin</t>
  </si>
  <si>
    <t>4261-42-1</t>
  </si>
  <si>
    <t>mws4176</t>
  </si>
  <si>
    <t>C12H16N2O3</t>
  </si>
  <si>
    <t>Alanylphenylalanine</t>
  </si>
  <si>
    <t>1999-45-7</t>
  </si>
  <si>
    <t>pma0948</t>
  </si>
  <si>
    <t>C8H11NO</t>
  </si>
  <si>
    <t>Hydroxyphenethylamine</t>
  </si>
  <si>
    <t>pma3649</t>
  </si>
  <si>
    <t>5-Aminolevulinate</t>
  </si>
  <si>
    <t>106-60-5</t>
  </si>
  <si>
    <t>pma6455</t>
  </si>
  <si>
    <t>C5H11O8P</t>
  </si>
  <si>
    <t>Ribulose-5-phosphate</t>
  </si>
  <si>
    <t>4300-28-1</t>
  </si>
  <si>
    <t>pmb0382</t>
  </si>
  <si>
    <t>O-Feruloyl 4-hydroxylcoumarin</t>
  </si>
  <si>
    <t>pmb0464</t>
  </si>
  <si>
    <t>C16H27NO14</t>
  </si>
  <si>
    <t>Aspartic acid di-O-glucoside</t>
  </si>
  <si>
    <t>pmb0576</t>
  </si>
  <si>
    <t>Apigenin O-malonylhexoside</t>
  </si>
  <si>
    <t>pmb0744</t>
  </si>
  <si>
    <t>C24H18O8</t>
  </si>
  <si>
    <t>Tricin O-phenylformic acid</t>
  </si>
  <si>
    <t>pmb0752</t>
  </si>
  <si>
    <t>3-O-Feruloyl quinic acid</t>
  </si>
  <si>
    <t>1899-29-2</t>
  </si>
  <si>
    <t>pmb0764</t>
  </si>
  <si>
    <t>C6H9NOS</t>
  </si>
  <si>
    <t>4-Methyl-5-thiazoleethanol</t>
  </si>
  <si>
    <t>137-00-8</t>
  </si>
  <si>
    <t>pmb0771</t>
  </si>
  <si>
    <t>C18H19NO4</t>
  </si>
  <si>
    <t>N-Feruloyl tyramine</t>
  </si>
  <si>
    <t>66648-43-9</t>
  </si>
  <si>
    <t>pmb0790</t>
  </si>
  <si>
    <t>C20H31NO13</t>
  </si>
  <si>
    <t>Pyridoxine di-O-hexoside</t>
  </si>
  <si>
    <t>pmb0801</t>
  </si>
  <si>
    <t>C14H19NO9</t>
  </si>
  <si>
    <t>4-Pyridoxic acid O-hexoside</t>
  </si>
  <si>
    <t>pmb0818</t>
  </si>
  <si>
    <t>C11H11NO3</t>
  </si>
  <si>
    <t>Methoxyindoleacetic acid</t>
  </si>
  <si>
    <t>3471-31-6</t>
  </si>
  <si>
    <t>pmb0819</t>
  </si>
  <si>
    <t>C10H8N2</t>
  </si>
  <si>
    <t>3-Indoleacetonitrile</t>
  </si>
  <si>
    <t>771-51-7</t>
  </si>
  <si>
    <t>pmb0864</t>
  </si>
  <si>
    <t>C19H40NO7P</t>
  </si>
  <si>
    <t>LysoPE 14:0</t>
  </si>
  <si>
    <t>pmb0865</t>
  </si>
  <si>
    <t>C26H48NO7P</t>
  </si>
  <si>
    <t>LysoPC 18:3(2n isomer)</t>
  </si>
  <si>
    <t>LPC</t>
  </si>
  <si>
    <t>pmb1096</t>
  </si>
  <si>
    <t>C8H7N</t>
  </si>
  <si>
    <t>Indole</t>
  </si>
  <si>
    <t>120-72-9</t>
  </si>
  <si>
    <t>pmb1605</t>
  </si>
  <si>
    <t>MAG(18:3)isomer3</t>
  </si>
  <si>
    <t>pmb1650</t>
  </si>
  <si>
    <t>Octadeca-11E,13E,15Z-trienoic acid</t>
  </si>
  <si>
    <t>25575-00-2</t>
  </si>
  <si>
    <t>pmb1754</t>
  </si>
  <si>
    <t>C8H15NO6</t>
  </si>
  <si>
    <t>O-Phosphocholine</t>
  </si>
  <si>
    <t>107-73-3</t>
  </si>
  <si>
    <t>pmb2260</t>
  </si>
  <si>
    <t>LysoPC 15:1</t>
  </si>
  <si>
    <t>pmb2507</t>
  </si>
  <si>
    <t>C5H11O7P</t>
  </si>
  <si>
    <t>2-Deoxyribose 1-phosphate</t>
  </si>
  <si>
    <t>17210-42-3</t>
  </si>
  <si>
    <t>pmb2554</t>
  </si>
  <si>
    <t>C23H30O14</t>
  </si>
  <si>
    <t>5-O-Feruloyl quinic acid glucoside</t>
  </si>
  <si>
    <t>pmb2657</t>
  </si>
  <si>
    <t>C10H18N4O6</t>
  </si>
  <si>
    <t>Argininosuccinate</t>
  </si>
  <si>
    <t>2387-71-5</t>
  </si>
  <si>
    <t>pmb2784</t>
  </si>
  <si>
    <t>13-HOTrE</t>
  </si>
  <si>
    <t>87984-82-5</t>
  </si>
  <si>
    <t>pmb2787</t>
  </si>
  <si>
    <t>9-KODE</t>
  </si>
  <si>
    <t>54232-59-6</t>
  </si>
  <si>
    <t>pmb2804</t>
  </si>
  <si>
    <t>13-HPODE</t>
  </si>
  <si>
    <t>33964-75-9</t>
  </si>
  <si>
    <t>pmb2833</t>
  </si>
  <si>
    <t>3-O-Feruloyl quinic acid glucoside</t>
  </si>
  <si>
    <t>pmb2922</t>
  </si>
  <si>
    <t>C15H24N2O17P2</t>
  </si>
  <si>
    <t>Uridine 5'-diphospho-D-glucose</t>
  </si>
  <si>
    <t>133-89-1</t>
  </si>
  <si>
    <t>pmb3045</t>
  </si>
  <si>
    <t>C23H22O13</t>
  </si>
  <si>
    <t>Tricin O-glucuronic acid</t>
  </si>
  <si>
    <t>pmb3072</t>
  </si>
  <si>
    <t>C22H26O12</t>
  </si>
  <si>
    <t>3-O-p-coumaroyl shikimic acid O-hexoside</t>
  </si>
  <si>
    <t>pmb4777</t>
  </si>
  <si>
    <t>4-Hydroxy-7-methoxycoumarin-β-rhamnoside</t>
  </si>
  <si>
    <t>pmc0274</t>
  </si>
  <si>
    <t>C6H6N4S</t>
  </si>
  <si>
    <t>6-Methylmercaptopurine</t>
  </si>
  <si>
    <t>50-66-8</t>
  </si>
  <si>
    <t>pmd0130</t>
  </si>
  <si>
    <t>C22H46NO7P</t>
  </si>
  <si>
    <t>LysoPC 14:0(2n isomer)</t>
  </si>
  <si>
    <t>pme0006</t>
  </si>
  <si>
    <t>C5H9NO2</t>
  </si>
  <si>
    <t>L-Proline</t>
  </si>
  <si>
    <t>147-85-3</t>
  </si>
  <si>
    <t>pme0010</t>
  </si>
  <si>
    <t>C5H12N2O2</t>
  </si>
  <si>
    <t>L-Serine</t>
  </si>
  <si>
    <t>56-45-1</t>
  </si>
  <si>
    <t>pme0026</t>
  </si>
  <si>
    <t>C6H14N2O2</t>
  </si>
  <si>
    <t>L-(+)-Lysine</t>
  </si>
  <si>
    <t>56-87-1</t>
  </si>
  <si>
    <t>pme0193</t>
  </si>
  <si>
    <t>C5H10N2O3</t>
  </si>
  <si>
    <t>L-Glutamine</t>
  </si>
  <si>
    <t>56-85-9</t>
  </si>
  <si>
    <t>pme0264</t>
  </si>
  <si>
    <t>C10H14N2O5</t>
  </si>
  <si>
    <t>Thymidine</t>
  </si>
  <si>
    <t>50-89-5</t>
  </si>
  <si>
    <t>pme0274</t>
  </si>
  <si>
    <t>6-Aminocaproic acid</t>
  </si>
  <si>
    <t>60-32-2</t>
  </si>
  <si>
    <t>pme0278</t>
  </si>
  <si>
    <t>C7H14N2O4</t>
  </si>
  <si>
    <t>2,6-Diaminooimelic acid</t>
  </si>
  <si>
    <t>583-93-7</t>
  </si>
  <si>
    <t>pme0281</t>
  </si>
  <si>
    <t>C8H6O4</t>
  </si>
  <si>
    <t>Terephthalic acid</t>
  </si>
  <si>
    <t>100-21-0</t>
  </si>
  <si>
    <t>pme0282</t>
  </si>
  <si>
    <t>Phthalic acid</t>
  </si>
  <si>
    <t>88-99-3</t>
  </si>
  <si>
    <t>pme0444</t>
  </si>
  <si>
    <t>Malvidin 3-O-glucoside (Oenin)</t>
  </si>
  <si>
    <t>18470-06-9</t>
  </si>
  <si>
    <t>pme0500</t>
  </si>
  <si>
    <t>D-(+)-Melezitose</t>
  </si>
  <si>
    <t>597-12-6</t>
  </si>
  <si>
    <t>pme1184</t>
  </si>
  <si>
    <t>C10H13N5O4</t>
  </si>
  <si>
    <t>Deoxyguanosine</t>
  </si>
  <si>
    <t>961-07-9</t>
  </si>
  <si>
    <t>pme1187</t>
  </si>
  <si>
    <t>C10H14N2O6</t>
  </si>
  <si>
    <t>5-Methyluridine</t>
  </si>
  <si>
    <t>1463-10-1</t>
  </si>
  <si>
    <t>pme1210</t>
  </si>
  <si>
    <t>C5H11NO2S</t>
  </si>
  <si>
    <t>L-Methionine</t>
  </si>
  <si>
    <t>63-68-3</t>
  </si>
  <si>
    <t>pme1228</t>
  </si>
  <si>
    <t>C11H12N2O3</t>
  </si>
  <si>
    <t>5-Hydroxy-L-tryptophan</t>
  </si>
  <si>
    <t>56-69-9</t>
  </si>
  <si>
    <t>pme1383</t>
  </si>
  <si>
    <t>C8H11NO3</t>
  </si>
  <si>
    <t>Pyridoxine</t>
  </si>
  <si>
    <t>65-23-6</t>
  </si>
  <si>
    <t>pme1419</t>
  </si>
  <si>
    <t>C6H14ClNO2S</t>
  </si>
  <si>
    <t>[M-Cl]+</t>
  </si>
  <si>
    <t>L-Methionine methyl ester</t>
  </si>
  <si>
    <t>2491-18-1</t>
  </si>
  <si>
    <t>pme1654</t>
  </si>
  <si>
    <t>C12H18O3</t>
  </si>
  <si>
    <t>(+)-Jasmonic acid</t>
  </si>
  <si>
    <t>6894-38-8</t>
  </si>
  <si>
    <t>pme1975</t>
  </si>
  <si>
    <t>C3H2O4</t>
  </si>
  <si>
    <t>Malonic acid</t>
  </si>
  <si>
    <t>pme2049</t>
  </si>
  <si>
    <t>2-Hydroxybutanoic acid</t>
  </si>
  <si>
    <t>600-15-7</t>
  </si>
  <si>
    <t>pme2559</t>
  </si>
  <si>
    <t>C6H9NO5</t>
  </si>
  <si>
    <t>N-Acetylaspartate</t>
  </si>
  <si>
    <t>997-55-7</t>
  </si>
  <si>
    <t>pme2566</t>
  </si>
  <si>
    <t>C8H14N2O5</t>
  </si>
  <si>
    <t>(5-L-Glutamyl)-L-amino acid</t>
  </si>
  <si>
    <t>5875-41-2</t>
  </si>
  <si>
    <t>pme2634</t>
  </si>
  <si>
    <t>DL-Norvaline</t>
  </si>
  <si>
    <t>760-78-1</t>
  </si>
  <si>
    <t>pme2679</t>
  </si>
  <si>
    <t>L-Allo-Isoleucine</t>
  </si>
  <si>
    <t>1509-34-8</t>
  </si>
  <si>
    <t>pme2735</t>
  </si>
  <si>
    <t>C15H25Cl3N6O5S</t>
  </si>
  <si>
    <t>S-(5'-Adenosyl)-L-methionine</t>
  </si>
  <si>
    <t>29908-03-0</t>
  </si>
  <si>
    <t>pme2914</t>
  </si>
  <si>
    <t>C6H10O5</t>
  </si>
  <si>
    <t>3-Hydroxy-3-methylpentane-1,5-dioic acid</t>
  </si>
  <si>
    <t>503-49-1</t>
  </si>
  <si>
    <t>pme3188</t>
  </si>
  <si>
    <t>C9H13N2O9P</t>
  </si>
  <si>
    <t>Uridine 5'-monophosphate</t>
  </si>
  <si>
    <t>58-97-9</t>
  </si>
  <si>
    <t>pme3207</t>
  </si>
  <si>
    <t>C6H6O4</t>
  </si>
  <si>
    <t>Trans,trans-Muconic acid</t>
  </si>
  <si>
    <t>3588-17-8</t>
  </si>
  <si>
    <t>pme3337</t>
  </si>
  <si>
    <t>C14H17N5O8</t>
  </si>
  <si>
    <t>N6-Succinyl Adenosine</t>
  </si>
  <si>
    <t>4542-23-8</t>
  </si>
  <si>
    <t>pmf0297</t>
  </si>
  <si>
    <t>C20H42O</t>
  </si>
  <si>
    <t>1-Eicosanol</t>
  </si>
  <si>
    <t>629-96-9</t>
  </si>
  <si>
    <t>pmn001320</t>
  </si>
  <si>
    <t>C12H14O5</t>
  </si>
  <si>
    <t>1-O-p-Cumaroylglycerol</t>
  </si>
  <si>
    <t>106055-11-2</t>
  </si>
  <si>
    <t>pmn001336</t>
  </si>
  <si>
    <t>Aloeemodin-8-O-D-glucopyranoside</t>
  </si>
  <si>
    <t>pmn001394</t>
  </si>
  <si>
    <t>2,3,5,4'-Tetrahydroxy-stilbene-2-O-D-glucopyranoside</t>
  </si>
  <si>
    <t>pmn001495</t>
  </si>
  <si>
    <t>C19H38O4</t>
  </si>
  <si>
    <t>Hexadecanoic acid 2,3-dihydroxypropyl ester</t>
  </si>
  <si>
    <t>542-44-9</t>
  </si>
  <si>
    <t>pmn001694</t>
  </si>
  <si>
    <t>C18H34O5</t>
  </si>
  <si>
    <t>9,10,13-Trihyroxy-11-octadecadienoic acid</t>
  </si>
  <si>
    <t>pmn001695</t>
  </si>
  <si>
    <t>C16H20O10</t>
  </si>
  <si>
    <t>Trihydroxycinnamoylquinic acid</t>
  </si>
  <si>
    <t>pmn001702</t>
  </si>
  <si>
    <t>Tetahydroxy-flavone-7-O-β-D-glucuronide</t>
  </si>
  <si>
    <t>pmp000012</t>
  </si>
  <si>
    <t>Scutellarin</t>
  </si>
  <si>
    <t>27740-01-8</t>
  </si>
  <si>
    <t>pmp000583</t>
  </si>
  <si>
    <t>C22H20O12</t>
  </si>
  <si>
    <t>Diosmetin-7-O-glucuronide</t>
  </si>
  <si>
    <t>35110-20-4</t>
  </si>
  <si>
    <t>pmp000585</t>
  </si>
  <si>
    <t>Apigenin-7-O-(6-O-Malonyl Glucoside)</t>
  </si>
  <si>
    <t>pmp000630</t>
  </si>
  <si>
    <t>C15H22N2O2</t>
  </si>
  <si>
    <t>9a-Hydroxysophocarpine</t>
  </si>
  <si>
    <t>pmp000632</t>
  </si>
  <si>
    <t>C15H24N2O2</t>
  </si>
  <si>
    <t>Sophoranol</t>
  </si>
  <si>
    <t>3411-37-8</t>
  </si>
  <si>
    <t>pmp001178</t>
  </si>
  <si>
    <t>C17H17NO3</t>
  </si>
  <si>
    <t>N-cis-sinapoyltyramine</t>
  </si>
  <si>
    <t>Phenolamine</t>
  </si>
  <si>
    <t>pmp001250</t>
  </si>
  <si>
    <t>C26H51NO7P+</t>
  </si>
  <si>
    <t>PC(18:2)</t>
  </si>
  <si>
    <t>pmp001273</t>
  </si>
  <si>
    <t>C26H50NO7P</t>
  </si>
  <si>
    <t>LysoPC 18:2</t>
  </si>
  <si>
    <t>pmp001274</t>
  </si>
  <si>
    <t>C28H48NO7P</t>
  </si>
  <si>
    <t>2-Hydroxy-5,8,11,14,17-icosapentaenoyloxy]propyl-2-(trimethylammonio)ethyl phosphate</t>
  </si>
  <si>
    <t>pmp001281</t>
  </si>
  <si>
    <t>C26H52NO7P</t>
  </si>
  <si>
    <t>LysoPC 18:1</t>
  </si>
  <si>
    <t>pmp001282</t>
  </si>
  <si>
    <t>Propyl2-(trimethylammonio)ethyl phosphate</t>
  </si>
  <si>
    <t>pmp001285</t>
  </si>
  <si>
    <t>C8H4O3</t>
  </si>
  <si>
    <t>Phthalic anhydride</t>
  </si>
  <si>
    <t>85-44-9</t>
  </si>
  <si>
    <t>pmp001287</t>
  </si>
  <si>
    <t>C8H9N</t>
  </si>
  <si>
    <t>N-Benzylmethylene isomethylamine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_ "/>
  </numFmts>
  <fonts count="36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rgb="FF000000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4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6"/>
      <color theme="1"/>
      <name val="Times New Roman"/>
      <charset val="134"/>
    </font>
    <font>
      <sz val="14"/>
      <name val="Times New Roman"/>
      <charset val="134"/>
    </font>
    <font>
      <b/>
      <vertAlign val="subscript"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</fills>
  <borders count="2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7" fillId="9" borderId="1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9" borderId="17" applyNumberFormat="0" applyFont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8" applyNumberFormat="0" applyFill="0" applyAlignment="0" applyProtection="0">
      <alignment vertical="center"/>
    </xf>
    <xf numFmtId="0" fontId="25" fillId="0" borderId="18" applyNumberFormat="0" applyFill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27" fillId="25" borderId="21" applyNumberFormat="0" applyAlignment="0" applyProtection="0">
      <alignment vertical="center"/>
    </xf>
    <xf numFmtId="0" fontId="29" fillId="25" borderId="16" applyNumberFormat="0" applyAlignment="0" applyProtection="0">
      <alignment vertical="center"/>
    </xf>
    <xf numFmtId="0" fontId="31" fillId="27" borderId="23" applyNumberFormat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30" fillId="0" borderId="22" applyNumberFormat="0" applyFill="0" applyAlignment="0" applyProtection="0">
      <alignment vertical="center"/>
    </xf>
    <xf numFmtId="0" fontId="26" fillId="0" borderId="20" applyNumberFormat="0" applyFill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10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3" fillId="0" borderId="2" xfId="0" applyFont="1" applyFill="1" applyBorder="1" applyAlignment="1">
      <alignment horizontal="center"/>
    </xf>
    <xf numFmtId="11" fontId="3" fillId="0" borderId="2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4" fillId="0" borderId="2" xfId="0" applyFont="1" applyFill="1" applyBorder="1" applyAlignment="1">
      <alignment horizontal="center"/>
    </xf>
    <xf numFmtId="11" fontId="4" fillId="0" borderId="2" xfId="0" applyNumberFormat="1" applyFont="1" applyFill="1" applyBorder="1" applyAlignment="1">
      <alignment horizontal="center"/>
    </xf>
    <xf numFmtId="0" fontId="0" fillId="0" borderId="0" xfId="0" applyFont="1" applyFill="1" applyAlignment="1"/>
    <xf numFmtId="176" fontId="0" fillId="0" borderId="0" xfId="0" applyNumberFormat="1">
      <alignment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0" fontId="7" fillId="0" borderId="0" xfId="0" applyFont="1">
      <alignment vertical="center"/>
    </xf>
    <xf numFmtId="176" fontId="7" fillId="0" borderId="0" xfId="0" applyNumberFormat="1" applyFont="1">
      <alignment vertical="center"/>
    </xf>
    <xf numFmtId="0" fontId="8" fillId="0" borderId="0" xfId="0" applyFont="1">
      <alignment vertical="center"/>
    </xf>
    <xf numFmtId="0" fontId="8" fillId="0" borderId="0" xfId="0" applyFont="1" applyFill="1">
      <alignment vertical="center"/>
    </xf>
    <xf numFmtId="0" fontId="8" fillId="0" borderId="0" xfId="0" applyFont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1" xfId="0" applyFont="1" applyFill="1" applyBorder="1">
      <alignment vertical="center"/>
    </xf>
    <xf numFmtId="0" fontId="7" fillId="0" borderId="2" xfId="0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5" fillId="2" borderId="0" xfId="0" applyFont="1" applyFill="1">
      <alignment vertical="center"/>
    </xf>
    <xf numFmtId="0" fontId="5" fillId="0" borderId="0" xfId="0" applyFont="1" applyFill="1" applyAlignment="1">
      <alignment vertical="center"/>
    </xf>
    <xf numFmtId="0" fontId="5" fillId="0" borderId="2" xfId="0" applyFont="1" applyBorder="1">
      <alignment vertical="center"/>
    </xf>
    <xf numFmtId="0" fontId="5" fillId="0" borderId="2" xfId="0" applyFont="1" applyFill="1" applyBorder="1">
      <alignment vertical="center"/>
    </xf>
    <xf numFmtId="0" fontId="6" fillId="0" borderId="2" xfId="0" applyFont="1" applyFill="1" applyBorder="1">
      <alignment vertical="center"/>
    </xf>
    <xf numFmtId="0" fontId="9" fillId="0" borderId="0" xfId="0" applyFont="1" applyFill="1" applyAlignment="1">
      <alignment horizontal="center"/>
    </xf>
    <xf numFmtId="0" fontId="0" fillId="0" borderId="3" xfId="0" applyFont="1" applyFill="1" applyBorder="1" applyAlignment="1"/>
    <xf numFmtId="0" fontId="10" fillId="0" borderId="4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5" fillId="0" borderId="4" xfId="0" applyFont="1" applyFill="1" applyBorder="1" applyAlignment="1"/>
    <xf numFmtId="0" fontId="8" fillId="0" borderId="6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11" fontId="5" fillId="0" borderId="6" xfId="0" applyNumberFormat="1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vertical="center"/>
    </xf>
    <xf numFmtId="0" fontId="11" fillId="0" borderId="2" xfId="0" applyNumberFormat="1" applyFont="1" applyFill="1" applyBorder="1" applyAlignment="1">
      <alignment horizontal="center"/>
    </xf>
    <xf numFmtId="0" fontId="12" fillId="0" borderId="3" xfId="0" applyNumberFormat="1" applyFont="1" applyFill="1" applyBorder="1" applyAlignment="1">
      <alignment horizontal="center"/>
    </xf>
    <xf numFmtId="0" fontId="12" fillId="0" borderId="4" xfId="0" applyNumberFormat="1" applyFont="1" applyFill="1" applyBorder="1" applyAlignment="1">
      <alignment horizontal="center"/>
    </xf>
    <xf numFmtId="0" fontId="12" fillId="0" borderId="5" xfId="0" applyNumberFormat="1" applyFont="1" applyFill="1" applyBorder="1" applyAlignment="1">
      <alignment horizontal="center"/>
    </xf>
    <xf numFmtId="0" fontId="12" fillId="0" borderId="7" xfId="0" applyNumberFormat="1" applyFont="1" applyFill="1" applyBorder="1" applyAlignment="1">
      <alignment horizontal="center"/>
    </xf>
    <xf numFmtId="0" fontId="12" fillId="0" borderId="2" xfId="0" applyNumberFormat="1" applyFont="1" applyFill="1" applyBorder="1" applyAlignment="1">
      <alignment horizontal="center"/>
    </xf>
    <xf numFmtId="0" fontId="12" fillId="0" borderId="8" xfId="0" applyNumberFormat="1" applyFont="1" applyFill="1" applyBorder="1" applyAlignment="1">
      <alignment horizontal="center"/>
    </xf>
    <xf numFmtId="0" fontId="13" fillId="0" borderId="9" xfId="0" applyNumberFormat="1" applyFont="1" applyFill="1" applyBorder="1" applyAlignment="1">
      <alignment horizontal="left"/>
    </xf>
    <xf numFmtId="0" fontId="13" fillId="0" borderId="0" xfId="0" applyNumberFormat="1" applyFont="1" applyFill="1" applyAlignment="1">
      <alignment horizontal="left"/>
    </xf>
    <xf numFmtId="0" fontId="13" fillId="0" borderId="0" xfId="0" applyNumberFormat="1" applyFont="1" applyFill="1" applyBorder="1" applyAlignment="1">
      <alignment horizontal="left"/>
    </xf>
    <xf numFmtId="0" fontId="13" fillId="0" borderId="10" xfId="0" applyNumberFormat="1" applyFont="1" applyFill="1" applyBorder="1" applyAlignment="1">
      <alignment horizontal="left"/>
    </xf>
    <xf numFmtId="0" fontId="13" fillId="0" borderId="7" xfId="0" applyNumberFormat="1" applyFont="1" applyFill="1" applyBorder="1" applyAlignment="1">
      <alignment horizontal="left"/>
    </xf>
    <xf numFmtId="0" fontId="13" fillId="0" borderId="2" xfId="0" applyNumberFormat="1" applyFont="1" applyFill="1" applyBorder="1" applyAlignment="1">
      <alignment horizontal="left"/>
    </xf>
    <xf numFmtId="0" fontId="13" fillId="0" borderId="8" xfId="0" applyNumberFormat="1" applyFont="1" applyFill="1" applyBorder="1" applyAlignment="1">
      <alignment horizontal="left"/>
    </xf>
    <xf numFmtId="0" fontId="0" fillId="0" borderId="0" xfId="0" applyNumberFormat="1">
      <alignment vertical="center"/>
    </xf>
    <xf numFmtId="0" fontId="1" fillId="0" borderId="2" xfId="0" applyFont="1" applyFill="1" applyBorder="1" applyAlignment="1">
      <alignment horizontal="center"/>
    </xf>
    <xf numFmtId="0" fontId="1" fillId="0" borderId="2" xfId="0" applyNumberFormat="1" applyFont="1" applyFill="1" applyBorder="1" applyAlignment="1">
      <alignment horizontal="center"/>
    </xf>
    <xf numFmtId="0" fontId="10" fillId="0" borderId="11" xfId="0" applyFont="1" applyFill="1" applyBorder="1" applyAlignment="1">
      <alignment horizontal="center" vertical="center"/>
    </xf>
    <xf numFmtId="0" fontId="10" fillId="0" borderId="3" xfId="0" applyNumberFormat="1" applyFont="1" applyFill="1" applyBorder="1" applyAlignment="1">
      <alignment horizontal="center"/>
    </xf>
    <xf numFmtId="0" fontId="10" fillId="0" borderId="4" xfId="0" applyNumberFormat="1" applyFont="1" applyFill="1" applyBorder="1" applyAlignment="1">
      <alignment horizontal="center"/>
    </xf>
    <xf numFmtId="0" fontId="10" fillId="0" borderId="5" xfId="0" applyNumberFormat="1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 vertical="center"/>
    </xf>
    <xf numFmtId="0" fontId="10" fillId="0" borderId="7" xfId="0" applyNumberFormat="1" applyFont="1" applyFill="1" applyBorder="1" applyAlignment="1">
      <alignment horizontal="center"/>
    </xf>
    <xf numFmtId="0" fontId="10" fillId="0" borderId="2" xfId="0" applyNumberFormat="1" applyFont="1" applyFill="1" applyBorder="1" applyAlignment="1">
      <alignment horizontal="center"/>
    </xf>
    <xf numFmtId="0" fontId="10" fillId="0" borderId="8" xfId="0" applyNumberFormat="1" applyFont="1" applyFill="1" applyBorder="1" applyAlignment="1">
      <alignment horizontal="center"/>
    </xf>
    <xf numFmtId="0" fontId="5" fillId="0" borderId="9" xfId="0" applyFont="1" applyFill="1" applyBorder="1" applyAlignment="1">
      <alignment horizontal="left"/>
    </xf>
    <xf numFmtId="0" fontId="5" fillId="0" borderId="9" xfId="0" applyNumberFormat="1" applyFont="1" applyFill="1" applyBorder="1" applyAlignment="1">
      <alignment horizontal="left"/>
    </xf>
    <xf numFmtId="0" fontId="5" fillId="0" borderId="0" xfId="0" applyNumberFormat="1" applyFont="1" applyFill="1" applyBorder="1" applyAlignment="1">
      <alignment horizontal="left"/>
    </xf>
    <xf numFmtId="0" fontId="5" fillId="0" borderId="10" xfId="0" applyNumberFormat="1" applyFont="1" applyFill="1" applyBorder="1" applyAlignment="1">
      <alignment horizontal="left"/>
    </xf>
    <xf numFmtId="0" fontId="5" fillId="0" borderId="11" xfId="0" applyNumberFormat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NumberFormat="1" applyFont="1" applyFill="1" applyAlignment="1">
      <alignment horizontal="left"/>
    </xf>
    <xf numFmtId="0" fontId="5" fillId="0" borderId="12" xfId="0" applyNumberFormat="1" applyFont="1" applyFill="1" applyBorder="1" applyAlignment="1">
      <alignment horizontal="left"/>
    </xf>
    <xf numFmtId="0" fontId="5" fillId="0" borderId="13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9" xfId="0" applyFont="1" applyBorder="1" applyAlignment="1">
      <alignment horizontal="left" vertical="center"/>
    </xf>
    <xf numFmtId="0" fontId="5" fillId="0" borderId="9" xfId="0" applyNumberFormat="1" applyFont="1" applyBorder="1" applyAlignment="1">
      <alignment horizontal="left" vertical="center"/>
    </xf>
    <xf numFmtId="0" fontId="5" fillId="0" borderId="0" xfId="0" applyNumberFormat="1" applyFont="1" applyAlignment="1">
      <alignment horizontal="left" vertical="center"/>
    </xf>
    <xf numFmtId="0" fontId="5" fillId="0" borderId="10" xfId="0" applyNumberFormat="1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7" xfId="0" applyNumberFormat="1" applyFont="1" applyBorder="1" applyAlignment="1">
      <alignment horizontal="left" vertical="center"/>
    </xf>
    <xf numFmtId="0" fontId="5" fillId="0" borderId="2" xfId="0" applyNumberFormat="1" applyFont="1" applyBorder="1" applyAlignment="1">
      <alignment horizontal="left" vertical="center"/>
    </xf>
    <xf numFmtId="0" fontId="5" fillId="0" borderId="8" xfId="0" applyNumberFormat="1" applyFont="1" applyBorder="1" applyAlignment="1">
      <alignment horizontal="left" vertical="center"/>
    </xf>
    <xf numFmtId="0" fontId="5" fillId="0" borderId="1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76" fontId="5" fillId="0" borderId="15" xfId="0" applyNumberFormat="1" applyFont="1" applyBorder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"/>
  <sheetViews>
    <sheetView workbookViewId="0">
      <selection activeCell="B26" sqref="B26"/>
    </sheetView>
  </sheetViews>
  <sheetFormatPr defaultColWidth="9" defaultRowHeight="14.4" outlineLevelCol="2"/>
  <cols>
    <col min="1" max="1" width="19" customWidth="1"/>
    <col min="2" max="2" width="39.5" customWidth="1"/>
    <col min="3" max="3" width="41.75" customWidth="1"/>
  </cols>
  <sheetData>
    <row r="1" ht="18.75" spans="1:3">
      <c r="A1" s="103" t="s">
        <v>0</v>
      </c>
      <c r="B1" s="103"/>
      <c r="C1" s="103"/>
    </row>
    <row r="2" ht="15.6" spans="1:3">
      <c r="A2" s="104" t="s">
        <v>1</v>
      </c>
      <c r="B2" s="104" t="s">
        <v>2</v>
      </c>
      <c r="C2" s="104" t="s">
        <v>3</v>
      </c>
    </row>
    <row r="3" ht="15.6" spans="1:3">
      <c r="A3" s="42" t="s">
        <v>4</v>
      </c>
      <c r="B3" s="36" t="s">
        <v>5</v>
      </c>
      <c r="C3" s="36" t="s">
        <v>6</v>
      </c>
    </row>
    <row r="4" ht="15.6" spans="1:3">
      <c r="A4" s="42" t="s">
        <v>7</v>
      </c>
      <c r="B4" s="36" t="s">
        <v>8</v>
      </c>
      <c r="C4" s="36" t="s">
        <v>9</v>
      </c>
    </row>
    <row r="5" ht="15.6" spans="1:3">
      <c r="A5" s="42" t="s">
        <v>10</v>
      </c>
      <c r="B5" s="36" t="s">
        <v>11</v>
      </c>
      <c r="C5" s="36" t="s">
        <v>12</v>
      </c>
    </row>
    <row r="6" ht="15.6" spans="1:3">
      <c r="A6" s="42" t="s">
        <v>13</v>
      </c>
      <c r="B6" s="36" t="s">
        <v>14</v>
      </c>
      <c r="C6" s="36" t="s">
        <v>15</v>
      </c>
    </row>
    <row r="7" ht="15.6" spans="1:3">
      <c r="A7" s="42" t="s">
        <v>16</v>
      </c>
      <c r="B7" s="36" t="s">
        <v>17</v>
      </c>
      <c r="C7" s="36" t="s">
        <v>18</v>
      </c>
    </row>
    <row r="8" ht="15.6" spans="1:3">
      <c r="A8" s="42" t="s">
        <v>19</v>
      </c>
      <c r="B8" s="36" t="s">
        <v>20</v>
      </c>
      <c r="C8" s="36" t="s">
        <v>21</v>
      </c>
    </row>
    <row r="9" ht="15.6" spans="1:3">
      <c r="A9" s="42" t="s">
        <v>22</v>
      </c>
      <c r="B9" s="36" t="s">
        <v>23</v>
      </c>
      <c r="C9" s="36" t="s">
        <v>24</v>
      </c>
    </row>
    <row r="10" ht="15.6" spans="1:3">
      <c r="A10" s="42" t="s">
        <v>25</v>
      </c>
      <c r="B10" s="36" t="s">
        <v>26</v>
      </c>
      <c r="C10" s="36" t="s">
        <v>27</v>
      </c>
    </row>
    <row r="11" ht="15.6" spans="1:3">
      <c r="A11" s="42" t="s">
        <v>28</v>
      </c>
      <c r="B11" s="36" t="s">
        <v>29</v>
      </c>
      <c r="C11" s="36" t="s">
        <v>30</v>
      </c>
    </row>
    <row r="12" ht="15.6" spans="1:3">
      <c r="A12" s="42" t="s">
        <v>31</v>
      </c>
      <c r="B12" s="36" t="s">
        <v>32</v>
      </c>
      <c r="C12" s="36" t="s">
        <v>33</v>
      </c>
    </row>
    <row r="13" ht="15.6" spans="1:3">
      <c r="A13" s="42" t="s">
        <v>34</v>
      </c>
      <c r="B13" s="36" t="s">
        <v>35</v>
      </c>
      <c r="C13" s="36" t="s">
        <v>36</v>
      </c>
    </row>
    <row r="14" ht="15.6" spans="1:3">
      <c r="A14" s="42" t="s">
        <v>37</v>
      </c>
      <c r="B14" s="36" t="s">
        <v>38</v>
      </c>
      <c r="C14" s="36" t="s">
        <v>39</v>
      </c>
    </row>
    <row r="15" ht="15.6" spans="1:3">
      <c r="A15" s="42" t="s">
        <v>40</v>
      </c>
      <c r="B15" s="36" t="s">
        <v>41</v>
      </c>
      <c r="C15" s="36" t="s">
        <v>42</v>
      </c>
    </row>
    <row r="16" ht="15.6" spans="1:3">
      <c r="A16" s="42" t="s">
        <v>7</v>
      </c>
      <c r="B16" s="36" t="s">
        <v>8</v>
      </c>
      <c r="C16" s="36" t="s">
        <v>9</v>
      </c>
    </row>
    <row r="17" ht="15.6" spans="1:3">
      <c r="A17" s="42" t="s">
        <v>43</v>
      </c>
      <c r="B17" s="36" t="s">
        <v>44</v>
      </c>
      <c r="C17" s="36" t="s">
        <v>45</v>
      </c>
    </row>
    <row r="18" ht="15.6" spans="1:3">
      <c r="A18" s="42" t="s">
        <v>31</v>
      </c>
      <c r="B18" s="36" t="s">
        <v>32</v>
      </c>
      <c r="C18" s="36" t="s">
        <v>33</v>
      </c>
    </row>
    <row r="19" ht="15.6" spans="1:3">
      <c r="A19" s="42" t="s">
        <v>46</v>
      </c>
      <c r="B19" s="36" t="s">
        <v>47</v>
      </c>
      <c r="C19" s="36" t="s">
        <v>48</v>
      </c>
    </row>
    <row r="20" ht="16.35" spans="1:3">
      <c r="A20" s="105" t="s">
        <v>49</v>
      </c>
      <c r="B20" s="43" t="s">
        <v>50</v>
      </c>
      <c r="C20" s="43" t="s">
        <v>51</v>
      </c>
    </row>
    <row r="21" spans="1:3">
      <c r="A21" s="106"/>
      <c r="B21" s="106"/>
      <c r="C21" s="106"/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"/>
  <sheetViews>
    <sheetView zoomScale="120" zoomScaleNormal="120" workbookViewId="0">
      <selection activeCell="D20" sqref="D20"/>
    </sheetView>
  </sheetViews>
  <sheetFormatPr defaultColWidth="9" defaultRowHeight="14.4" outlineLevelCol="7"/>
  <cols>
    <col min="1" max="1" width="14.25" customWidth="1"/>
    <col min="2" max="4" width="16" customWidth="1"/>
    <col min="5" max="5" width="19" customWidth="1"/>
    <col min="6" max="6" width="17.8796296296296" customWidth="1"/>
    <col min="7" max="7" width="19.3796296296296" customWidth="1"/>
    <col min="8" max="8" width="14.1296296296296" customWidth="1"/>
  </cols>
  <sheetData>
    <row r="1" ht="23" customHeight="1" spans="1:8">
      <c r="A1" s="1" t="s">
        <v>52</v>
      </c>
      <c r="B1" s="1"/>
      <c r="C1" s="1"/>
      <c r="D1" s="1"/>
      <c r="E1" s="1"/>
      <c r="F1" s="1"/>
      <c r="G1" s="1"/>
      <c r="H1" s="18"/>
    </row>
    <row r="2" ht="16.35" spans="1:7">
      <c r="A2" s="99" t="s">
        <v>53</v>
      </c>
      <c r="B2" s="99" t="s">
        <v>54</v>
      </c>
      <c r="C2" s="99" t="s">
        <v>55</v>
      </c>
      <c r="D2" s="99" t="s">
        <v>56</v>
      </c>
      <c r="E2" s="99" t="s">
        <v>57</v>
      </c>
      <c r="F2" s="99" t="s">
        <v>58</v>
      </c>
      <c r="G2" s="99" t="s">
        <v>59</v>
      </c>
    </row>
    <row r="3" ht="15.6" spans="1:7">
      <c r="A3" s="100" t="s">
        <v>60</v>
      </c>
      <c r="B3" s="100">
        <v>24352643</v>
      </c>
      <c r="C3" s="100">
        <v>15946390</v>
      </c>
      <c r="D3" s="100">
        <v>0.6548</v>
      </c>
      <c r="E3" s="100">
        <v>7287078476</v>
      </c>
      <c r="F3" s="100">
        <v>57.26</v>
      </c>
      <c r="G3" s="100">
        <v>0.9174</v>
      </c>
    </row>
    <row r="4" ht="15.6" spans="1:7">
      <c r="A4" s="100" t="s">
        <v>61</v>
      </c>
      <c r="B4" s="100">
        <v>23392999</v>
      </c>
      <c r="C4" s="100">
        <v>15538092</v>
      </c>
      <c r="D4" s="100">
        <v>0.6642</v>
      </c>
      <c r="E4" s="100">
        <v>6998599346</v>
      </c>
      <c r="F4" s="100">
        <v>57.29</v>
      </c>
      <c r="G4" s="100">
        <v>0.9152</v>
      </c>
    </row>
    <row r="5" ht="15.6" spans="1:7">
      <c r="A5" s="100" t="s">
        <v>62</v>
      </c>
      <c r="B5" s="100">
        <v>24370769</v>
      </c>
      <c r="C5" s="100">
        <v>16334354</v>
      </c>
      <c r="D5" s="100">
        <v>0.6702</v>
      </c>
      <c r="E5" s="100">
        <v>7293139798</v>
      </c>
      <c r="F5" s="100">
        <v>58.15</v>
      </c>
      <c r="G5" s="100">
        <v>0.914</v>
      </c>
    </row>
    <row r="6" ht="15.6" spans="1:7">
      <c r="A6" s="100" t="s">
        <v>63</v>
      </c>
      <c r="B6" s="100">
        <v>20125448</v>
      </c>
      <c r="C6" s="100">
        <v>13735658</v>
      </c>
      <c r="D6" s="100">
        <v>0.6825</v>
      </c>
      <c r="E6" s="100">
        <v>6017875978</v>
      </c>
      <c r="F6" s="100">
        <v>56.97</v>
      </c>
      <c r="G6" s="100">
        <v>0.9221</v>
      </c>
    </row>
    <row r="7" ht="15.6" spans="1:7">
      <c r="A7" s="100" t="s">
        <v>64</v>
      </c>
      <c r="B7" s="100">
        <v>40091767</v>
      </c>
      <c r="C7" s="100">
        <v>27147783</v>
      </c>
      <c r="D7" s="100">
        <v>0.6771</v>
      </c>
      <c r="E7" s="100">
        <v>11988683952</v>
      </c>
      <c r="F7" s="100">
        <v>58.28</v>
      </c>
      <c r="G7" s="100">
        <v>0.9253</v>
      </c>
    </row>
    <row r="8" ht="15.6" spans="1:7">
      <c r="A8" s="100" t="s">
        <v>65</v>
      </c>
      <c r="B8" s="100">
        <v>19127257</v>
      </c>
      <c r="C8" s="100">
        <v>12818503</v>
      </c>
      <c r="D8" s="100">
        <v>0.6702</v>
      </c>
      <c r="E8" s="100">
        <v>5724939614</v>
      </c>
      <c r="F8" s="100">
        <v>57.12</v>
      </c>
      <c r="G8" s="100">
        <v>0.9148</v>
      </c>
    </row>
    <row r="9" ht="15.6" spans="1:7">
      <c r="A9" s="100" t="s">
        <v>66</v>
      </c>
      <c r="B9" s="100">
        <v>21478144</v>
      </c>
      <c r="C9" s="100">
        <v>14717838</v>
      </c>
      <c r="D9" s="100">
        <v>0.6852</v>
      </c>
      <c r="E9" s="100">
        <v>6419894920</v>
      </c>
      <c r="F9" s="100">
        <v>57.51</v>
      </c>
      <c r="G9" s="100">
        <v>0.9207</v>
      </c>
    </row>
    <row r="10" ht="15.6" spans="1:7">
      <c r="A10" s="100" t="s">
        <v>67</v>
      </c>
      <c r="B10" s="100">
        <v>20190535</v>
      </c>
      <c r="C10" s="100">
        <v>13666469</v>
      </c>
      <c r="D10" s="100">
        <v>0.6769</v>
      </c>
      <c r="E10" s="100">
        <v>6041049218</v>
      </c>
      <c r="F10" s="100">
        <v>56.83</v>
      </c>
      <c r="G10" s="100">
        <v>0.9243</v>
      </c>
    </row>
    <row r="11" ht="15.6" spans="1:7">
      <c r="A11" s="100" t="s">
        <v>68</v>
      </c>
      <c r="B11" s="100">
        <v>20993477</v>
      </c>
      <c r="C11" s="100">
        <v>14223600</v>
      </c>
      <c r="D11" s="100">
        <v>0.6775</v>
      </c>
      <c r="E11" s="100">
        <v>6279717126</v>
      </c>
      <c r="F11" s="100">
        <v>56.36</v>
      </c>
      <c r="G11" s="100">
        <v>0.9075</v>
      </c>
    </row>
    <row r="12" ht="15.6" spans="1:7">
      <c r="A12" s="100" t="s">
        <v>69</v>
      </c>
      <c r="B12" s="100">
        <v>24673761</v>
      </c>
      <c r="C12" s="100">
        <v>16267042</v>
      </c>
      <c r="D12" s="100">
        <v>0.6593</v>
      </c>
      <c r="E12" s="100">
        <v>7377409718</v>
      </c>
      <c r="F12" s="100">
        <v>54.98</v>
      </c>
      <c r="G12" s="100">
        <v>0.9157</v>
      </c>
    </row>
    <row r="13" ht="15.6" spans="1:7">
      <c r="A13" s="100" t="s">
        <v>70</v>
      </c>
      <c r="B13" s="100">
        <v>22562636</v>
      </c>
      <c r="C13" s="100">
        <v>15057459</v>
      </c>
      <c r="D13" s="100">
        <v>0.6674</v>
      </c>
      <c r="E13" s="100">
        <v>6741466006</v>
      </c>
      <c r="F13" s="100">
        <v>55.45</v>
      </c>
      <c r="G13" s="100">
        <v>0.9192</v>
      </c>
    </row>
    <row r="14" ht="16.35" spans="1:7">
      <c r="A14" s="101" t="s">
        <v>71</v>
      </c>
      <c r="B14" s="101">
        <v>24387483</v>
      </c>
      <c r="C14" s="101">
        <v>16488710</v>
      </c>
      <c r="D14" s="101">
        <v>0.6761</v>
      </c>
      <c r="E14" s="101">
        <v>7298640998</v>
      </c>
      <c r="F14" s="102">
        <v>56</v>
      </c>
      <c r="G14" s="101">
        <v>0.9174</v>
      </c>
    </row>
  </sheetData>
  <mergeCells count="1">
    <mergeCell ref="A1:G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1"/>
  <sheetViews>
    <sheetView tabSelected="1" workbookViewId="0">
      <selection activeCell="A1" sqref="A1:J1"/>
    </sheetView>
  </sheetViews>
  <sheetFormatPr defaultColWidth="9" defaultRowHeight="14.4"/>
  <cols>
    <col min="1" max="1" width="20.3796296296296" customWidth="1"/>
    <col min="2" max="2" width="10.1296296296296" style="70" customWidth="1"/>
    <col min="3" max="3" width="12.6296296296296" style="70" customWidth="1"/>
    <col min="4" max="4" width="11.75" style="70" customWidth="1"/>
    <col min="5" max="5" width="15.75" style="70" customWidth="1"/>
    <col min="6" max="6" width="14.6296296296296" style="70" customWidth="1"/>
    <col min="7" max="7" width="9" style="70"/>
    <col min="8" max="8" width="14.1296296296296" style="70"/>
    <col min="9" max="9" width="18.25" style="70" customWidth="1"/>
    <col min="10" max="10" width="11.5" style="70" customWidth="1"/>
  </cols>
  <sheetData>
    <row r="1" ht="18.75" spans="1:10">
      <c r="A1" s="71" t="s">
        <v>72</v>
      </c>
      <c r="B1" s="72"/>
      <c r="C1" s="72"/>
      <c r="D1" s="72"/>
      <c r="E1" s="72"/>
      <c r="F1" s="72"/>
      <c r="G1" s="72"/>
      <c r="H1" s="72"/>
      <c r="I1" s="72"/>
      <c r="J1" s="72"/>
    </row>
    <row r="2" ht="16.35" spans="1:10">
      <c r="A2" s="73" t="s">
        <v>73</v>
      </c>
      <c r="B2" s="74" t="s">
        <v>74</v>
      </c>
      <c r="C2" s="75"/>
      <c r="D2" s="75"/>
      <c r="E2" s="74" t="s">
        <v>75</v>
      </c>
      <c r="F2" s="75"/>
      <c r="G2" s="76"/>
      <c r="H2" s="75" t="s">
        <v>76</v>
      </c>
      <c r="I2" s="75"/>
      <c r="J2" s="76"/>
    </row>
    <row r="3" ht="19.95" spans="1:10">
      <c r="A3" s="77"/>
      <c r="B3" s="78" t="s">
        <v>77</v>
      </c>
      <c r="C3" s="79" t="s">
        <v>78</v>
      </c>
      <c r="D3" s="80" t="s">
        <v>79</v>
      </c>
      <c r="E3" s="78" t="s">
        <v>77</v>
      </c>
      <c r="F3" s="79" t="s">
        <v>78</v>
      </c>
      <c r="G3" s="80" t="s">
        <v>79</v>
      </c>
      <c r="H3" s="78" t="s">
        <v>77</v>
      </c>
      <c r="I3" s="79" t="s">
        <v>78</v>
      </c>
      <c r="J3" s="80" t="s">
        <v>79</v>
      </c>
    </row>
    <row r="4" ht="15.6" spans="1:10">
      <c r="A4" s="81" t="s">
        <v>80</v>
      </c>
      <c r="B4" s="82">
        <v>0.000268349</v>
      </c>
      <c r="C4" s="83">
        <v>-2.714814293</v>
      </c>
      <c r="D4" s="84" t="s">
        <v>81</v>
      </c>
      <c r="E4" s="83">
        <v>0.000105178732940147</v>
      </c>
      <c r="F4" s="83">
        <v>-3.15909094422014</v>
      </c>
      <c r="G4" s="83" t="s">
        <v>81</v>
      </c>
      <c r="H4" s="85">
        <v>3.98e-5</v>
      </c>
      <c r="I4" s="88">
        <v>-4.700860056</v>
      </c>
      <c r="J4" s="89" t="s">
        <v>81</v>
      </c>
    </row>
    <row r="5" ht="15.6" spans="1:10">
      <c r="A5" s="81" t="s">
        <v>82</v>
      </c>
      <c r="B5" s="82">
        <v>4.19e-7</v>
      </c>
      <c r="C5" s="83">
        <v>2.713644008</v>
      </c>
      <c r="D5" s="84" t="s">
        <v>83</v>
      </c>
      <c r="E5" s="82">
        <v>3.0958467020674e-16</v>
      </c>
      <c r="F5" s="83">
        <v>3.64661336973728</v>
      </c>
      <c r="G5" s="83" t="s">
        <v>83</v>
      </c>
      <c r="H5" s="82">
        <v>8.79e-14</v>
      </c>
      <c r="I5" s="83">
        <v>4.039599268</v>
      </c>
      <c r="J5" s="84" t="s">
        <v>83</v>
      </c>
    </row>
    <row r="6" ht="15.6" spans="1:10">
      <c r="A6" s="81" t="s">
        <v>84</v>
      </c>
      <c r="B6" s="82">
        <v>3.01e-5</v>
      </c>
      <c r="C6" s="83">
        <v>-2.804733564</v>
      </c>
      <c r="D6" s="84" t="s">
        <v>81</v>
      </c>
      <c r="E6" s="83">
        <v>4.92871818594779e-14</v>
      </c>
      <c r="F6" s="83">
        <v>-5.19372828580067</v>
      </c>
      <c r="G6" s="83" t="s">
        <v>81</v>
      </c>
      <c r="H6" s="82">
        <v>2.51e-12</v>
      </c>
      <c r="I6" s="83">
        <v>-6.861886768</v>
      </c>
      <c r="J6" s="84" t="s">
        <v>81</v>
      </c>
    </row>
    <row r="7" ht="15.6" spans="1:10">
      <c r="A7" s="81" t="s">
        <v>85</v>
      </c>
      <c r="B7" s="82">
        <v>5.12e-5</v>
      </c>
      <c r="C7" s="83">
        <v>-2.710661112</v>
      </c>
      <c r="D7" s="84" t="s">
        <v>81</v>
      </c>
      <c r="E7" s="83">
        <v>7.13356747366642e-17</v>
      </c>
      <c r="F7" s="83">
        <v>-5.57393306006761</v>
      </c>
      <c r="G7" s="83" t="s">
        <v>81</v>
      </c>
      <c r="H7" s="82">
        <v>3.02e-14</v>
      </c>
      <c r="I7" s="83">
        <v>-7.240382508</v>
      </c>
      <c r="J7" s="84" t="s">
        <v>81</v>
      </c>
    </row>
    <row r="8" ht="15.6" spans="1:10">
      <c r="A8" s="81" t="s">
        <v>86</v>
      </c>
      <c r="B8" s="82">
        <v>4.47e-5</v>
      </c>
      <c r="C8" s="83">
        <v>-2.774569735</v>
      </c>
      <c r="D8" s="84" t="s">
        <v>81</v>
      </c>
      <c r="E8" s="82">
        <v>6.6182858113607e-5</v>
      </c>
      <c r="F8" s="83">
        <v>-2.8083216107039</v>
      </c>
      <c r="G8" s="83" t="s">
        <v>81</v>
      </c>
      <c r="H8" s="82">
        <v>0.000218227</v>
      </c>
      <c r="I8" s="83">
        <v>-3.173349449</v>
      </c>
      <c r="J8" s="84" t="s">
        <v>81</v>
      </c>
    </row>
    <row r="9" ht="15.6" spans="1:10">
      <c r="A9" s="81" t="s">
        <v>87</v>
      </c>
      <c r="B9" s="82">
        <v>2.01e-7</v>
      </c>
      <c r="C9" s="83">
        <v>-2.111740067</v>
      </c>
      <c r="D9" s="84" t="s">
        <v>81</v>
      </c>
      <c r="E9" s="83">
        <v>5.08745741722618e-9</v>
      </c>
      <c r="F9" s="83">
        <v>-2.44474901795043</v>
      </c>
      <c r="G9" s="83" t="s">
        <v>81</v>
      </c>
      <c r="H9" s="82">
        <v>0.000396046</v>
      </c>
      <c r="I9" s="83">
        <v>-2.558764277</v>
      </c>
      <c r="J9" s="84" t="s">
        <v>81</v>
      </c>
    </row>
    <row r="10" ht="15.6" spans="1:10">
      <c r="A10" s="81" t="s">
        <v>88</v>
      </c>
      <c r="B10" s="82">
        <v>1.11e-16</v>
      </c>
      <c r="C10" s="83">
        <v>2.193914547</v>
      </c>
      <c r="D10" s="84" t="s">
        <v>83</v>
      </c>
      <c r="E10" s="83">
        <v>3.11985726455001e-15</v>
      </c>
      <c r="F10" s="83">
        <v>3.33506225552354</v>
      </c>
      <c r="G10" s="83" t="s">
        <v>83</v>
      </c>
      <c r="H10" s="82">
        <v>1.05e-48</v>
      </c>
      <c r="I10" s="83">
        <v>5.910422246</v>
      </c>
      <c r="J10" s="84" t="s">
        <v>83</v>
      </c>
    </row>
    <row r="11" ht="15.6" spans="1:10">
      <c r="A11" s="81" t="s">
        <v>89</v>
      </c>
      <c r="B11" s="82">
        <v>2.2e-17</v>
      </c>
      <c r="C11" s="83">
        <v>-4.822156083</v>
      </c>
      <c r="D11" s="84" t="s">
        <v>81</v>
      </c>
      <c r="E11" s="83">
        <v>1.67555915918618e-9</v>
      </c>
      <c r="F11" s="83">
        <v>-3.16358834059983</v>
      </c>
      <c r="G11" s="83" t="s">
        <v>81</v>
      </c>
      <c r="H11" s="82">
        <v>0.000593562</v>
      </c>
      <c r="I11" s="83">
        <v>-2.575170498</v>
      </c>
      <c r="J11" s="84" t="s">
        <v>81</v>
      </c>
    </row>
    <row r="12" ht="15.6" spans="1:10">
      <c r="A12" s="81" t="s">
        <v>90</v>
      </c>
      <c r="B12" s="82">
        <v>1.34e-8</v>
      </c>
      <c r="C12" s="83">
        <v>-2.293463785</v>
      </c>
      <c r="D12" s="84" t="s">
        <v>81</v>
      </c>
      <c r="E12" s="83">
        <v>5.0603257181073e-9</v>
      </c>
      <c r="F12" s="83">
        <v>-2.48400237203511</v>
      </c>
      <c r="G12" s="83" t="s">
        <v>81</v>
      </c>
      <c r="H12" s="82">
        <v>4.96e-19</v>
      </c>
      <c r="I12" s="83">
        <v>-5.703499022</v>
      </c>
      <c r="J12" s="84" t="s">
        <v>81</v>
      </c>
    </row>
    <row r="13" ht="15.6" spans="1:10">
      <c r="A13" s="81" t="s">
        <v>91</v>
      </c>
      <c r="B13" s="82">
        <v>9.04e-10</v>
      </c>
      <c r="C13" s="83">
        <v>-3.641602539</v>
      </c>
      <c r="D13" s="84" t="s">
        <v>81</v>
      </c>
      <c r="E13" s="83">
        <v>1.05649772297965e-17</v>
      </c>
      <c r="F13" s="83">
        <v>-5.17924414676195</v>
      </c>
      <c r="G13" s="83" t="s">
        <v>81</v>
      </c>
      <c r="H13" s="82">
        <v>7.6e-15</v>
      </c>
      <c r="I13" s="83">
        <v>-7.222893208</v>
      </c>
      <c r="J13" s="84" t="s">
        <v>81</v>
      </c>
    </row>
    <row r="14" ht="15.6" spans="1:10">
      <c r="A14" s="81" t="s">
        <v>92</v>
      </c>
      <c r="B14" s="82">
        <v>6.81e-14</v>
      </c>
      <c r="C14" s="83">
        <v>4.503563239</v>
      </c>
      <c r="D14" s="84" t="s">
        <v>83</v>
      </c>
      <c r="E14" s="83">
        <v>1.37822979356572e-6</v>
      </c>
      <c r="F14" s="83">
        <v>3.5982491648996</v>
      </c>
      <c r="G14" s="83" t="s">
        <v>83</v>
      </c>
      <c r="H14" s="82">
        <v>3.84e-5</v>
      </c>
      <c r="I14" s="83">
        <v>4.466517032</v>
      </c>
      <c r="J14" s="84" t="s">
        <v>83</v>
      </c>
    </row>
    <row r="15" ht="15.6" spans="1:10">
      <c r="A15" s="81" t="s">
        <v>93</v>
      </c>
      <c r="B15" s="82">
        <v>1.05e-10</v>
      </c>
      <c r="C15" s="83">
        <v>-3.374744133</v>
      </c>
      <c r="D15" s="84" t="s">
        <v>81</v>
      </c>
      <c r="E15" s="82">
        <v>2.19694751539242e-12</v>
      </c>
      <c r="F15" s="83">
        <v>-3.67005354784774</v>
      </c>
      <c r="G15" s="83" t="s">
        <v>81</v>
      </c>
      <c r="H15" s="82">
        <v>9.32e-18</v>
      </c>
      <c r="I15" s="83">
        <v>-6.808240619</v>
      </c>
      <c r="J15" s="84" t="s">
        <v>81</v>
      </c>
    </row>
    <row r="16" ht="15.6" spans="1:10">
      <c r="A16" s="81" t="s">
        <v>94</v>
      </c>
      <c r="B16" s="82">
        <v>3.3e-9</v>
      </c>
      <c r="C16" s="83">
        <v>2.855754433</v>
      </c>
      <c r="D16" s="84" t="s">
        <v>83</v>
      </c>
      <c r="E16" s="83">
        <v>1.88439427110431e-13</v>
      </c>
      <c r="F16" s="83">
        <v>3.23422863825621</v>
      </c>
      <c r="G16" s="83" t="s">
        <v>83</v>
      </c>
      <c r="H16" s="82">
        <v>2.3e-11</v>
      </c>
      <c r="I16" s="83">
        <v>3.920666459</v>
      </c>
      <c r="J16" s="84" t="s">
        <v>83</v>
      </c>
    </row>
    <row r="17" ht="15.6" spans="1:10">
      <c r="A17" s="81" t="s">
        <v>95</v>
      </c>
      <c r="B17" s="82">
        <v>7.94e-9</v>
      </c>
      <c r="C17" s="83">
        <v>2.451014061</v>
      </c>
      <c r="D17" s="84" t="s">
        <v>83</v>
      </c>
      <c r="E17" s="83">
        <v>6.65693116531026e-9</v>
      </c>
      <c r="F17" s="83">
        <v>2.53583119484997</v>
      </c>
      <c r="G17" s="83" t="s">
        <v>83</v>
      </c>
      <c r="H17" s="82">
        <v>1.12e-7</v>
      </c>
      <c r="I17" s="83">
        <v>2.699570107</v>
      </c>
      <c r="J17" s="84" t="s">
        <v>83</v>
      </c>
    </row>
    <row r="18" ht="15.6" spans="1:10">
      <c r="A18" s="81" t="s">
        <v>96</v>
      </c>
      <c r="B18" s="82">
        <v>1.56e-8</v>
      </c>
      <c r="C18" s="83">
        <v>-2.095924497</v>
      </c>
      <c r="D18" s="84" t="s">
        <v>81</v>
      </c>
      <c r="E18" s="83">
        <v>6.38733360278711e-10</v>
      </c>
      <c r="F18" s="83">
        <v>-3.15297455728924</v>
      </c>
      <c r="G18" s="83" t="s">
        <v>81</v>
      </c>
      <c r="H18" s="82">
        <v>2.34e-52</v>
      </c>
      <c r="I18" s="83">
        <v>-7.009514801</v>
      </c>
      <c r="J18" s="84" t="s">
        <v>81</v>
      </c>
    </row>
    <row r="19" ht="15.6" spans="1:10">
      <c r="A19" s="81" t="s">
        <v>97</v>
      </c>
      <c r="B19" s="82">
        <v>4.98e-14</v>
      </c>
      <c r="C19" s="83">
        <v>-3.006091929</v>
      </c>
      <c r="D19" s="84" t="s">
        <v>81</v>
      </c>
      <c r="E19" s="83">
        <v>1.19040227317873e-28</v>
      </c>
      <c r="F19" s="83">
        <v>-4.09032671834944</v>
      </c>
      <c r="G19" s="83" t="s">
        <v>81</v>
      </c>
      <c r="H19" s="82">
        <v>5.96e-29</v>
      </c>
      <c r="I19" s="83">
        <v>-6.476624024</v>
      </c>
      <c r="J19" s="84" t="s">
        <v>81</v>
      </c>
    </row>
    <row r="20" ht="15.6" spans="1:10">
      <c r="A20" s="81" t="s">
        <v>98</v>
      </c>
      <c r="B20" s="82">
        <v>9.34e-21</v>
      </c>
      <c r="C20" s="83">
        <v>-2.944098733</v>
      </c>
      <c r="D20" s="84" t="s">
        <v>81</v>
      </c>
      <c r="E20" s="83">
        <v>4.23601640261542e-30</v>
      </c>
      <c r="F20" s="83">
        <v>-4.10696343188522</v>
      </c>
      <c r="G20" s="83" t="s">
        <v>81</v>
      </c>
      <c r="H20" s="82">
        <v>4.51e-32</v>
      </c>
      <c r="I20" s="83">
        <v>-6.267994981</v>
      </c>
      <c r="J20" s="84" t="s">
        <v>81</v>
      </c>
    </row>
    <row r="21" ht="15.6" spans="1:10">
      <c r="A21" s="81" t="s">
        <v>99</v>
      </c>
      <c r="B21" s="82">
        <v>1.75e-5</v>
      </c>
      <c r="C21" s="83">
        <v>2.212412453</v>
      </c>
      <c r="D21" s="84" t="s">
        <v>83</v>
      </c>
      <c r="E21" s="82">
        <v>5.01840831078249e-5</v>
      </c>
      <c r="F21" s="83">
        <v>2.34250583991093</v>
      </c>
      <c r="G21" s="83" t="s">
        <v>83</v>
      </c>
      <c r="H21" s="82">
        <v>1e-13</v>
      </c>
      <c r="I21" s="83">
        <v>4.209329577</v>
      </c>
      <c r="J21" s="84" t="s">
        <v>83</v>
      </c>
    </row>
    <row r="22" ht="15.6" spans="1:10">
      <c r="A22" s="81" t="s">
        <v>100</v>
      </c>
      <c r="B22" s="82">
        <v>5.92e-27</v>
      </c>
      <c r="C22" s="83">
        <v>4.455233906</v>
      </c>
      <c r="D22" s="84" t="s">
        <v>83</v>
      </c>
      <c r="E22" s="83">
        <v>4.07921213293449e-44</v>
      </c>
      <c r="F22" s="83">
        <v>6.23104221375715</v>
      </c>
      <c r="G22" s="83" t="s">
        <v>83</v>
      </c>
      <c r="H22" s="82">
        <v>7.62e-73</v>
      </c>
      <c r="I22" s="83">
        <v>9.215717636</v>
      </c>
      <c r="J22" s="84" t="s">
        <v>83</v>
      </c>
    </row>
    <row r="23" ht="15.6" spans="1:10">
      <c r="A23" s="81" t="s">
        <v>101</v>
      </c>
      <c r="B23" s="82">
        <v>0.000161905</v>
      </c>
      <c r="C23" s="83">
        <v>-2.174785846</v>
      </c>
      <c r="D23" s="84" t="s">
        <v>81</v>
      </c>
      <c r="E23" s="83">
        <v>5.42523454816504e-17</v>
      </c>
      <c r="F23" s="83">
        <v>-5.04493444900214</v>
      </c>
      <c r="G23" s="83" t="s">
        <v>81</v>
      </c>
      <c r="H23" s="82">
        <v>1.38e-15</v>
      </c>
      <c r="I23" s="83">
        <v>-5.916810974</v>
      </c>
      <c r="J23" s="84" t="s">
        <v>81</v>
      </c>
    </row>
    <row r="24" ht="15.6" spans="1:10">
      <c r="A24" s="81" t="s">
        <v>102</v>
      </c>
      <c r="B24" s="82">
        <v>0.000114529</v>
      </c>
      <c r="C24" s="83">
        <v>-2.56112057</v>
      </c>
      <c r="D24" s="84" t="s">
        <v>81</v>
      </c>
      <c r="E24" s="83">
        <v>1.70545175031764e-5</v>
      </c>
      <c r="F24" s="83">
        <v>-3.08296816303215</v>
      </c>
      <c r="G24" s="83" t="s">
        <v>81</v>
      </c>
      <c r="H24" s="82">
        <v>1.04e-7</v>
      </c>
      <c r="I24" s="83">
        <v>-5.617361243</v>
      </c>
      <c r="J24" s="84" t="s">
        <v>81</v>
      </c>
    </row>
    <row r="25" ht="15.6" spans="1:10">
      <c r="A25" s="81" t="s">
        <v>103</v>
      </c>
      <c r="B25" s="82">
        <v>3.75e-7</v>
      </c>
      <c r="C25" s="83">
        <v>-2.62577779</v>
      </c>
      <c r="D25" s="84" t="s">
        <v>81</v>
      </c>
      <c r="E25" s="83">
        <v>3.59948914834856e-9</v>
      </c>
      <c r="F25" s="83">
        <v>-2.99496882037056</v>
      </c>
      <c r="G25" s="83" t="s">
        <v>81</v>
      </c>
      <c r="H25" s="82">
        <v>1.99e-12</v>
      </c>
      <c r="I25" s="83">
        <v>-5.046812565</v>
      </c>
      <c r="J25" s="84" t="s">
        <v>81</v>
      </c>
    </row>
    <row r="26" ht="15.6" spans="1:10">
      <c r="A26" s="81" t="s">
        <v>104</v>
      </c>
      <c r="B26" s="82">
        <v>7.17e-8</v>
      </c>
      <c r="C26" s="83">
        <v>2.036802701</v>
      </c>
      <c r="D26" s="84" t="s">
        <v>83</v>
      </c>
      <c r="E26" s="83">
        <v>2.32730892969418e-21</v>
      </c>
      <c r="F26" s="83">
        <v>3.25374847194151</v>
      </c>
      <c r="G26" s="83" t="s">
        <v>83</v>
      </c>
      <c r="H26" s="82">
        <v>2.29e-10</v>
      </c>
      <c r="I26" s="83">
        <v>3.099234508</v>
      </c>
      <c r="J26" s="84" t="s">
        <v>83</v>
      </c>
    </row>
    <row r="27" ht="15.6" spans="1:10">
      <c r="A27" s="81" t="s">
        <v>105</v>
      </c>
      <c r="B27" s="82">
        <v>1.49e-5</v>
      </c>
      <c r="C27" s="83">
        <v>-2.655827852</v>
      </c>
      <c r="D27" s="84" t="s">
        <v>81</v>
      </c>
      <c r="E27" s="83">
        <v>4.01294041359403e-15</v>
      </c>
      <c r="F27" s="83">
        <v>-3.61637407540376</v>
      </c>
      <c r="G27" s="83" t="s">
        <v>81</v>
      </c>
      <c r="H27" s="82">
        <v>5.44e-18</v>
      </c>
      <c r="I27" s="83">
        <v>-5.418082023</v>
      </c>
      <c r="J27" s="84" t="s">
        <v>81</v>
      </c>
    </row>
    <row r="28" ht="15.6" spans="1:10">
      <c r="A28" s="81" t="s">
        <v>106</v>
      </c>
      <c r="B28" s="82">
        <v>1.96e-30</v>
      </c>
      <c r="C28" s="83">
        <v>-3.543455812</v>
      </c>
      <c r="D28" s="84" t="s">
        <v>81</v>
      </c>
      <c r="E28" s="83">
        <v>7.7421890476693e-33</v>
      </c>
      <c r="F28" s="83">
        <v>-4.10067155937636</v>
      </c>
      <c r="G28" s="83" t="s">
        <v>81</v>
      </c>
      <c r="H28" s="82">
        <v>1e-35</v>
      </c>
      <c r="I28" s="83">
        <v>-6.544835023</v>
      </c>
      <c r="J28" s="84" t="s">
        <v>81</v>
      </c>
    </row>
    <row r="29" ht="15.6" spans="1:10">
      <c r="A29" s="81" t="s">
        <v>107</v>
      </c>
      <c r="B29" s="82">
        <v>9.68e-9</v>
      </c>
      <c r="C29" s="83">
        <v>-2.200793533</v>
      </c>
      <c r="D29" s="84" t="s">
        <v>81</v>
      </c>
      <c r="E29" s="83">
        <v>2.32805949153831e-6</v>
      </c>
      <c r="F29" s="83">
        <v>-2.70359014514184</v>
      </c>
      <c r="G29" s="83" t="s">
        <v>81</v>
      </c>
      <c r="H29" s="82">
        <v>9.72e-23</v>
      </c>
      <c r="I29" s="83">
        <v>-5.860217744</v>
      </c>
      <c r="J29" s="84" t="s">
        <v>81</v>
      </c>
    </row>
    <row r="30" ht="15.6" spans="1:10">
      <c r="A30" s="81" t="s">
        <v>108</v>
      </c>
      <c r="B30" s="82">
        <v>0.000178186</v>
      </c>
      <c r="C30" s="83">
        <v>2.093731876</v>
      </c>
      <c r="D30" s="84" t="s">
        <v>83</v>
      </c>
      <c r="E30" s="83">
        <v>2.53564974916186e-7</v>
      </c>
      <c r="F30" s="83">
        <v>2.59463904332856</v>
      </c>
      <c r="G30" s="83" t="s">
        <v>83</v>
      </c>
      <c r="H30" s="82">
        <v>0.000911523</v>
      </c>
      <c r="I30" s="83">
        <v>2.234062951</v>
      </c>
      <c r="J30" s="84" t="s">
        <v>83</v>
      </c>
    </row>
    <row r="31" ht="15.6" spans="1:10">
      <c r="A31" s="81" t="s">
        <v>109</v>
      </c>
      <c r="B31" s="82">
        <v>1.53e-6</v>
      </c>
      <c r="C31" s="83">
        <v>-3.228120769</v>
      </c>
      <c r="D31" s="84" t="s">
        <v>81</v>
      </c>
      <c r="E31" s="83">
        <v>5.36360088486933e-8</v>
      </c>
      <c r="F31" s="83">
        <v>-3.72131627453717</v>
      </c>
      <c r="G31" s="83" t="s">
        <v>81</v>
      </c>
      <c r="H31" s="82">
        <v>3.09e-5</v>
      </c>
      <c r="I31" s="83">
        <v>-3.688317227</v>
      </c>
      <c r="J31" s="84" t="s">
        <v>81</v>
      </c>
    </row>
    <row r="32" ht="15.6" spans="1:10">
      <c r="A32" s="81" t="s">
        <v>110</v>
      </c>
      <c r="B32" s="82">
        <v>0.000264634</v>
      </c>
      <c r="C32" s="83">
        <v>-2.094463368</v>
      </c>
      <c r="D32" s="84" t="s">
        <v>81</v>
      </c>
      <c r="E32" s="83">
        <v>1.43315037646712e-7</v>
      </c>
      <c r="F32" s="83">
        <v>-3.41183585146369</v>
      </c>
      <c r="G32" s="83" t="s">
        <v>81</v>
      </c>
      <c r="H32" s="82">
        <v>4.84e-9</v>
      </c>
      <c r="I32" s="83">
        <v>-5.477938369</v>
      </c>
      <c r="J32" s="84" t="s">
        <v>81</v>
      </c>
    </row>
    <row r="33" ht="15.6" spans="1:10">
      <c r="A33" s="81" t="s">
        <v>111</v>
      </c>
      <c r="B33" s="82">
        <v>1.5e-6</v>
      </c>
      <c r="C33" s="83">
        <v>-3.277219643</v>
      </c>
      <c r="D33" s="84" t="s">
        <v>81</v>
      </c>
      <c r="E33" s="83">
        <v>1.11001794728576e-10</v>
      </c>
      <c r="F33" s="83">
        <v>-4.69411550273382</v>
      </c>
      <c r="G33" s="83" t="s">
        <v>81</v>
      </c>
      <c r="H33" s="82">
        <v>4.22e-10</v>
      </c>
      <c r="I33" s="83">
        <v>-6.416791757</v>
      </c>
      <c r="J33" s="84" t="s">
        <v>81</v>
      </c>
    </row>
    <row r="34" ht="15.6" spans="1:10">
      <c r="A34" s="81" t="s">
        <v>112</v>
      </c>
      <c r="B34" s="82">
        <v>2.72e-6</v>
      </c>
      <c r="C34" s="83">
        <v>-3.161269442</v>
      </c>
      <c r="D34" s="84" t="s">
        <v>81</v>
      </c>
      <c r="E34" s="83">
        <v>1.00168567506124e-6</v>
      </c>
      <c r="F34" s="83">
        <v>-3.56097766124684</v>
      </c>
      <c r="G34" s="83" t="s">
        <v>81</v>
      </c>
      <c r="H34" s="82">
        <v>4.8e-5</v>
      </c>
      <c r="I34" s="83">
        <v>-3.162361454</v>
      </c>
      <c r="J34" s="84" t="s">
        <v>81</v>
      </c>
    </row>
    <row r="35" ht="15.6" spans="1:10">
      <c r="A35" s="81" t="s">
        <v>113</v>
      </c>
      <c r="B35" s="82">
        <v>5.33e-5</v>
      </c>
      <c r="C35" s="83">
        <v>-2.909845375</v>
      </c>
      <c r="D35" s="84" t="s">
        <v>81</v>
      </c>
      <c r="E35" s="83">
        <v>7.29884314541904e-6</v>
      </c>
      <c r="F35" s="83">
        <v>-3.52794346466451</v>
      </c>
      <c r="G35" s="83" t="s">
        <v>81</v>
      </c>
      <c r="H35" s="82">
        <v>4.07e-6</v>
      </c>
      <c r="I35" s="83">
        <v>-5.089626744</v>
      </c>
      <c r="J35" s="84" t="s">
        <v>81</v>
      </c>
    </row>
    <row r="36" ht="15.6" spans="1:10">
      <c r="A36" s="81" t="s">
        <v>114</v>
      </c>
      <c r="B36" s="82">
        <v>1.07e-5</v>
      </c>
      <c r="C36" s="83">
        <v>-2.615552355</v>
      </c>
      <c r="D36" s="84" t="s">
        <v>81</v>
      </c>
      <c r="E36" s="82">
        <v>5.45117669078946e-5</v>
      </c>
      <c r="F36" s="83">
        <v>-2.44567180346618</v>
      </c>
      <c r="G36" s="84" t="s">
        <v>81</v>
      </c>
      <c r="H36" s="83">
        <v>2.37e-7</v>
      </c>
      <c r="I36" s="83">
        <v>-3.67929559</v>
      </c>
      <c r="J36" s="84" t="s">
        <v>81</v>
      </c>
    </row>
    <row r="37" ht="15.6" spans="1:10">
      <c r="A37" s="81" t="s">
        <v>115</v>
      </c>
      <c r="B37" s="82">
        <v>1.32e-11</v>
      </c>
      <c r="C37" s="83">
        <v>-2.353227019</v>
      </c>
      <c r="D37" s="84" t="s">
        <v>81</v>
      </c>
      <c r="E37" s="82">
        <v>2.2810569644457e-8</v>
      </c>
      <c r="F37" s="83">
        <v>-2.06627586485535</v>
      </c>
      <c r="G37" s="84" t="s">
        <v>81</v>
      </c>
      <c r="H37" s="83">
        <v>1.36e-8</v>
      </c>
      <c r="I37" s="83">
        <v>-2.801326267</v>
      </c>
      <c r="J37" s="84" t="s">
        <v>81</v>
      </c>
    </row>
    <row r="38" ht="15.6" spans="1:10">
      <c r="A38" s="81" t="s">
        <v>116</v>
      </c>
      <c r="B38" s="82">
        <v>1.72e-5</v>
      </c>
      <c r="C38" s="83">
        <v>-2.762177551</v>
      </c>
      <c r="D38" s="84" t="s">
        <v>81</v>
      </c>
      <c r="E38" s="82">
        <v>2.07712709882164e-7</v>
      </c>
      <c r="F38" s="83">
        <v>-3.51904195285428</v>
      </c>
      <c r="G38" s="84" t="s">
        <v>81</v>
      </c>
      <c r="H38" s="83">
        <v>2.23e-7</v>
      </c>
      <c r="I38" s="83">
        <v>-4.010946621</v>
      </c>
      <c r="J38" s="84" t="s">
        <v>81</v>
      </c>
    </row>
    <row r="39" ht="15.6" spans="1:10">
      <c r="A39" s="81" t="s">
        <v>117</v>
      </c>
      <c r="B39" s="82">
        <v>2.84e-12</v>
      </c>
      <c r="C39" s="83">
        <v>3.191423908</v>
      </c>
      <c r="D39" s="84" t="s">
        <v>83</v>
      </c>
      <c r="E39" s="82">
        <v>5.30830078741598e-21</v>
      </c>
      <c r="F39" s="83">
        <v>3.49540853521358</v>
      </c>
      <c r="G39" s="84" t="s">
        <v>83</v>
      </c>
      <c r="H39" s="83">
        <v>8.56e-8</v>
      </c>
      <c r="I39" s="83">
        <v>3.510769326</v>
      </c>
      <c r="J39" s="84" t="s">
        <v>83</v>
      </c>
    </row>
    <row r="40" ht="15.6" spans="1:10">
      <c r="A40" s="81" t="s">
        <v>118</v>
      </c>
      <c r="B40" s="82">
        <v>0.000177923</v>
      </c>
      <c r="C40" s="83">
        <v>-2.760306012</v>
      </c>
      <c r="D40" s="84" t="s">
        <v>81</v>
      </c>
      <c r="E40" s="82">
        <v>2.77412788191948e-11</v>
      </c>
      <c r="F40" s="83">
        <v>-4.52927846025839</v>
      </c>
      <c r="G40" s="84" t="s">
        <v>81</v>
      </c>
      <c r="H40" s="83">
        <v>7.48e-13</v>
      </c>
      <c r="I40" s="83">
        <v>-4.239882216</v>
      </c>
      <c r="J40" s="84" t="s">
        <v>81</v>
      </c>
    </row>
    <row r="41" ht="15.6" spans="1:10">
      <c r="A41" s="81" t="s">
        <v>119</v>
      </c>
      <c r="B41" s="82">
        <v>3.27e-10</v>
      </c>
      <c r="C41" s="83">
        <v>-2.316867458</v>
      </c>
      <c r="D41" s="83" t="s">
        <v>81</v>
      </c>
      <c r="E41" s="82">
        <v>8.52654450721656e-6</v>
      </c>
      <c r="F41" s="83">
        <v>-2.35303993026147</v>
      </c>
      <c r="G41" s="84" t="s">
        <v>81</v>
      </c>
      <c r="H41" s="83">
        <v>1.75e-24</v>
      </c>
      <c r="I41" s="83">
        <v>-4.549767739</v>
      </c>
      <c r="J41" s="84" t="s">
        <v>81</v>
      </c>
    </row>
    <row r="42" ht="15.6" spans="1:10">
      <c r="A42" s="81" t="s">
        <v>120</v>
      </c>
      <c r="B42" s="82">
        <v>2.3e-5</v>
      </c>
      <c r="C42" s="83">
        <v>-2.060971648</v>
      </c>
      <c r="D42" s="83" t="s">
        <v>81</v>
      </c>
      <c r="E42" s="82">
        <v>1.67555915918618e-9</v>
      </c>
      <c r="F42" s="83">
        <v>-3.05176676024666</v>
      </c>
      <c r="G42" s="84" t="s">
        <v>81</v>
      </c>
      <c r="H42" s="83">
        <v>1.06e-5</v>
      </c>
      <c r="I42" s="83">
        <v>-2.915527041</v>
      </c>
      <c r="J42" s="84" t="s">
        <v>81</v>
      </c>
    </row>
    <row r="43" ht="15.6" spans="1:10">
      <c r="A43" s="81" t="s">
        <v>121</v>
      </c>
      <c r="B43" s="82">
        <v>2.59e-18</v>
      </c>
      <c r="C43" s="83">
        <v>-5.102081445</v>
      </c>
      <c r="D43" s="83" t="s">
        <v>81</v>
      </c>
      <c r="E43" s="82">
        <v>1.72720657220885e-10</v>
      </c>
      <c r="F43" s="83">
        <v>-3.04504297307517</v>
      </c>
      <c r="G43" s="84" t="s">
        <v>81</v>
      </c>
      <c r="H43" s="83">
        <v>2.36e-14</v>
      </c>
      <c r="I43" s="83">
        <v>-5.096160494</v>
      </c>
      <c r="J43" s="84" t="s">
        <v>81</v>
      </c>
    </row>
    <row r="44" ht="15.6" spans="1:10">
      <c r="A44" s="81" t="s">
        <v>122</v>
      </c>
      <c r="B44" s="82">
        <v>1.26e-20</v>
      </c>
      <c r="C44" s="83">
        <v>2.651217073</v>
      </c>
      <c r="D44" s="84" t="s">
        <v>83</v>
      </c>
      <c r="E44" s="82">
        <v>3.8424558107457e-17</v>
      </c>
      <c r="F44" s="83">
        <v>3.06629731712038</v>
      </c>
      <c r="G44" s="84" t="s">
        <v>83</v>
      </c>
      <c r="H44" s="83">
        <v>9.49e-31</v>
      </c>
      <c r="I44" s="83">
        <v>4.503884861</v>
      </c>
      <c r="J44" s="84" t="s">
        <v>83</v>
      </c>
    </row>
    <row r="45" ht="15.6" spans="1:10">
      <c r="A45" s="81" t="s">
        <v>123</v>
      </c>
      <c r="B45" s="82">
        <v>3.97e-5</v>
      </c>
      <c r="C45" s="83">
        <v>-2.226122193</v>
      </c>
      <c r="D45" s="83" t="s">
        <v>81</v>
      </c>
      <c r="E45" s="82">
        <v>0.000354007749727997</v>
      </c>
      <c r="F45" s="83">
        <v>-2.14484388998186</v>
      </c>
      <c r="G45" s="84" t="s">
        <v>81</v>
      </c>
      <c r="H45" s="83">
        <v>6.32e-6</v>
      </c>
      <c r="I45" s="83">
        <v>-2.457098715</v>
      </c>
      <c r="J45" s="84" t="s">
        <v>81</v>
      </c>
    </row>
    <row r="46" ht="15.6" spans="1:10">
      <c r="A46" s="81" t="s">
        <v>124</v>
      </c>
      <c r="B46" s="82">
        <v>4.73e-9</v>
      </c>
      <c r="C46" s="83">
        <v>-2.128459211</v>
      </c>
      <c r="D46" s="84" t="s">
        <v>81</v>
      </c>
      <c r="E46" s="82">
        <v>5.70676179037194e-16</v>
      </c>
      <c r="F46" s="83">
        <v>-2.69653837858469</v>
      </c>
      <c r="G46" s="84" t="s">
        <v>81</v>
      </c>
      <c r="H46" s="83">
        <v>0.000172451</v>
      </c>
      <c r="I46" s="83">
        <v>-2.443107252</v>
      </c>
      <c r="J46" s="84" t="s">
        <v>81</v>
      </c>
    </row>
    <row r="47" ht="15.6" spans="1:10">
      <c r="A47" s="81" t="s">
        <v>125</v>
      </c>
      <c r="B47" s="82">
        <v>3.78e-7</v>
      </c>
      <c r="C47" s="83">
        <v>-3.441889</v>
      </c>
      <c r="D47" s="83" t="s">
        <v>81</v>
      </c>
      <c r="E47" s="82">
        <v>4.01902332148949e-7</v>
      </c>
      <c r="F47" s="83">
        <v>-3.63089560704027</v>
      </c>
      <c r="G47" s="84" t="s">
        <v>81</v>
      </c>
      <c r="H47" s="83">
        <v>1.74e-5</v>
      </c>
      <c r="I47" s="83">
        <v>-3.505637072</v>
      </c>
      <c r="J47" s="84" t="s">
        <v>81</v>
      </c>
    </row>
    <row r="48" ht="15.6" spans="1:10">
      <c r="A48" s="81" t="s">
        <v>126</v>
      </c>
      <c r="B48" s="82">
        <v>8.42e-11</v>
      </c>
      <c r="C48" s="83">
        <v>-2.910098092</v>
      </c>
      <c r="D48" s="84" t="s">
        <v>81</v>
      </c>
      <c r="E48" s="82">
        <v>2.46434282447502e-12</v>
      </c>
      <c r="F48" s="83">
        <v>-3.26792967471714</v>
      </c>
      <c r="G48" s="84" t="s">
        <v>81</v>
      </c>
      <c r="H48" s="83">
        <v>6.39e-5</v>
      </c>
      <c r="I48" s="83">
        <v>-2.57271592</v>
      </c>
      <c r="J48" s="84" t="s">
        <v>81</v>
      </c>
    </row>
    <row r="49" ht="15.6" spans="1:10">
      <c r="A49" s="81" t="s">
        <v>127</v>
      </c>
      <c r="B49" s="82">
        <v>2.15e-8</v>
      </c>
      <c r="C49" s="83">
        <v>2.839532312</v>
      </c>
      <c r="D49" s="83" t="s">
        <v>83</v>
      </c>
      <c r="E49" s="82">
        <v>8.69824576524877e-31</v>
      </c>
      <c r="F49" s="83">
        <v>4.77934104347657</v>
      </c>
      <c r="G49" s="84" t="s">
        <v>83</v>
      </c>
      <c r="H49" s="83">
        <v>2.56e-22</v>
      </c>
      <c r="I49" s="83">
        <v>6.191712839</v>
      </c>
      <c r="J49" s="84" t="s">
        <v>83</v>
      </c>
    </row>
    <row r="50" ht="15.6" spans="1:10">
      <c r="A50" s="86" t="s">
        <v>128</v>
      </c>
      <c r="B50" s="82">
        <v>0.000256123</v>
      </c>
      <c r="C50" s="87">
        <v>2.165914473</v>
      </c>
      <c r="D50" s="87" t="s">
        <v>83</v>
      </c>
      <c r="E50" s="82">
        <v>0.000505127411503286</v>
      </c>
      <c r="F50" s="87">
        <v>2.21187629429232</v>
      </c>
      <c r="G50" s="84" t="s">
        <v>83</v>
      </c>
      <c r="H50" s="87">
        <v>4.22e-7</v>
      </c>
      <c r="I50" s="87">
        <v>3.257047275</v>
      </c>
      <c r="J50" s="84" t="s">
        <v>83</v>
      </c>
    </row>
    <row r="51" ht="15.6" spans="1:10">
      <c r="A51" s="86" t="s">
        <v>129</v>
      </c>
      <c r="B51" s="82">
        <v>4.88e-10</v>
      </c>
      <c r="C51" s="87">
        <v>2.783440848</v>
      </c>
      <c r="D51" s="84" t="s">
        <v>83</v>
      </c>
      <c r="E51" s="82">
        <v>1.24290370441896e-14</v>
      </c>
      <c r="F51" s="87">
        <v>3.19387952330996</v>
      </c>
      <c r="G51" s="84" t="s">
        <v>83</v>
      </c>
      <c r="H51" s="87">
        <v>5.07e-10</v>
      </c>
      <c r="I51" s="87">
        <v>3.11835993</v>
      </c>
      <c r="J51" s="84" t="s">
        <v>83</v>
      </c>
    </row>
    <row r="52" ht="15.6" spans="1:10">
      <c r="A52" s="86" t="s">
        <v>130</v>
      </c>
      <c r="B52" s="82">
        <v>1.41e-12</v>
      </c>
      <c r="C52" s="87">
        <v>3.703712282</v>
      </c>
      <c r="D52" s="84" t="s">
        <v>83</v>
      </c>
      <c r="E52" s="82">
        <v>3.61261417178942e-11</v>
      </c>
      <c r="F52" s="87">
        <v>3.8705981621855</v>
      </c>
      <c r="G52" s="84" t="s">
        <v>83</v>
      </c>
      <c r="H52" s="87">
        <v>2.39e-5</v>
      </c>
      <c r="I52" s="87">
        <v>3.628065172</v>
      </c>
      <c r="J52" s="84" t="s">
        <v>83</v>
      </c>
    </row>
    <row r="53" ht="15.6" spans="1:10">
      <c r="A53" s="86" t="s">
        <v>131</v>
      </c>
      <c r="B53" s="82">
        <v>0.000155214</v>
      </c>
      <c r="C53" s="87">
        <v>-2.304643496</v>
      </c>
      <c r="D53" s="84" t="s">
        <v>81</v>
      </c>
      <c r="E53" s="82">
        <v>9.53210744622851e-11</v>
      </c>
      <c r="F53" s="87">
        <v>-4.41200057962803</v>
      </c>
      <c r="G53" s="84" t="s">
        <v>81</v>
      </c>
      <c r="H53" s="87">
        <v>3.42e-10</v>
      </c>
      <c r="I53" s="87">
        <v>-5.736531335</v>
      </c>
      <c r="J53" s="84" t="s">
        <v>81</v>
      </c>
    </row>
    <row r="54" ht="15.6" spans="1:10">
      <c r="A54" s="86" t="s">
        <v>132</v>
      </c>
      <c r="B54" s="82">
        <v>2.68e-15</v>
      </c>
      <c r="C54" s="87">
        <v>2.580805124</v>
      </c>
      <c r="D54" s="84" t="s">
        <v>83</v>
      </c>
      <c r="E54" s="82">
        <v>6.72309529961055e-9</v>
      </c>
      <c r="F54" s="87">
        <v>2.1689176428367</v>
      </c>
      <c r="G54" s="84" t="s">
        <v>83</v>
      </c>
      <c r="H54" s="87">
        <v>1.97e-15</v>
      </c>
      <c r="I54" s="87">
        <v>3.529610715</v>
      </c>
      <c r="J54" s="84" t="s">
        <v>83</v>
      </c>
    </row>
    <row r="55" ht="15.6" spans="1:10">
      <c r="A55" s="86" t="s">
        <v>133</v>
      </c>
      <c r="B55" s="82">
        <v>2.06e-10</v>
      </c>
      <c r="C55" s="87">
        <v>-2.760409829</v>
      </c>
      <c r="D55" s="87" t="s">
        <v>81</v>
      </c>
      <c r="E55" s="82">
        <v>2.36361681428084e-10</v>
      </c>
      <c r="F55" s="87">
        <v>-2.85421873254797</v>
      </c>
      <c r="G55" s="84" t="s">
        <v>81</v>
      </c>
      <c r="H55" s="87">
        <v>2.84e-5</v>
      </c>
      <c r="I55" s="87">
        <v>-3.145910993</v>
      </c>
      <c r="J55" s="84" t="s">
        <v>81</v>
      </c>
    </row>
    <row r="56" ht="15.6" spans="1:10">
      <c r="A56" s="86" t="s">
        <v>134</v>
      </c>
      <c r="B56" s="82">
        <v>3.73e-21</v>
      </c>
      <c r="C56" s="87">
        <v>-3.041681808</v>
      </c>
      <c r="D56" s="84" t="s">
        <v>81</v>
      </c>
      <c r="E56" s="82">
        <v>4.26009155032052e-11</v>
      </c>
      <c r="F56" s="87">
        <v>-2.12355060183855</v>
      </c>
      <c r="G56" s="84" t="s">
        <v>81</v>
      </c>
      <c r="H56" s="87">
        <v>0.000790031</v>
      </c>
      <c r="I56" s="87">
        <v>-2.120202877</v>
      </c>
      <c r="J56" s="84" t="s">
        <v>81</v>
      </c>
    </row>
    <row r="57" ht="15.6" spans="1:10">
      <c r="A57" s="86" t="s">
        <v>135</v>
      </c>
      <c r="B57" s="82">
        <v>3.36e-6</v>
      </c>
      <c r="C57" s="87">
        <v>-2.136430624</v>
      </c>
      <c r="D57" s="84" t="s">
        <v>81</v>
      </c>
      <c r="E57" s="82">
        <v>4.38174342860041e-18</v>
      </c>
      <c r="F57" s="87">
        <v>-3.69935604780413</v>
      </c>
      <c r="G57" s="84" t="s">
        <v>81</v>
      </c>
      <c r="H57" s="87">
        <v>1.2e-17</v>
      </c>
      <c r="I57" s="87">
        <v>-5.158721877</v>
      </c>
      <c r="J57" s="84" t="s">
        <v>81</v>
      </c>
    </row>
    <row r="58" ht="15.6" spans="1:10">
      <c r="A58" s="86" t="s">
        <v>136</v>
      </c>
      <c r="B58" s="82">
        <v>1.53e-11</v>
      </c>
      <c r="C58" s="87">
        <v>-3.004644148</v>
      </c>
      <c r="D58" s="87" t="s">
        <v>81</v>
      </c>
      <c r="E58" s="82">
        <v>3.96337001459669e-11</v>
      </c>
      <c r="F58" s="87">
        <v>-2.88060438325023</v>
      </c>
      <c r="G58" s="84" t="s">
        <v>81</v>
      </c>
      <c r="H58" s="87">
        <v>1.72e-8</v>
      </c>
      <c r="I58" s="87">
        <v>-2.827639886</v>
      </c>
      <c r="J58" s="84" t="s">
        <v>81</v>
      </c>
    </row>
    <row r="59" ht="15.6" spans="1:10">
      <c r="A59" s="86" t="s">
        <v>137</v>
      </c>
      <c r="B59" s="82">
        <v>0.000386933</v>
      </c>
      <c r="C59" s="87">
        <v>-2.10768007</v>
      </c>
      <c r="D59" s="84" t="s">
        <v>81</v>
      </c>
      <c r="E59" s="82">
        <v>7.30570314267508e-6</v>
      </c>
      <c r="F59" s="87">
        <v>-2.54881115542157</v>
      </c>
      <c r="G59" s="84" t="s">
        <v>81</v>
      </c>
      <c r="H59" s="87">
        <v>0.000315786</v>
      </c>
      <c r="I59" s="87">
        <v>-2.377091032</v>
      </c>
      <c r="J59" s="84" t="s">
        <v>81</v>
      </c>
    </row>
    <row r="60" ht="15.6" spans="1:10">
      <c r="A60" s="86" t="s">
        <v>138</v>
      </c>
      <c r="B60" s="82">
        <v>2.21e-9</v>
      </c>
      <c r="C60" s="87">
        <v>3.494348611</v>
      </c>
      <c r="D60" s="87" t="s">
        <v>83</v>
      </c>
      <c r="E60" s="82">
        <v>1.34007184429242e-12</v>
      </c>
      <c r="F60" s="87">
        <v>3.02239971205673</v>
      </c>
      <c r="G60" s="84" t="s">
        <v>83</v>
      </c>
      <c r="H60" s="87">
        <v>8e-7</v>
      </c>
      <c r="I60" s="87">
        <v>2.650924805</v>
      </c>
      <c r="J60" s="84" t="s">
        <v>83</v>
      </c>
    </row>
    <row r="61" ht="15.6" spans="1:10">
      <c r="A61" s="86" t="s">
        <v>139</v>
      </c>
      <c r="B61" s="82">
        <v>0.000634632</v>
      </c>
      <c r="C61" s="87">
        <v>-2.092742159</v>
      </c>
      <c r="D61" s="84" t="s">
        <v>81</v>
      </c>
      <c r="E61" s="82">
        <v>0.00015687334894807</v>
      </c>
      <c r="F61" s="87">
        <v>-2.48547946199895</v>
      </c>
      <c r="G61" s="84" t="s">
        <v>81</v>
      </c>
      <c r="H61" s="87">
        <v>0.00015533</v>
      </c>
      <c r="I61" s="87">
        <v>-2.660174881</v>
      </c>
      <c r="J61" s="84" t="s">
        <v>81</v>
      </c>
    </row>
    <row r="62" ht="15.6" spans="1:10">
      <c r="A62" s="86" t="s">
        <v>140</v>
      </c>
      <c r="B62" s="82">
        <v>0.0003947</v>
      </c>
      <c r="C62" s="87">
        <v>-2.229200147</v>
      </c>
      <c r="D62" s="84" t="s">
        <v>81</v>
      </c>
      <c r="E62" s="82">
        <v>3.95945685367029e-7</v>
      </c>
      <c r="F62" s="87">
        <v>-3.0936797139166</v>
      </c>
      <c r="G62" s="84" t="s">
        <v>81</v>
      </c>
      <c r="H62" s="87">
        <v>3.29e-8</v>
      </c>
      <c r="I62" s="87">
        <v>-4.165925247</v>
      </c>
      <c r="J62" s="84" t="s">
        <v>81</v>
      </c>
    </row>
    <row r="63" ht="15.6" spans="1:10">
      <c r="A63" s="86" t="s">
        <v>141</v>
      </c>
      <c r="B63" s="82">
        <v>5.29e-6</v>
      </c>
      <c r="C63" s="87">
        <v>-2.375981849</v>
      </c>
      <c r="D63" s="87" t="s">
        <v>81</v>
      </c>
      <c r="E63" s="82">
        <v>7.7421890476693e-33</v>
      </c>
      <c r="F63" s="87">
        <v>-5.19968450647817</v>
      </c>
      <c r="G63" s="84" t="s">
        <v>81</v>
      </c>
      <c r="H63" s="87">
        <v>5.88e-16</v>
      </c>
      <c r="I63" s="87">
        <v>-5.918897743</v>
      </c>
      <c r="J63" s="84" t="s">
        <v>81</v>
      </c>
    </row>
    <row r="64" ht="15.6" spans="1:10">
      <c r="A64" s="86" t="s">
        <v>142</v>
      </c>
      <c r="B64" s="82">
        <v>0.00011222</v>
      </c>
      <c r="C64" s="87">
        <v>2.071623822</v>
      </c>
      <c r="D64" s="84" t="s">
        <v>83</v>
      </c>
      <c r="E64" s="82">
        <v>8.85459653447543e-10</v>
      </c>
      <c r="F64" s="87">
        <v>2.73745000820611</v>
      </c>
      <c r="G64" s="84" t="s">
        <v>83</v>
      </c>
      <c r="H64" s="87">
        <v>1.26e-9</v>
      </c>
      <c r="I64" s="87">
        <v>3.825377317</v>
      </c>
      <c r="J64" s="84" t="s">
        <v>83</v>
      </c>
    </row>
    <row r="65" ht="15.6" spans="1:10">
      <c r="A65" s="86" t="s">
        <v>143</v>
      </c>
      <c r="B65" s="82">
        <v>7.43e-5</v>
      </c>
      <c r="C65" s="87">
        <v>-2.106798273</v>
      </c>
      <c r="D65" s="84" t="s">
        <v>81</v>
      </c>
      <c r="E65" s="82">
        <v>9.85942584950137e-5</v>
      </c>
      <c r="F65" s="87">
        <v>-2.29204845157344</v>
      </c>
      <c r="G65" s="84" t="s">
        <v>81</v>
      </c>
      <c r="H65" s="87">
        <v>9.06e-5</v>
      </c>
      <c r="I65" s="87">
        <v>-3.148971618</v>
      </c>
      <c r="J65" s="84" t="s">
        <v>81</v>
      </c>
    </row>
    <row r="66" ht="15.6" spans="1:10">
      <c r="A66" s="86" t="s">
        <v>144</v>
      </c>
      <c r="B66" s="82">
        <v>5.65e-8</v>
      </c>
      <c r="C66" s="87">
        <v>-2.696369254</v>
      </c>
      <c r="D66" s="84" t="s">
        <v>81</v>
      </c>
      <c r="E66" s="82">
        <v>1.29321500917635e-8</v>
      </c>
      <c r="F66" s="87">
        <v>-3.40765143056252</v>
      </c>
      <c r="G66" s="84" t="s">
        <v>81</v>
      </c>
      <c r="H66" s="87">
        <v>0.000749448</v>
      </c>
      <c r="I66" s="87">
        <v>-2.089894616</v>
      </c>
      <c r="J66" s="84" t="s">
        <v>81</v>
      </c>
    </row>
    <row r="67" ht="15.6" spans="1:10">
      <c r="A67" s="86" t="s">
        <v>145</v>
      </c>
      <c r="B67" s="82">
        <v>2.98e-14</v>
      </c>
      <c r="C67" s="87">
        <v>2.782390414</v>
      </c>
      <c r="D67" s="84" t="s">
        <v>83</v>
      </c>
      <c r="E67" s="82">
        <v>8.89318205669147e-14</v>
      </c>
      <c r="F67" s="87">
        <v>2.98293254137161</v>
      </c>
      <c r="G67" s="84" t="s">
        <v>83</v>
      </c>
      <c r="H67" s="87">
        <v>7.47e-14</v>
      </c>
      <c r="I67" s="87">
        <v>2.877396963</v>
      </c>
      <c r="J67" s="84" t="s">
        <v>83</v>
      </c>
    </row>
    <row r="68" ht="15.6" spans="1:10">
      <c r="A68" s="86" t="s">
        <v>146</v>
      </c>
      <c r="B68" s="82">
        <v>1.01e-17</v>
      </c>
      <c r="C68" s="87">
        <v>-3.728797236</v>
      </c>
      <c r="D68" s="87" t="s">
        <v>81</v>
      </c>
      <c r="E68" s="82">
        <v>6.24031583243666e-18</v>
      </c>
      <c r="F68" s="87">
        <v>-4.07300228462837</v>
      </c>
      <c r="G68" s="84" t="s">
        <v>81</v>
      </c>
      <c r="H68" s="87">
        <v>1.51e-8</v>
      </c>
      <c r="I68" s="87">
        <v>-4.403231794</v>
      </c>
      <c r="J68" s="84" t="s">
        <v>81</v>
      </c>
    </row>
    <row r="69" ht="15.6" spans="1:10">
      <c r="A69" s="86" t="s">
        <v>147</v>
      </c>
      <c r="B69" s="82">
        <v>2.9e-8</v>
      </c>
      <c r="C69" s="87">
        <v>-2.885371626</v>
      </c>
      <c r="D69" s="84" t="s">
        <v>81</v>
      </c>
      <c r="E69" s="82">
        <v>2.42034842725098e-59</v>
      </c>
      <c r="F69" s="87">
        <v>-5.71319740803486</v>
      </c>
      <c r="G69" s="84" t="s">
        <v>81</v>
      </c>
      <c r="H69" s="87">
        <v>1.71e-74</v>
      </c>
      <c r="I69" s="87">
        <v>-9.212034409</v>
      </c>
      <c r="J69" s="84" t="s">
        <v>81</v>
      </c>
    </row>
    <row r="70" ht="15.6" spans="1:10">
      <c r="A70" s="86" t="s">
        <v>148</v>
      </c>
      <c r="B70" s="82">
        <v>9.1e-9</v>
      </c>
      <c r="C70" s="87">
        <v>-3.657797537</v>
      </c>
      <c r="D70" s="84" t="s">
        <v>81</v>
      </c>
      <c r="E70" s="82">
        <v>7.14585759928094e-5</v>
      </c>
      <c r="F70" s="87">
        <v>-3.251387271656</v>
      </c>
      <c r="G70" s="84" t="s">
        <v>81</v>
      </c>
      <c r="H70" s="82">
        <v>2.26e-10</v>
      </c>
      <c r="I70" s="87">
        <v>-5.659627215</v>
      </c>
      <c r="J70" s="84" t="s">
        <v>81</v>
      </c>
    </row>
    <row r="71" ht="15.6" spans="1:10">
      <c r="A71" s="86" t="s">
        <v>149</v>
      </c>
      <c r="B71" s="82">
        <v>1.89e-7</v>
      </c>
      <c r="C71" s="87">
        <v>-2.381968424</v>
      </c>
      <c r="D71" s="87" t="s">
        <v>81</v>
      </c>
      <c r="E71" s="82">
        <v>8.33150850573327e-10</v>
      </c>
      <c r="F71" s="87">
        <v>-3.31034710277869</v>
      </c>
      <c r="G71" s="84" t="s">
        <v>81</v>
      </c>
      <c r="H71" s="87">
        <v>1.84e-7</v>
      </c>
      <c r="I71" s="87">
        <v>-3.636424105</v>
      </c>
      <c r="J71" s="84" t="s">
        <v>81</v>
      </c>
    </row>
    <row r="72" ht="15.6" spans="1:10">
      <c r="A72" s="86" t="s">
        <v>150</v>
      </c>
      <c r="B72" s="82">
        <v>2.7e-8</v>
      </c>
      <c r="C72" s="87">
        <v>-2.077219244</v>
      </c>
      <c r="D72" s="87" t="s">
        <v>81</v>
      </c>
      <c r="E72" s="82">
        <v>7.58535906739742e-10</v>
      </c>
      <c r="F72" s="87">
        <v>-2.35264847267714</v>
      </c>
      <c r="G72" s="84" t="s">
        <v>81</v>
      </c>
      <c r="H72" s="87">
        <v>3.71e-13</v>
      </c>
      <c r="I72" s="87">
        <v>-2.920241181</v>
      </c>
      <c r="J72" s="84" t="s">
        <v>81</v>
      </c>
    </row>
    <row r="73" ht="15.6" spans="1:10">
      <c r="A73" s="86" t="s">
        <v>151</v>
      </c>
      <c r="B73" s="82">
        <v>2.27e-7</v>
      </c>
      <c r="C73" s="87">
        <v>-2.375449613</v>
      </c>
      <c r="D73" s="87" t="s">
        <v>81</v>
      </c>
      <c r="E73" s="82">
        <v>3.84049486767091e-18</v>
      </c>
      <c r="F73" s="87">
        <v>-4.26310921778254</v>
      </c>
      <c r="G73" s="84" t="s">
        <v>81</v>
      </c>
      <c r="H73" s="87">
        <v>1.16e-9</v>
      </c>
      <c r="I73" s="87">
        <v>-4.72708295</v>
      </c>
      <c r="J73" s="84" t="s">
        <v>81</v>
      </c>
    </row>
    <row r="74" ht="15.6" spans="1:10">
      <c r="A74" s="86" t="s">
        <v>152</v>
      </c>
      <c r="B74" s="82">
        <v>3.02e-12</v>
      </c>
      <c r="C74" s="87">
        <v>2.616661757</v>
      </c>
      <c r="D74" s="84" t="s">
        <v>83</v>
      </c>
      <c r="E74" s="82">
        <v>7.94684015910109e-28</v>
      </c>
      <c r="F74" s="87">
        <v>3.83048388087148</v>
      </c>
      <c r="G74" s="84" t="s">
        <v>83</v>
      </c>
      <c r="H74" s="87">
        <v>6.46e-21</v>
      </c>
      <c r="I74" s="87">
        <v>4.116601357</v>
      </c>
      <c r="J74" s="84" t="s">
        <v>83</v>
      </c>
    </row>
    <row r="75" ht="15.6" spans="1:10">
      <c r="A75" s="86" t="s">
        <v>153</v>
      </c>
      <c r="B75" s="82">
        <v>9.13e-10</v>
      </c>
      <c r="C75" s="87">
        <v>-3.913923223</v>
      </c>
      <c r="D75" s="84" t="s">
        <v>81</v>
      </c>
      <c r="E75" s="82">
        <v>3.17388168091194e-8</v>
      </c>
      <c r="F75" s="87">
        <v>-3.63774450185983</v>
      </c>
      <c r="G75" s="84" t="s">
        <v>81</v>
      </c>
      <c r="H75" s="87">
        <v>1.47e-9</v>
      </c>
      <c r="I75" s="87">
        <v>-6.102466627</v>
      </c>
      <c r="J75" s="84" t="s">
        <v>81</v>
      </c>
    </row>
    <row r="76" ht="15.6" spans="1:10">
      <c r="A76" s="86" t="s">
        <v>154</v>
      </c>
      <c r="B76" s="82">
        <v>0.000392364</v>
      </c>
      <c r="C76" s="87">
        <v>-2.434734269</v>
      </c>
      <c r="D76" s="84" t="s">
        <v>81</v>
      </c>
      <c r="E76" s="82">
        <v>2.02289731656925e-6</v>
      </c>
      <c r="F76" s="87">
        <v>-3.24371131500502</v>
      </c>
      <c r="G76" s="84" t="s">
        <v>81</v>
      </c>
      <c r="H76" s="87">
        <v>0.000420958</v>
      </c>
      <c r="I76" s="87">
        <v>-3.25430901</v>
      </c>
      <c r="J76" s="84" t="s">
        <v>81</v>
      </c>
    </row>
    <row r="77" ht="15.6" spans="1:10">
      <c r="A77" s="86" t="s">
        <v>155</v>
      </c>
      <c r="B77" s="82">
        <v>2.48e-24</v>
      </c>
      <c r="C77" s="87">
        <v>-4.202428895</v>
      </c>
      <c r="D77" s="84" t="s">
        <v>81</v>
      </c>
      <c r="E77" s="82">
        <v>2.01657113706805e-20</v>
      </c>
      <c r="F77" s="87">
        <v>-3.6429577540887</v>
      </c>
      <c r="G77" s="84" t="s">
        <v>81</v>
      </c>
      <c r="H77" s="87">
        <v>1.92e-10</v>
      </c>
      <c r="I77" s="87">
        <v>-3.553993406</v>
      </c>
      <c r="J77" s="84" t="s">
        <v>81</v>
      </c>
    </row>
    <row r="78" ht="15.6" spans="1:10">
      <c r="A78" s="86" t="s">
        <v>156</v>
      </c>
      <c r="B78" s="82">
        <v>7.43e-6</v>
      </c>
      <c r="C78" s="87">
        <v>2.201514447</v>
      </c>
      <c r="D78" s="87" t="s">
        <v>83</v>
      </c>
      <c r="E78" s="82">
        <v>9.46131130340903e-10</v>
      </c>
      <c r="F78" s="87">
        <v>2.67527380525312</v>
      </c>
      <c r="G78" s="84" t="s">
        <v>83</v>
      </c>
      <c r="H78" s="87">
        <v>1.55e-10</v>
      </c>
      <c r="I78" s="87">
        <v>3.645385313</v>
      </c>
      <c r="J78" s="84" t="s">
        <v>83</v>
      </c>
    </row>
    <row r="79" ht="15.6" spans="1:10">
      <c r="A79" s="86" t="s">
        <v>157</v>
      </c>
      <c r="B79" s="82">
        <v>6.57e-30</v>
      </c>
      <c r="C79" s="87">
        <v>4.7960165</v>
      </c>
      <c r="D79" s="84" t="s">
        <v>83</v>
      </c>
      <c r="E79" s="82">
        <v>7.373536343001e-6</v>
      </c>
      <c r="F79" s="87">
        <v>3.36878807685613</v>
      </c>
      <c r="G79" s="84" t="s">
        <v>83</v>
      </c>
      <c r="H79" s="82">
        <v>3.64e-6</v>
      </c>
      <c r="I79" s="87">
        <v>3.683868843</v>
      </c>
      <c r="J79" s="84" t="s">
        <v>83</v>
      </c>
    </row>
    <row r="80" ht="15.6" spans="1:10">
      <c r="A80" s="86" t="s">
        <v>158</v>
      </c>
      <c r="B80" s="82">
        <v>0.000119395</v>
      </c>
      <c r="C80" s="87">
        <v>-2.09977271</v>
      </c>
      <c r="D80" s="84" t="s">
        <v>81</v>
      </c>
      <c r="E80" s="82">
        <v>8.8104541915166e-8</v>
      </c>
      <c r="F80" s="87">
        <v>-2.79373792978075</v>
      </c>
      <c r="G80" s="84" t="s">
        <v>81</v>
      </c>
      <c r="H80" s="87">
        <v>3.77e-10</v>
      </c>
      <c r="I80" s="87">
        <v>-4.53878565</v>
      </c>
      <c r="J80" s="84" t="s">
        <v>81</v>
      </c>
    </row>
    <row r="81" ht="15.6" spans="1:10">
      <c r="A81" s="86" t="s">
        <v>159</v>
      </c>
      <c r="B81" s="82">
        <v>0.000376161</v>
      </c>
      <c r="C81" s="87">
        <v>-2.414389909</v>
      </c>
      <c r="D81" s="84" t="s">
        <v>81</v>
      </c>
      <c r="E81" s="82">
        <v>2.19535260823896e-18</v>
      </c>
      <c r="F81" s="87">
        <v>-4.82938915271165</v>
      </c>
      <c r="G81" s="84" t="s">
        <v>81</v>
      </c>
      <c r="H81" s="82">
        <v>4.03e-17</v>
      </c>
      <c r="I81" s="87">
        <v>-7.160865518</v>
      </c>
      <c r="J81" s="84" t="s">
        <v>81</v>
      </c>
    </row>
    <row r="82" ht="15.6" spans="1:10">
      <c r="A82" s="86" t="s">
        <v>160</v>
      </c>
      <c r="B82" s="82">
        <v>1.3e-9</v>
      </c>
      <c r="C82" s="87">
        <v>-2.573568574</v>
      </c>
      <c r="D82" s="87" t="s">
        <v>81</v>
      </c>
      <c r="E82" s="82">
        <v>3.36914449725644e-7</v>
      </c>
      <c r="F82" s="87">
        <v>-2.45441834106602</v>
      </c>
      <c r="G82" s="84" t="s">
        <v>81</v>
      </c>
      <c r="H82" s="87">
        <v>4.87e-18</v>
      </c>
      <c r="I82" s="87">
        <v>-4.605509215</v>
      </c>
      <c r="J82" s="84" t="s">
        <v>81</v>
      </c>
    </row>
    <row r="83" ht="15.6" spans="1:10">
      <c r="A83" s="86" t="s">
        <v>161</v>
      </c>
      <c r="B83" s="82">
        <v>7.07e-6</v>
      </c>
      <c r="C83" s="87">
        <v>2.246445514</v>
      </c>
      <c r="D83" s="87" t="s">
        <v>83</v>
      </c>
      <c r="E83" s="82">
        <v>9.6521508942718e-6</v>
      </c>
      <c r="F83" s="87">
        <v>2.0492435256126</v>
      </c>
      <c r="G83" s="84" t="s">
        <v>83</v>
      </c>
      <c r="H83" s="87">
        <v>1.06e-5</v>
      </c>
      <c r="I83" s="87">
        <v>2.324969621</v>
      </c>
      <c r="J83" s="84" t="s">
        <v>83</v>
      </c>
    </row>
    <row r="84" ht="15.6" spans="1:10">
      <c r="A84" s="86" t="s">
        <v>162</v>
      </c>
      <c r="B84" s="82">
        <v>2.53e-15</v>
      </c>
      <c r="C84" s="87">
        <v>-3.632405134</v>
      </c>
      <c r="D84" s="84" t="s">
        <v>81</v>
      </c>
      <c r="E84" s="82">
        <v>5.22835993838364e-16</v>
      </c>
      <c r="F84" s="87">
        <v>-3.96207882902146</v>
      </c>
      <c r="G84" s="84" t="s">
        <v>81</v>
      </c>
      <c r="H84" s="87">
        <v>0.000254735</v>
      </c>
      <c r="I84" s="87">
        <v>-2.456855399</v>
      </c>
      <c r="J84" s="84" t="s">
        <v>81</v>
      </c>
    </row>
    <row r="85" ht="15.6" spans="1:10">
      <c r="A85" s="86" t="s">
        <v>163</v>
      </c>
      <c r="B85" s="82">
        <v>2.23e-5</v>
      </c>
      <c r="C85" s="87">
        <v>-2.515895176</v>
      </c>
      <c r="D85" s="84" t="s">
        <v>81</v>
      </c>
      <c r="E85" s="82">
        <v>0.000105406355312144</v>
      </c>
      <c r="F85" s="87">
        <v>-2.66736301733058</v>
      </c>
      <c r="G85" s="84" t="s">
        <v>81</v>
      </c>
      <c r="H85" s="87">
        <v>8.16e-10</v>
      </c>
      <c r="I85" s="87">
        <v>-5.016538753</v>
      </c>
      <c r="J85" s="84" t="s">
        <v>81</v>
      </c>
    </row>
    <row r="86" ht="15.6" spans="1:10">
      <c r="A86" s="86" t="s">
        <v>164</v>
      </c>
      <c r="B86" s="82">
        <v>3.34e-11</v>
      </c>
      <c r="C86" s="87">
        <v>2.17759861</v>
      </c>
      <c r="D86" s="84" t="s">
        <v>83</v>
      </c>
      <c r="E86" s="82">
        <v>7.07546357788917e-23</v>
      </c>
      <c r="F86" s="87">
        <v>2.99546497733066</v>
      </c>
      <c r="G86" s="84" t="s">
        <v>83</v>
      </c>
      <c r="H86" s="87">
        <v>9.46e-33</v>
      </c>
      <c r="I86" s="87">
        <v>4.921932525</v>
      </c>
      <c r="J86" s="84" t="s">
        <v>83</v>
      </c>
    </row>
    <row r="87" ht="15.6" spans="1:10">
      <c r="A87" s="86" t="s">
        <v>165</v>
      </c>
      <c r="B87" s="82">
        <v>1.73e-14</v>
      </c>
      <c r="C87" s="87">
        <v>-2.722504817</v>
      </c>
      <c r="D87" s="84" t="s">
        <v>81</v>
      </c>
      <c r="E87" s="82">
        <v>3.73646489945097e-21</v>
      </c>
      <c r="F87" s="87">
        <v>-3.44055789387844</v>
      </c>
      <c r="G87" s="84" t="s">
        <v>81</v>
      </c>
      <c r="H87" s="87">
        <v>6.2e-6</v>
      </c>
      <c r="I87" s="87">
        <v>-3.645776229</v>
      </c>
      <c r="J87" s="84" t="s">
        <v>81</v>
      </c>
    </row>
    <row r="88" ht="15.6" spans="1:10">
      <c r="A88" s="86" t="s">
        <v>166</v>
      </c>
      <c r="B88" s="82">
        <v>1.02e-13</v>
      </c>
      <c r="C88" s="87">
        <v>-2.713407518</v>
      </c>
      <c r="D88" s="84" t="s">
        <v>81</v>
      </c>
      <c r="E88" s="82">
        <v>1.26746895816139e-14</v>
      </c>
      <c r="F88" s="87">
        <v>-2.91927176692407</v>
      </c>
      <c r="G88" s="84" t="s">
        <v>81</v>
      </c>
      <c r="H88" s="87">
        <v>4.35e-20</v>
      </c>
      <c r="I88" s="87">
        <v>-4.611463037</v>
      </c>
      <c r="J88" s="84" t="s">
        <v>81</v>
      </c>
    </row>
    <row r="89" ht="15.6" spans="1:10">
      <c r="A89" s="86" t="s">
        <v>167</v>
      </c>
      <c r="B89" s="82">
        <v>2.68e-6</v>
      </c>
      <c r="C89" s="87">
        <v>-3.25542874</v>
      </c>
      <c r="D89" s="87" t="s">
        <v>81</v>
      </c>
      <c r="E89" s="82">
        <v>1.27911791132662e-7</v>
      </c>
      <c r="F89" s="87">
        <v>-3.99205664238335</v>
      </c>
      <c r="G89" s="84" t="s">
        <v>81</v>
      </c>
      <c r="H89" s="87">
        <v>9.31e-6</v>
      </c>
      <c r="I89" s="87">
        <v>-4.266245813</v>
      </c>
      <c r="J89" s="84" t="s">
        <v>81</v>
      </c>
    </row>
    <row r="90" ht="15.6" spans="1:10">
      <c r="A90" s="86" t="s">
        <v>168</v>
      </c>
      <c r="B90" s="82">
        <v>4.36e-6</v>
      </c>
      <c r="C90" s="87">
        <v>2.275615872</v>
      </c>
      <c r="D90" s="87" t="s">
        <v>83</v>
      </c>
      <c r="E90" s="82">
        <v>6.22714080333436e-9</v>
      </c>
      <c r="F90" s="87">
        <v>2.65751645438183</v>
      </c>
      <c r="G90" s="84" t="s">
        <v>83</v>
      </c>
      <c r="H90" s="87">
        <v>5.71e-8</v>
      </c>
      <c r="I90" s="87">
        <v>3.004235549</v>
      </c>
      <c r="J90" s="84" t="s">
        <v>83</v>
      </c>
    </row>
    <row r="91" ht="15.6" spans="1:10">
      <c r="A91" s="86" t="s">
        <v>169</v>
      </c>
      <c r="B91" s="82">
        <v>2.83e-10</v>
      </c>
      <c r="C91" s="87">
        <v>2.146612597</v>
      </c>
      <c r="D91" s="84" t="s">
        <v>83</v>
      </c>
      <c r="E91" s="82">
        <v>9.12723060801802e-23</v>
      </c>
      <c r="F91" s="87">
        <v>3.08633582393386</v>
      </c>
      <c r="G91" s="84" t="s">
        <v>83</v>
      </c>
      <c r="H91" s="82">
        <v>1.14e-24</v>
      </c>
      <c r="I91" s="87">
        <v>4.3441905</v>
      </c>
      <c r="J91" s="84" t="s">
        <v>83</v>
      </c>
    </row>
    <row r="92" ht="15.6" spans="1:10">
      <c r="A92" s="86" t="s">
        <v>170</v>
      </c>
      <c r="B92" s="82">
        <v>6.11e-12</v>
      </c>
      <c r="C92" s="87">
        <v>-2.145134034</v>
      </c>
      <c r="D92" s="84" t="s">
        <v>81</v>
      </c>
      <c r="E92" s="82">
        <v>5.06574137213732e-13</v>
      </c>
      <c r="F92" s="87">
        <v>-2.12488816937724</v>
      </c>
      <c r="G92" s="84" t="s">
        <v>81</v>
      </c>
      <c r="H92" s="87">
        <v>4.87e-8</v>
      </c>
      <c r="I92" s="87">
        <v>-2.045707545</v>
      </c>
      <c r="J92" s="84" t="s">
        <v>81</v>
      </c>
    </row>
    <row r="93" ht="15.6" spans="1:10">
      <c r="A93" s="86" t="s">
        <v>171</v>
      </c>
      <c r="B93" s="82">
        <v>2.28e-16</v>
      </c>
      <c r="C93" s="87">
        <v>-2.371509235</v>
      </c>
      <c r="D93" s="84" t="s">
        <v>81</v>
      </c>
      <c r="E93" s="82">
        <v>1.85023765642622e-18</v>
      </c>
      <c r="F93" s="87">
        <v>-3.00188588448455</v>
      </c>
      <c r="G93" s="84" t="s">
        <v>81</v>
      </c>
      <c r="H93" s="87">
        <v>1.62e-5</v>
      </c>
      <c r="I93" s="87">
        <v>-3.38896229</v>
      </c>
      <c r="J93" s="84" t="s">
        <v>81</v>
      </c>
    </row>
    <row r="94" ht="15.6" spans="1:10">
      <c r="A94" s="86" t="s">
        <v>172</v>
      </c>
      <c r="B94" s="82">
        <v>0.000180248</v>
      </c>
      <c r="C94" s="87">
        <v>2.308138274</v>
      </c>
      <c r="D94" s="84" t="s">
        <v>83</v>
      </c>
      <c r="E94" s="82">
        <v>2.41714909209647e-8</v>
      </c>
      <c r="F94" s="87">
        <v>2.84714683035674</v>
      </c>
      <c r="G94" s="84" t="s">
        <v>83</v>
      </c>
      <c r="H94" s="87">
        <v>2.71e-8</v>
      </c>
      <c r="I94" s="87">
        <v>3.235378006</v>
      </c>
      <c r="J94" s="84" t="s">
        <v>83</v>
      </c>
    </row>
    <row r="95" ht="15.6" spans="1:10">
      <c r="A95" s="86" t="s">
        <v>22</v>
      </c>
      <c r="B95" s="82">
        <v>6.94e-6</v>
      </c>
      <c r="C95" s="87">
        <v>-2.589591919</v>
      </c>
      <c r="D95" s="87" t="s">
        <v>81</v>
      </c>
      <c r="E95" s="82">
        <v>2.33759299774468e-7</v>
      </c>
      <c r="F95" s="87">
        <v>-2.85645502201652</v>
      </c>
      <c r="G95" s="84" t="s">
        <v>81</v>
      </c>
      <c r="H95" s="87">
        <v>5.49e-33</v>
      </c>
      <c r="I95" s="87">
        <v>-7.204153075</v>
      </c>
      <c r="J95" s="84" t="s">
        <v>81</v>
      </c>
    </row>
    <row r="96" ht="15.6" spans="1:10">
      <c r="A96" s="86" t="s">
        <v>173</v>
      </c>
      <c r="B96" s="82">
        <v>8.57e-12</v>
      </c>
      <c r="C96" s="87">
        <v>-2.233808684</v>
      </c>
      <c r="D96" s="87" t="s">
        <v>81</v>
      </c>
      <c r="E96" s="82">
        <v>6.94534899680144e-11</v>
      </c>
      <c r="F96" s="87">
        <v>-2.37435502452697</v>
      </c>
      <c r="G96" s="84" t="s">
        <v>81</v>
      </c>
      <c r="H96" s="87">
        <v>4.73e-10</v>
      </c>
      <c r="I96" s="87">
        <v>-3.057758937</v>
      </c>
      <c r="J96" s="84" t="s">
        <v>81</v>
      </c>
    </row>
    <row r="97" ht="15.6" spans="1:10">
      <c r="A97" s="86" t="s">
        <v>174</v>
      </c>
      <c r="B97" s="82">
        <v>3.75e-6</v>
      </c>
      <c r="C97" s="87">
        <v>2.252005862</v>
      </c>
      <c r="D97" s="87" t="s">
        <v>83</v>
      </c>
      <c r="E97" s="82">
        <v>5.49405679995127e-8</v>
      </c>
      <c r="F97" s="87">
        <v>2.44852496630094</v>
      </c>
      <c r="G97" s="84" t="s">
        <v>83</v>
      </c>
      <c r="H97" s="87">
        <v>4.17e-9</v>
      </c>
      <c r="I97" s="87">
        <v>3.186717853</v>
      </c>
      <c r="J97" s="84" t="s">
        <v>83</v>
      </c>
    </row>
    <row r="98" ht="15.6" spans="1:10">
      <c r="A98" s="86" t="s">
        <v>175</v>
      </c>
      <c r="B98" s="82">
        <v>0.000819027</v>
      </c>
      <c r="C98" s="87">
        <v>-2.434637142</v>
      </c>
      <c r="D98" s="84" t="s">
        <v>81</v>
      </c>
      <c r="E98" s="82">
        <v>0.000264676009973416</v>
      </c>
      <c r="F98" s="87">
        <v>-2.79158046579355</v>
      </c>
      <c r="G98" s="84" t="s">
        <v>81</v>
      </c>
      <c r="H98" s="87">
        <v>6.78e-5</v>
      </c>
      <c r="I98" s="87">
        <v>-2.907414465</v>
      </c>
      <c r="J98" s="84" t="s">
        <v>81</v>
      </c>
    </row>
    <row r="99" ht="15.6" spans="1:10">
      <c r="A99" s="86" t="s">
        <v>176</v>
      </c>
      <c r="B99" s="82">
        <v>3.75e-14</v>
      </c>
      <c r="C99" s="87">
        <v>-2.478440952</v>
      </c>
      <c r="D99" s="84" t="s">
        <v>81</v>
      </c>
      <c r="E99" s="82">
        <v>9.25428616911825e-11</v>
      </c>
      <c r="F99" s="87">
        <v>-2.60691495274063</v>
      </c>
      <c r="G99" s="84" t="s">
        <v>81</v>
      </c>
      <c r="H99" s="87">
        <v>2.45e-23</v>
      </c>
      <c r="I99" s="87">
        <v>-5.884505489</v>
      </c>
      <c r="J99" s="84" t="s">
        <v>81</v>
      </c>
    </row>
    <row r="100" ht="15.6" spans="1:10">
      <c r="A100" s="86" t="s">
        <v>177</v>
      </c>
      <c r="B100" s="82">
        <v>1.06e-11</v>
      </c>
      <c r="C100" s="87">
        <v>-2.069675538</v>
      </c>
      <c r="D100" s="84" t="s">
        <v>81</v>
      </c>
      <c r="E100" s="82">
        <v>1.15932899056612e-9</v>
      </c>
      <c r="F100" s="87">
        <v>-2.78326463302426</v>
      </c>
      <c r="G100" s="84" t="s">
        <v>81</v>
      </c>
      <c r="H100" s="87">
        <v>3.4e-30</v>
      </c>
      <c r="I100" s="87">
        <v>-5.858953714</v>
      </c>
      <c r="J100" s="84" t="s">
        <v>81</v>
      </c>
    </row>
    <row r="101" ht="15.6" spans="1:10">
      <c r="A101" s="86" t="s">
        <v>178</v>
      </c>
      <c r="B101" s="82">
        <v>1.13e-7</v>
      </c>
      <c r="C101" s="87">
        <v>2.764077672</v>
      </c>
      <c r="D101" s="84" t="s">
        <v>83</v>
      </c>
      <c r="E101" s="82">
        <v>1.87341274291369e-10</v>
      </c>
      <c r="F101" s="87">
        <v>3.14349198800964</v>
      </c>
      <c r="G101" s="84" t="s">
        <v>83</v>
      </c>
      <c r="H101" s="87">
        <v>6.4e-10</v>
      </c>
      <c r="I101" s="87">
        <v>3.716990215</v>
      </c>
      <c r="J101" s="84" t="s">
        <v>83</v>
      </c>
    </row>
    <row r="102" ht="15.6" spans="1:10">
      <c r="A102" s="86" t="s">
        <v>179</v>
      </c>
      <c r="B102" s="82">
        <v>8.13e-5</v>
      </c>
      <c r="C102" s="87">
        <v>-2.339583942</v>
      </c>
      <c r="D102" s="84" t="s">
        <v>81</v>
      </c>
      <c r="E102" s="82">
        <v>2.62461273338061e-8</v>
      </c>
      <c r="F102" s="87">
        <v>-3.2550492669768</v>
      </c>
      <c r="G102" s="84" t="s">
        <v>81</v>
      </c>
      <c r="H102" s="87">
        <v>8.15e-5</v>
      </c>
      <c r="I102" s="87">
        <v>-2.670303971</v>
      </c>
      <c r="J102" s="84" t="s">
        <v>81</v>
      </c>
    </row>
    <row r="103" ht="15.6" spans="1:10">
      <c r="A103" s="86" t="s">
        <v>180</v>
      </c>
      <c r="B103" s="82">
        <v>8.61e-14</v>
      </c>
      <c r="C103" s="87">
        <v>-2.365091645</v>
      </c>
      <c r="D103" s="87" t="s">
        <v>81</v>
      </c>
      <c r="E103" s="82">
        <v>3.48155241513655e-9</v>
      </c>
      <c r="F103" s="87">
        <v>-2.35142601089177</v>
      </c>
      <c r="G103" s="84" t="s">
        <v>81</v>
      </c>
      <c r="H103" s="87">
        <v>2.69e-12</v>
      </c>
      <c r="I103" s="87">
        <v>-4.015181257</v>
      </c>
      <c r="J103" s="84" t="s">
        <v>81</v>
      </c>
    </row>
    <row r="104" ht="15.6" spans="1:10">
      <c r="A104" s="90" t="s">
        <v>181</v>
      </c>
      <c r="B104" s="82">
        <v>7.11e-14</v>
      </c>
      <c r="C104" s="83">
        <v>2.213267607</v>
      </c>
      <c r="D104" s="83" t="s">
        <v>83</v>
      </c>
      <c r="E104" s="82">
        <v>6.49372935569567e-22</v>
      </c>
      <c r="F104" s="83">
        <v>2.72580384836694</v>
      </c>
      <c r="G104" s="84" t="s">
        <v>83</v>
      </c>
      <c r="H104" s="83">
        <v>3.7e-19</v>
      </c>
      <c r="I104" s="83">
        <v>3.468191368</v>
      </c>
      <c r="J104" s="84" t="s">
        <v>83</v>
      </c>
    </row>
    <row r="105" ht="15.6" spans="1:10">
      <c r="A105" s="91" t="s">
        <v>182</v>
      </c>
      <c r="B105" s="92">
        <v>9.02e-10</v>
      </c>
      <c r="C105" s="93">
        <v>2.808824842</v>
      </c>
      <c r="D105" s="94" t="s">
        <v>83</v>
      </c>
      <c r="E105" s="93">
        <v>1.32862764523375e-9</v>
      </c>
      <c r="F105" s="93">
        <v>2.85351307477508</v>
      </c>
      <c r="G105" s="94" t="s">
        <v>83</v>
      </c>
      <c r="H105" s="93">
        <v>2.18e-17</v>
      </c>
      <c r="I105" s="93">
        <v>3.890817478</v>
      </c>
      <c r="J105" s="94" t="s">
        <v>83</v>
      </c>
    </row>
    <row r="106" ht="15.6" spans="1:10">
      <c r="A106" s="91" t="s">
        <v>183</v>
      </c>
      <c r="B106" s="92">
        <v>1.33e-7</v>
      </c>
      <c r="C106" s="93">
        <v>-2.868513973</v>
      </c>
      <c r="D106" s="94" t="s">
        <v>81</v>
      </c>
      <c r="E106" s="93">
        <v>2.02596614969699e-26</v>
      </c>
      <c r="F106" s="93">
        <v>-5.07829159133154</v>
      </c>
      <c r="G106" s="94" t="s">
        <v>81</v>
      </c>
      <c r="H106" s="93">
        <v>1.99e-23</v>
      </c>
      <c r="I106" s="93">
        <v>-7.190321863</v>
      </c>
      <c r="J106" s="94" t="s">
        <v>81</v>
      </c>
    </row>
    <row r="107" ht="15.6" spans="1:10">
      <c r="A107" s="91" t="s">
        <v>184</v>
      </c>
      <c r="B107" s="92">
        <v>5.32e-52</v>
      </c>
      <c r="C107" s="93">
        <v>2.389152374</v>
      </c>
      <c r="D107" s="94" t="s">
        <v>83</v>
      </c>
      <c r="E107" s="93">
        <v>5.25422470583901e-17</v>
      </c>
      <c r="F107" s="93">
        <v>2.00063054534893</v>
      </c>
      <c r="G107" s="94" t="s">
        <v>83</v>
      </c>
      <c r="H107" s="93">
        <v>2.19e-15</v>
      </c>
      <c r="I107" s="93">
        <v>2.453148056</v>
      </c>
      <c r="J107" s="94" t="s">
        <v>83</v>
      </c>
    </row>
    <row r="108" ht="15.6" spans="1:10">
      <c r="A108" s="91" t="s">
        <v>185</v>
      </c>
      <c r="B108" s="92">
        <v>2.34e-14</v>
      </c>
      <c r="C108" s="93">
        <v>-3.284353737</v>
      </c>
      <c r="D108" s="94" t="s">
        <v>81</v>
      </c>
      <c r="E108" s="93">
        <v>1.36463419054191e-24</v>
      </c>
      <c r="F108" s="93">
        <v>-3.15261575621201</v>
      </c>
      <c r="G108" s="94" t="s">
        <v>81</v>
      </c>
      <c r="H108" s="93">
        <v>1.29e-28</v>
      </c>
      <c r="I108" s="93">
        <v>-4.982223401</v>
      </c>
      <c r="J108" s="94" t="s">
        <v>81</v>
      </c>
    </row>
    <row r="109" ht="15.6" spans="1:10">
      <c r="A109" s="91" t="s">
        <v>186</v>
      </c>
      <c r="B109" s="92">
        <v>1.59e-14</v>
      </c>
      <c r="C109" s="93">
        <v>2.009196323</v>
      </c>
      <c r="D109" s="94" t="s">
        <v>83</v>
      </c>
      <c r="E109" s="93">
        <v>4.76459008899578e-27</v>
      </c>
      <c r="F109" s="93">
        <v>2.73358623496365</v>
      </c>
      <c r="G109" s="94" t="s">
        <v>83</v>
      </c>
      <c r="H109" s="93">
        <v>6.15e-27</v>
      </c>
      <c r="I109" s="93">
        <v>4.120571807</v>
      </c>
      <c r="J109" s="94" t="s">
        <v>83</v>
      </c>
    </row>
    <row r="110" ht="15.6" spans="1:10">
      <c r="A110" s="91" t="s">
        <v>187</v>
      </c>
      <c r="B110" s="92">
        <v>6.57e-30</v>
      </c>
      <c r="C110" s="93">
        <v>-4.510085223</v>
      </c>
      <c r="D110" s="94" t="s">
        <v>81</v>
      </c>
      <c r="E110" s="93">
        <v>9.20833400404263e-45</v>
      </c>
      <c r="F110" s="93">
        <v>-5.61156600364202</v>
      </c>
      <c r="G110" s="94" t="s">
        <v>81</v>
      </c>
      <c r="H110" s="93">
        <v>1.54e-19</v>
      </c>
      <c r="I110" s="93">
        <v>-4.714749695</v>
      </c>
      <c r="J110" s="94" t="s">
        <v>81</v>
      </c>
    </row>
    <row r="111" ht="15.6" spans="1:10">
      <c r="A111" s="91" t="s">
        <v>188</v>
      </c>
      <c r="B111" s="92">
        <v>6.32e-10</v>
      </c>
      <c r="C111" s="93">
        <v>-3.018867285</v>
      </c>
      <c r="D111" s="94" t="s">
        <v>81</v>
      </c>
      <c r="E111" s="93">
        <v>6.59595932862002e-21</v>
      </c>
      <c r="F111" s="93">
        <v>-3.08102871126237</v>
      </c>
      <c r="G111" s="94" t="s">
        <v>81</v>
      </c>
      <c r="H111" s="93">
        <v>2.84e-10</v>
      </c>
      <c r="I111" s="93">
        <v>-2.430464835</v>
      </c>
      <c r="J111" s="94" t="s">
        <v>81</v>
      </c>
    </row>
    <row r="112" ht="15.6" spans="1:10">
      <c r="A112" s="91" t="s">
        <v>189</v>
      </c>
      <c r="B112" s="92">
        <v>6.4e-47</v>
      </c>
      <c r="C112" s="93">
        <v>-6.292377474</v>
      </c>
      <c r="D112" s="94" t="s">
        <v>81</v>
      </c>
      <c r="E112" s="93">
        <v>4.77360739385172e-43</v>
      </c>
      <c r="F112" s="93">
        <v>-5.86188193774333</v>
      </c>
      <c r="G112" s="94" t="s">
        <v>81</v>
      </c>
      <c r="H112" s="93">
        <v>2.73e-10</v>
      </c>
      <c r="I112" s="93">
        <v>-4.951548798</v>
      </c>
      <c r="J112" s="94" t="s">
        <v>81</v>
      </c>
    </row>
    <row r="113" ht="15.6" spans="1:10">
      <c r="A113" s="91" t="s">
        <v>190</v>
      </c>
      <c r="B113" s="92">
        <v>3.12e-21</v>
      </c>
      <c r="C113" s="93">
        <v>2.221725251</v>
      </c>
      <c r="D113" s="94" t="s">
        <v>83</v>
      </c>
      <c r="E113" s="93">
        <v>1.01487103962699e-16</v>
      </c>
      <c r="F113" s="93">
        <v>2.1948453055875</v>
      </c>
      <c r="G113" s="94" t="s">
        <v>83</v>
      </c>
      <c r="H113" s="93">
        <v>1.09e-28</v>
      </c>
      <c r="I113" s="93">
        <v>3.412823338</v>
      </c>
      <c r="J113" s="94" t="s">
        <v>83</v>
      </c>
    </row>
    <row r="114" ht="15.6" spans="1:10">
      <c r="A114" s="91" t="s">
        <v>191</v>
      </c>
      <c r="B114" s="92">
        <v>2.7e-8</v>
      </c>
      <c r="C114" s="93">
        <v>3.127294461</v>
      </c>
      <c r="D114" s="94" t="s">
        <v>83</v>
      </c>
      <c r="E114" s="93">
        <v>1.26686672252675e-14</v>
      </c>
      <c r="F114" s="93">
        <v>5.26397681258073</v>
      </c>
      <c r="G114" s="94" t="s">
        <v>83</v>
      </c>
      <c r="H114" s="93">
        <v>8.65e-90</v>
      </c>
      <c r="I114" s="93">
        <v>10.49402242</v>
      </c>
      <c r="J114" s="94" t="s">
        <v>83</v>
      </c>
    </row>
    <row r="115" ht="15.6" spans="1:10">
      <c r="A115" s="91" t="s">
        <v>192</v>
      </c>
      <c r="B115" s="92">
        <v>2e-5</v>
      </c>
      <c r="C115" s="93">
        <v>-2.062211115</v>
      </c>
      <c r="D115" s="94" t="s">
        <v>81</v>
      </c>
      <c r="E115" s="93">
        <v>1.04309044890716e-25</v>
      </c>
      <c r="F115" s="93">
        <v>-3.2835066593937</v>
      </c>
      <c r="G115" s="94" t="s">
        <v>81</v>
      </c>
      <c r="H115" s="93">
        <v>4.69e-19</v>
      </c>
      <c r="I115" s="93">
        <v>-3.666967481</v>
      </c>
      <c r="J115" s="94" t="s">
        <v>81</v>
      </c>
    </row>
    <row r="116" ht="15.6" spans="1:10">
      <c r="A116" s="91" t="s">
        <v>193</v>
      </c>
      <c r="B116" s="92">
        <v>1.02e-11</v>
      </c>
      <c r="C116" s="93">
        <v>-2.432238059</v>
      </c>
      <c r="D116" s="94" t="s">
        <v>81</v>
      </c>
      <c r="E116" s="93">
        <v>2.25633140794663e-19</v>
      </c>
      <c r="F116" s="93">
        <v>-2.50336299473167</v>
      </c>
      <c r="G116" s="94" t="s">
        <v>81</v>
      </c>
      <c r="H116" s="93">
        <v>2.81e-10</v>
      </c>
      <c r="I116" s="93">
        <v>-2.191608522</v>
      </c>
      <c r="J116" s="94" t="s">
        <v>81</v>
      </c>
    </row>
    <row r="117" ht="15.6" spans="1:10">
      <c r="A117" s="91" t="s">
        <v>194</v>
      </c>
      <c r="B117" s="92">
        <v>1.01e-7</v>
      </c>
      <c r="C117" s="93">
        <v>-2.093774616</v>
      </c>
      <c r="D117" s="94" t="s">
        <v>81</v>
      </c>
      <c r="E117" s="93">
        <v>1.26095755803976e-12</v>
      </c>
      <c r="F117" s="93">
        <v>-2.53023706958603</v>
      </c>
      <c r="G117" s="94" t="s">
        <v>81</v>
      </c>
      <c r="H117" s="93">
        <v>4.04e-18</v>
      </c>
      <c r="I117" s="93">
        <v>-4.186374489</v>
      </c>
      <c r="J117" s="94" t="s">
        <v>81</v>
      </c>
    </row>
    <row r="118" ht="15.6" spans="1:10">
      <c r="A118" s="91" t="s">
        <v>195</v>
      </c>
      <c r="B118" s="92">
        <v>1.4e-10</v>
      </c>
      <c r="C118" s="93">
        <v>2.036980912</v>
      </c>
      <c r="D118" s="94" t="s">
        <v>83</v>
      </c>
      <c r="E118" s="93">
        <v>6.33876131618534e-17</v>
      </c>
      <c r="F118" s="93">
        <v>2.4388942228796</v>
      </c>
      <c r="G118" s="94" t="s">
        <v>83</v>
      </c>
      <c r="H118" s="93">
        <v>1.26e-12</v>
      </c>
      <c r="I118" s="93">
        <v>2.694145007</v>
      </c>
      <c r="J118" s="94" t="s">
        <v>83</v>
      </c>
    </row>
    <row r="119" ht="15.6" spans="1:10">
      <c r="A119" s="91" t="s">
        <v>196</v>
      </c>
      <c r="B119" s="92">
        <v>5.77e-9</v>
      </c>
      <c r="C119" s="93">
        <v>-2.489735948</v>
      </c>
      <c r="D119" s="94" t="s">
        <v>81</v>
      </c>
      <c r="E119" s="93">
        <v>1.46519475326266e-8</v>
      </c>
      <c r="F119" s="93">
        <v>-2.18754079007259</v>
      </c>
      <c r="G119" s="94" t="s">
        <v>81</v>
      </c>
      <c r="H119" s="93">
        <v>2.24e-18</v>
      </c>
      <c r="I119" s="93">
        <v>-4.084353066</v>
      </c>
      <c r="J119" s="94" t="s">
        <v>81</v>
      </c>
    </row>
    <row r="120" ht="15.6" spans="1:10">
      <c r="A120" s="91" t="s">
        <v>197</v>
      </c>
      <c r="B120" s="92">
        <v>9.72e-11</v>
      </c>
      <c r="C120" s="93">
        <v>-2.223280935</v>
      </c>
      <c r="D120" s="94" t="s">
        <v>81</v>
      </c>
      <c r="E120" s="93">
        <v>5.39459166216106e-14</v>
      </c>
      <c r="F120" s="93">
        <v>-2.63801099364232</v>
      </c>
      <c r="G120" s="94" t="s">
        <v>81</v>
      </c>
      <c r="H120" s="93">
        <v>5.49e-8</v>
      </c>
      <c r="I120" s="93">
        <v>-2.428442358</v>
      </c>
      <c r="J120" s="94" t="s">
        <v>81</v>
      </c>
    </row>
    <row r="121" ht="15.6" spans="1:10">
      <c r="A121" s="91" t="s">
        <v>198</v>
      </c>
      <c r="B121" s="92">
        <v>3.74e-11</v>
      </c>
      <c r="C121" s="93">
        <v>-2.06007783</v>
      </c>
      <c r="D121" s="94" t="s">
        <v>81</v>
      </c>
      <c r="E121" s="93">
        <v>7.40767752210089e-12</v>
      </c>
      <c r="F121" s="93">
        <v>-2.70872224475534</v>
      </c>
      <c r="G121" s="94" t="s">
        <v>81</v>
      </c>
      <c r="H121" s="93">
        <v>2.41e-15</v>
      </c>
      <c r="I121" s="93">
        <v>-4.074639164</v>
      </c>
      <c r="J121" s="94" t="s">
        <v>81</v>
      </c>
    </row>
    <row r="122" ht="15.6" spans="1:10">
      <c r="A122" s="91" t="s">
        <v>199</v>
      </c>
      <c r="B122" s="92">
        <v>1.35e-11</v>
      </c>
      <c r="C122" s="93">
        <v>-2.375132591</v>
      </c>
      <c r="D122" s="94" t="s">
        <v>81</v>
      </c>
      <c r="E122" s="93">
        <v>1.93012703903544e-10</v>
      </c>
      <c r="F122" s="93">
        <v>-2.52200156887608</v>
      </c>
      <c r="G122" s="94" t="s">
        <v>81</v>
      </c>
      <c r="H122" s="93">
        <v>3.39e-22</v>
      </c>
      <c r="I122" s="93">
        <v>-4.225741872</v>
      </c>
      <c r="J122" s="94" t="s">
        <v>81</v>
      </c>
    </row>
    <row r="123" ht="15.6" spans="1:10">
      <c r="A123" s="91" t="s">
        <v>200</v>
      </c>
      <c r="B123" s="92">
        <v>1.38e-7</v>
      </c>
      <c r="C123" s="93">
        <v>2.1767543</v>
      </c>
      <c r="D123" s="94" t="s">
        <v>83</v>
      </c>
      <c r="E123" s="93">
        <v>3.99351104603798e-9</v>
      </c>
      <c r="F123" s="93">
        <v>2.39475971616676</v>
      </c>
      <c r="G123" s="94" t="s">
        <v>83</v>
      </c>
      <c r="H123" s="93">
        <v>0.000708913</v>
      </c>
      <c r="I123" s="93">
        <v>2.04263132</v>
      </c>
      <c r="J123" s="94" t="s">
        <v>83</v>
      </c>
    </row>
    <row r="124" ht="15.6" spans="1:10">
      <c r="A124" s="91" t="s">
        <v>201</v>
      </c>
      <c r="B124" s="92">
        <v>0.000125249</v>
      </c>
      <c r="C124" s="93">
        <v>-2.397292291</v>
      </c>
      <c r="D124" s="94" t="s">
        <v>81</v>
      </c>
      <c r="E124" s="93">
        <v>3.01486199430158e-10</v>
      </c>
      <c r="F124" s="93">
        <v>-3.61331316318981</v>
      </c>
      <c r="G124" s="94" t="s">
        <v>81</v>
      </c>
      <c r="H124" s="93">
        <v>1.52e-7</v>
      </c>
      <c r="I124" s="93">
        <v>-2.969066362</v>
      </c>
      <c r="J124" s="94" t="s">
        <v>81</v>
      </c>
    </row>
    <row r="125" ht="15.6" spans="1:10">
      <c r="A125" s="91" t="s">
        <v>202</v>
      </c>
      <c r="B125" s="92">
        <v>0.000163291</v>
      </c>
      <c r="C125" s="93">
        <v>-2.434088996</v>
      </c>
      <c r="D125" s="94" t="s">
        <v>81</v>
      </c>
      <c r="E125" s="93">
        <v>2.55159512338981e-8</v>
      </c>
      <c r="F125" s="93">
        <v>-3.50272570111365</v>
      </c>
      <c r="G125" s="94" t="s">
        <v>81</v>
      </c>
      <c r="H125" s="93">
        <v>1.32e-9</v>
      </c>
      <c r="I125" s="93">
        <v>-5.582953648</v>
      </c>
      <c r="J125" s="94" t="s">
        <v>81</v>
      </c>
    </row>
    <row r="126" ht="15.6" spans="1:10">
      <c r="A126" s="91" t="s">
        <v>203</v>
      </c>
      <c r="B126" s="92">
        <v>2.88e-28</v>
      </c>
      <c r="C126" s="93">
        <v>-2.047409337</v>
      </c>
      <c r="D126" s="94" t="s">
        <v>81</v>
      </c>
      <c r="E126" s="93">
        <v>3.82634552841129e-21</v>
      </c>
      <c r="F126" s="93">
        <v>-2.80353284444066</v>
      </c>
      <c r="G126" s="94" t="s">
        <v>81</v>
      </c>
      <c r="H126" s="93">
        <v>2.01e-9</v>
      </c>
      <c r="I126" s="93">
        <v>-3.010851044</v>
      </c>
      <c r="J126" s="94" t="s">
        <v>81</v>
      </c>
    </row>
    <row r="127" ht="15.6" spans="1:10">
      <c r="A127" s="91" t="s">
        <v>204</v>
      </c>
      <c r="B127" s="92">
        <v>5.72e-9</v>
      </c>
      <c r="C127" s="93">
        <v>2.685167052</v>
      </c>
      <c r="D127" s="94" t="s">
        <v>83</v>
      </c>
      <c r="E127" s="93">
        <v>8.15922940621976e-14</v>
      </c>
      <c r="F127" s="93">
        <v>3.23609879676449</v>
      </c>
      <c r="G127" s="94" t="s">
        <v>83</v>
      </c>
      <c r="H127" s="93">
        <v>1.67e-10</v>
      </c>
      <c r="I127" s="93">
        <v>3.158191344</v>
      </c>
      <c r="J127" s="94" t="s">
        <v>83</v>
      </c>
    </row>
    <row r="128" ht="15.6" spans="1:10">
      <c r="A128" s="91" t="s">
        <v>205</v>
      </c>
      <c r="B128" s="92">
        <v>2.88e-9</v>
      </c>
      <c r="C128" s="93">
        <v>2.092773584</v>
      </c>
      <c r="D128" s="94" t="s">
        <v>83</v>
      </c>
      <c r="E128" s="93">
        <v>3.01205176936912e-12</v>
      </c>
      <c r="F128" s="93">
        <v>2.3816260155058</v>
      </c>
      <c r="G128" s="94" t="s">
        <v>83</v>
      </c>
      <c r="H128" s="93">
        <v>5.61e-26</v>
      </c>
      <c r="I128" s="93">
        <v>3.649416078</v>
      </c>
      <c r="J128" s="94" t="s">
        <v>83</v>
      </c>
    </row>
    <row r="129" ht="15.6" spans="1:10">
      <c r="A129" s="91" t="s">
        <v>206</v>
      </c>
      <c r="B129" s="92">
        <v>2.03e-6</v>
      </c>
      <c r="C129" s="93">
        <v>-2.073157093</v>
      </c>
      <c r="D129" s="94" t="s">
        <v>81</v>
      </c>
      <c r="E129" s="93">
        <v>1.67018402499012e-7</v>
      </c>
      <c r="F129" s="93">
        <v>-2.41094255362828</v>
      </c>
      <c r="G129" s="94" t="s">
        <v>81</v>
      </c>
      <c r="H129" s="93">
        <v>1.51e-11</v>
      </c>
      <c r="I129" s="93">
        <v>-3.569514788</v>
      </c>
      <c r="J129" s="94" t="s">
        <v>81</v>
      </c>
    </row>
    <row r="130" ht="15.6" spans="1:10">
      <c r="A130" s="91" t="s">
        <v>207</v>
      </c>
      <c r="B130" s="92">
        <v>3.85e-13</v>
      </c>
      <c r="C130" s="93">
        <v>-2.13571381</v>
      </c>
      <c r="D130" s="94" t="s">
        <v>81</v>
      </c>
      <c r="E130" s="93">
        <v>8.76904966393802e-10</v>
      </c>
      <c r="F130" s="93">
        <v>-2.03431146556153</v>
      </c>
      <c r="G130" s="94" t="s">
        <v>81</v>
      </c>
      <c r="H130" s="93">
        <v>6.5e-19</v>
      </c>
      <c r="I130" s="93">
        <v>-3.221340859</v>
      </c>
      <c r="J130" s="94" t="s">
        <v>81</v>
      </c>
    </row>
    <row r="131" ht="15.6" spans="1:10">
      <c r="A131" s="91" t="s">
        <v>208</v>
      </c>
      <c r="B131" s="92">
        <v>5.47e-5</v>
      </c>
      <c r="C131" s="93">
        <v>2.165821593</v>
      </c>
      <c r="D131" s="94" t="s">
        <v>83</v>
      </c>
      <c r="E131" s="93">
        <v>8.07954526416493e-7</v>
      </c>
      <c r="F131" s="93">
        <v>2.45427922615465</v>
      </c>
      <c r="G131" s="94" t="s">
        <v>83</v>
      </c>
      <c r="H131" s="93">
        <v>4.78e-12</v>
      </c>
      <c r="I131" s="93">
        <v>3.523980635</v>
      </c>
      <c r="J131" s="94" t="s">
        <v>83</v>
      </c>
    </row>
    <row r="132" ht="15.6" spans="1:10">
      <c r="A132" s="91" t="s">
        <v>209</v>
      </c>
      <c r="B132" s="92">
        <v>1.95e-19</v>
      </c>
      <c r="C132" s="93">
        <v>-2.665501598</v>
      </c>
      <c r="D132" s="94" t="s">
        <v>81</v>
      </c>
      <c r="E132" s="93">
        <v>1.49199060855563e-5</v>
      </c>
      <c r="F132" s="93">
        <v>-2.07015731362107</v>
      </c>
      <c r="G132" s="94" t="s">
        <v>81</v>
      </c>
      <c r="H132" s="93">
        <v>6.52e-52</v>
      </c>
      <c r="I132" s="93">
        <v>-8.57472255</v>
      </c>
      <c r="J132" s="94" t="s">
        <v>81</v>
      </c>
    </row>
    <row r="133" ht="15.6" spans="1:10">
      <c r="A133" s="91" t="s">
        <v>210</v>
      </c>
      <c r="B133" s="92">
        <v>9.11e-69</v>
      </c>
      <c r="C133" s="93">
        <v>-6.242803655</v>
      </c>
      <c r="D133" s="94" t="s">
        <v>81</v>
      </c>
      <c r="E133" s="93">
        <v>7.58068394971027e-51</v>
      </c>
      <c r="F133" s="93">
        <v>-5.13013380012191</v>
      </c>
      <c r="G133" s="94" t="s">
        <v>81</v>
      </c>
      <c r="H133" s="93">
        <v>2.72e-9</v>
      </c>
      <c r="I133" s="93">
        <v>-4.098778775</v>
      </c>
      <c r="J133" s="94" t="s">
        <v>81</v>
      </c>
    </row>
    <row r="134" ht="15.6" spans="1:10">
      <c r="A134" s="91" t="s">
        <v>211</v>
      </c>
      <c r="B134" s="92">
        <v>2.91e-11</v>
      </c>
      <c r="C134" s="93">
        <v>-2.440831885</v>
      </c>
      <c r="D134" s="94" t="s">
        <v>81</v>
      </c>
      <c r="E134" s="93">
        <v>3.76479812327342e-18</v>
      </c>
      <c r="F134" s="93">
        <v>-2.49452942143191</v>
      </c>
      <c r="G134" s="94" t="s">
        <v>81</v>
      </c>
      <c r="H134" s="93">
        <v>2.06e-6</v>
      </c>
      <c r="I134" s="93">
        <v>-2.408926458</v>
      </c>
      <c r="J134" s="94" t="s">
        <v>81</v>
      </c>
    </row>
    <row r="135" ht="15.6" spans="1:10">
      <c r="A135" s="91" t="s">
        <v>212</v>
      </c>
      <c r="B135" s="92">
        <v>5.69e-9</v>
      </c>
      <c r="C135" s="93">
        <v>-2.397016909</v>
      </c>
      <c r="D135" s="94" t="s">
        <v>81</v>
      </c>
      <c r="E135" s="93">
        <v>2.41902981231107e-9</v>
      </c>
      <c r="F135" s="93">
        <v>-2.45300266511289</v>
      </c>
      <c r="G135" s="94" t="s">
        <v>81</v>
      </c>
      <c r="H135" s="93">
        <v>4.13e-13</v>
      </c>
      <c r="I135" s="93">
        <v>-4.208806795</v>
      </c>
      <c r="J135" s="94" t="s">
        <v>81</v>
      </c>
    </row>
    <row r="136" ht="15.6" spans="1:10">
      <c r="A136" s="91" t="s">
        <v>213</v>
      </c>
      <c r="B136" s="92">
        <v>1.52e-5</v>
      </c>
      <c r="C136" s="93">
        <v>2.187623419</v>
      </c>
      <c r="D136" s="94" t="s">
        <v>83</v>
      </c>
      <c r="E136" s="93">
        <v>9.08799440890235e-6</v>
      </c>
      <c r="F136" s="93">
        <v>2.43882283489789</v>
      </c>
      <c r="G136" s="94" t="s">
        <v>83</v>
      </c>
      <c r="H136" s="93">
        <v>1.04e-7</v>
      </c>
      <c r="I136" s="93">
        <v>3.460442722</v>
      </c>
      <c r="J136" s="94" t="s">
        <v>83</v>
      </c>
    </row>
    <row r="137" ht="15.6" spans="1:10">
      <c r="A137" s="91" t="s">
        <v>214</v>
      </c>
      <c r="B137" s="92">
        <v>3.36e-32</v>
      </c>
      <c r="C137" s="93">
        <v>-2.938171946</v>
      </c>
      <c r="D137" s="94" t="s">
        <v>81</v>
      </c>
      <c r="E137" s="93">
        <v>5.67666037869358e-40</v>
      </c>
      <c r="F137" s="93">
        <v>-3.66463349031741</v>
      </c>
      <c r="G137" s="94" t="s">
        <v>81</v>
      </c>
      <c r="H137" s="93">
        <v>2.51e-55</v>
      </c>
      <c r="I137" s="93">
        <v>-5.200126155</v>
      </c>
      <c r="J137" s="94" t="s">
        <v>81</v>
      </c>
    </row>
    <row r="138" ht="15.6" spans="1:10">
      <c r="A138" s="91" t="s">
        <v>215</v>
      </c>
      <c r="B138" s="92">
        <v>8.43e-13</v>
      </c>
      <c r="C138" s="93">
        <v>-2.012326118</v>
      </c>
      <c r="D138" s="94" t="s">
        <v>81</v>
      </c>
      <c r="E138" s="93">
        <v>4.2635499237416e-13</v>
      </c>
      <c r="F138" s="93">
        <v>-3.11675412671077</v>
      </c>
      <c r="G138" s="94" t="s">
        <v>81</v>
      </c>
      <c r="H138" s="93">
        <v>3.17e-37</v>
      </c>
      <c r="I138" s="93">
        <v>-5.740295864</v>
      </c>
      <c r="J138" s="94" t="s">
        <v>81</v>
      </c>
    </row>
    <row r="139" ht="15.6" spans="1:10">
      <c r="A139" s="91" t="s">
        <v>216</v>
      </c>
      <c r="B139" s="92">
        <v>2.32e-5</v>
      </c>
      <c r="C139" s="93">
        <v>2.027900879</v>
      </c>
      <c r="D139" s="94" t="s">
        <v>83</v>
      </c>
      <c r="E139" s="93">
        <v>7.40392640515446e-5</v>
      </c>
      <c r="F139" s="93">
        <v>2.03313842745988</v>
      </c>
      <c r="G139" s="94" t="s">
        <v>83</v>
      </c>
      <c r="H139" s="93">
        <v>9.65e-14</v>
      </c>
      <c r="I139" s="93">
        <v>3.781528503</v>
      </c>
      <c r="J139" s="94" t="s">
        <v>83</v>
      </c>
    </row>
    <row r="140" ht="15.6" spans="1:10">
      <c r="A140" s="91" t="s">
        <v>217</v>
      </c>
      <c r="B140" s="92">
        <v>4.82e-12</v>
      </c>
      <c r="C140" s="93">
        <v>-2.719925021</v>
      </c>
      <c r="D140" s="94" t="s">
        <v>81</v>
      </c>
      <c r="E140" s="93">
        <v>6.56629087528648e-28</v>
      </c>
      <c r="F140" s="93">
        <v>-4.71114910243378</v>
      </c>
      <c r="G140" s="94" t="s">
        <v>81</v>
      </c>
      <c r="H140" s="93">
        <v>8.52e-25</v>
      </c>
      <c r="I140" s="93">
        <v>-5.962712725</v>
      </c>
      <c r="J140" s="94" t="s">
        <v>81</v>
      </c>
    </row>
    <row r="141" ht="15.6" spans="1:10">
      <c r="A141" s="91" t="s">
        <v>218</v>
      </c>
      <c r="B141" s="92">
        <v>1.26e-8</v>
      </c>
      <c r="C141" s="93">
        <v>-2.190298686</v>
      </c>
      <c r="D141" s="94" t="s">
        <v>81</v>
      </c>
      <c r="E141" s="93">
        <v>2.58143327638435e-13</v>
      </c>
      <c r="F141" s="93">
        <v>-2.64690618008508</v>
      </c>
      <c r="G141" s="94" t="s">
        <v>81</v>
      </c>
      <c r="H141" s="93">
        <v>0.000337736</v>
      </c>
      <c r="I141" s="93">
        <v>-2.016770928</v>
      </c>
      <c r="J141" s="94" t="s">
        <v>81</v>
      </c>
    </row>
    <row r="142" ht="15.6" spans="1:10">
      <c r="A142" s="91" t="s">
        <v>219</v>
      </c>
      <c r="B142" s="92">
        <v>3.69e-10</v>
      </c>
      <c r="C142" s="93">
        <v>-2.995754349</v>
      </c>
      <c r="D142" s="94" t="s">
        <v>81</v>
      </c>
      <c r="E142" s="93">
        <v>9.20489936429492e-13</v>
      </c>
      <c r="F142" s="93">
        <v>-3.09919707046641</v>
      </c>
      <c r="G142" s="94" t="s">
        <v>81</v>
      </c>
      <c r="H142" s="93">
        <v>1.58e-24</v>
      </c>
      <c r="I142" s="93">
        <v>-4.362214528</v>
      </c>
      <c r="J142" s="94" t="s">
        <v>81</v>
      </c>
    </row>
    <row r="143" ht="15.6" spans="1:10">
      <c r="A143" s="91" t="s">
        <v>220</v>
      </c>
      <c r="B143" s="92">
        <v>0.000301423</v>
      </c>
      <c r="C143" s="93">
        <v>2.280244354</v>
      </c>
      <c r="D143" s="94" t="s">
        <v>83</v>
      </c>
      <c r="E143" s="93">
        <v>2.35094927728314e-5</v>
      </c>
      <c r="F143" s="93">
        <v>2.63288327271954</v>
      </c>
      <c r="G143" s="94" t="s">
        <v>83</v>
      </c>
      <c r="H143" s="93">
        <v>5.13e-12</v>
      </c>
      <c r="I143" s="93">
        <v>4.03351909</v>
      </c>
      <c r="J143" s="94" t="s">
        <v>83</v>
      </c>
    </row>
    <row r="144" ht="15.6" spans="1:10">
      <c r="A144" s="91" t="s">
        <v>221</v>
      </c>
      <c r="B144" s="92">
        <v>0.000260978</v>
      </c>
      <c r="C144" s="93">
        <v>2.411576831</v>
      </c>
      <c r="D144" s="94" t="s">
        <v>83</v>
      </c>
      <c r="E144" s="93">
        <v>3.78286374175576e-8</v>
      </c>
      <c r="F144" s="93">
        <v>3.34000091680885</v>
      </c>
      <c r="G144" s="94" t="s">
        <v>83</v>
      </c>
      <c r="H144" s="93">
        <v>2.46e-14</v>
      </c>
      <c r="I144" s="93">
        <v>4.931854622</v>
      </c>
      <c r="J144" s="94" t="s">
        <v>83</v>
      </c>
    </row>
    <row r="145" ht="15.6" spans="1:10">
      <c r="A145" s="91" t="s">
        <v>222</v>
      </c>
      <c r="B145" s="92">
        <v>2.83e-6</v>
      </c>
      <c r="C145" s="93">
        <v>2.231777752</v>
      </c>
      <c r="D145" s="94" t="s">
        <v>83</v>
      </c>
      <c r="E145" s="93">
        <v>2.29458121076344e-14</v>
      </c>
      <c r="F145" s="93">
        <v>2.60938956640549</v>
      </c>
      <c r="G145" s="94" t="s">
        <v>83</v>
      </c>
      <c r="H145" s="93">
        <v>5.75e-11</v>
      </c>
      <c r="I145" s="93">
        <v>3.349686496</v>
      </c>
      <c r="J145" s="94" t="s">
        <v>83</v>
      </c>
    </row>
    <row r="146" ht="15.6" spans="1:10">
      <c r="A146" s="91" t="s">
        <v>223</v>
      </c>
      <c r="B146" s="92">
        <v>3.15e-8</v>
      </c>
      <c r="C146" s="93">
        <v>2.83580117</v>
      </c>
      <c r="D146" s="94" t="s">
        <v>83</v>
      </c>
      <c r="E146" s="93">
        <v>1.45970327665187e-16</v>
      </c>
      <c r="F146" s="93">
        <v>3.98507465794509</v>
      </c>
      <c r="G146" s="94" t="s">
        <v>83</v>
      </c>
      <c r="H146" s="93">
        <v>0.000185072</v>
      </c>
      <c r="I146" s="93">
        <v>3.310361466</v>
      </c>
      <c r="J146" s="94" t="s">
        <v>83</v>
      </c>
    </row>
    <row r="147" ht="15.6" spans="1:10">
      <c r="A147" s="91" t="s">
        <v>224</v>
      </c>
      <c r="B147" s="92">
        <v>2.99e-9</v>
      </c>
      <c r="C147" s="93">
        <v>-2.137967993</v>
      </c>
      <c r="D147" s="94" t="s">
        <v>81</v>
      </c>
      <c r="E147" s="93">
        <v>1.14238212029804e-10</v>
      </c>
      <c r="F147" s="93">
        <v>-2.2839307854922</v>
      </c>
      <c r="G147" s="94" t="s">
        <v>81</v>
      </c>
      <c r="H147" s="93">
        <v>2.52e-10</v>
      </c>
      <c r="I147" s="93">
        <v>-2.750459108</v>
      </c>
      <c r="J147" s="94" t="s">
        <v>81</v>
      </c>
    </row>
    <row r="148" ht="15.6" spans="1:10">
      <c r="A148" s="91" t="s">
        <v>225</v>
      </c>
      <c r="B148" s="92">
        <v>1.1e-7</v>
      </c>
      <c r="C148" s="93">
        <v>2.604783889</v>
      </c>
      <c r="D148" s="94" t="s">
        <v>83</v>
      </c>
      <c r="E148" s="93">
        <v>1.12117088374564e-7</v>
      </c>
      <c r="F148" s="93">
        <v>2.81241482239382</v>
      </c>
      <c r="G148" s="94" t="s">
        <v>83</v>
      </c>
      <c r="H148" s="93">
        <v>4.91e-8</v>
      </c>
      <c r="I148" s="93">
        <v>3.461318833</v>
      </c>
      <c r="J148" s="94" t="s">
        <v>83</v>
      </c>
    </row>
    <row r="149" ht="15.6" spans="1:10">
      <c r="A149" s="91" t="s">
        <v>226</v>
      </c>
      <c r="B149" s="92">
        <v>0.000487709</v>
      </c>
      <c r="C149" s="93">
        <v>2.483651837</v>
      </c>
      <c r="D149" s="94" t="s">
        <v>83</v>
      </c>
      <c r="E149" s="93">
        <v>0.000788207691399183</v>
      </c>
      <c r="F149" s="93">
        <v>2.54535622504538</v>
      </c>
      <c r="G149" s="94" t="s">
        <v>83</v>
      </c>
      <c r="H149" s="93">
        <v>0.000664328</v>
      </c>
      <c r="I149" s="93">
        <v>3.320879443</v>
      </c>
      <c r="J149" s="94" t="s">
        <v>83</v>
      </c>
    </row>
    <row r="150" ht="15.6" spans="1:10">
      <c r="A150" s="91" t="s">
        <v>227</v>
      </c>
      <c r="B150" s="92">
        <v>4.61e-6</v>
      </c>
      <c r="C150" s="93">
        <v>-2.07482048</v>
      </c>
      <c r="D150" s="94" t="s">
        <v>81</v>
      </c>
      <c r="E150" s="93">
        <v>3.85134508354867e-16</v>
      </c>
      <c r="F150" s="93">
        <v>-2.84617265202437</v>
      </c>
      <c r="G150" s="94" t="s">
        <v>81</v>
      </c>
      <c r="H150" s="93">
        <v>1.02e-27</v>
      </c>
      <c r="I150" s="93">
        <v>-6.196202278</v>
      </c>
      <c r="J150" s="94" t="s">
        <v>81</v>
      </c>
    </row>
    <row r="151" ht="15.6" spans="1:10">
      <c r="A151" s="91" t="s">
        <v>228</v>
      </c>
      <c r="B151" s="92">
        <v>3.45e-6</v>
      </c>
      <c r="C151" s="93">
        <v>-2.926724597</v>
      </c>
      <c r="D151" s="94" t="s">
        <v>81</v>
      </c>
      <c r="E151" s="93">
        <v>4.57252517731539e-7</v>
      </c>
      <c r="F151" s="93">
        <v>-3.48301847395224</v>
      </c>
      <c r="G151" s="94" t="s">
        <v>81</v>
      </c>
      <c r="H151" s="93">
        <v>7.02e-8</v>
      </c>
      <c r="I151" s="93">
        <v>-4.818344032</v>
      </c>
      <c r="J151" s="94" t="s">
        <v>81</v>
      </c>
    </row>
    <row r="152" ht="15.6" spans="1:10">
      <c r="A152" s="91" t="s">
        <v>229</v>
      </c>
      <c r="B152" s="92">
        <v>3.14e-8</v>
      </c>
      <c r="C152" s="93">
        <v>3.098089518</v>
      </c>
      <c r="D152" s="94" t="s">
        <v>83</v>
      </c>
      <c r="E152" s="93">
        <v>8.60447762146957e-16</v>
      </c>
      <c r="F152" s="93">
        <v>3.85203531440402</v>
      </c>
      <c r="G152" s="94" t="s">
        <v>83</v>
      </c>
      <c r="H152" s="93">
        <v>1.3e-16</v>
      </c>
      <c r="I152" s="93">
        <v>4.429690848</v>
      </c>
      <c r="J152" s="94" t="s">
        <v>83</v>
      </c>
    </row>
    <row r="153" ht="15.6" spans="1:10">
      <c r="A153" s="91" t="s">
        <v>230</v>
      </c>
      <c r="B153" s="92">
        <v>4.58e-8</v>
      </c>
      <c r="C153" s="93">
        <v>-2.233239528</v>
      </c>
      <c r="D153" s="94" t="s">
        <v>81</v>
      </c>
      <c r="E153" s="93">
        <v>1.50769572543839e-9</v>
      </c>
      <c r="F153" s="93">
        <v>-2.7255155742396</v>
      </c>
      <c r="G153" s="94" t="s">
        <v>81</v>
      </c>
      <c r="H153" s="93">
        <v>4.84e-17</v>
      </c>
      <c r="I153" s="93">
        <v>-5.104268914</v>
      </c>
      <c r="J153" s="94" t="s">
        <v>81</v>
      </c>
    </row>
    <row r="154" ht="15.6" spans="1:10">
      <c r="A154" s="91" t="s">
        <v>231</v>
      </c>
      <c r="B154" s="92">
        <v>1.45e-20</v>
      </c>
      <c r="C154" s="93">
        <v>4.17160609</v>
      </c>
      <c r="D154" s="94" t="s">
        <v>83</v>
      </c>
      <c r="E154" s="93">
        <v>3.74656407785169e-51</v>
      </c>
      <c r="F154" s="93">
        <v>6.05982600314008</v>
      </c>
      <c r="G154" s="94" t="s">
        <v>83</v>
      </c>
      <c r="H154" s="93">
        <v>1.76e-50</v>
      </c>
      <c r="I154" s="93">
        <v>7.672609268</v>
      </c>
      <c r="J154" s="94" t="s">
        <v>83</v>
      </c>
    </row>
    <row r="155" ht="15.6" spans="1:10">
      <c r="A155" s="91" t="s">
        <v>232</v>
      </c>
      <c r="B155" s="92">
        <v>2.76e-5</v>
      </c>
      <c r="C155" s="93">
        <v>2.067877786</v>
      </c>
      <c r="D155" s="94" t="s">
        <v>83</v>
      </c>
      <c r="E155" s="93">
        <v>3.13575933760241e-7</v>
      </c>
      <c r="F155" s="93">
        <v>2.20611964896594</v>
      </c>
      <c r="G155" s="94" t="s">
        <v>83</v>
      </c>
      <c r="H155" s="93">
        <v>0.000211843</v>
      </c>
      <c r="I155" s="93">
        <v>2.495471493</v>
      </c>
      <c r="J155" s="94" t="s">
        <v>83</v>
      </c>
    </row>
    <row r="156" ht="15.6" spans="1:10">
      <c r="A156" s="91" t="s">
        <v>233</v>
      </c>
      <c r="B156" s="92">
        <v>0.000126083</v>
      </c>
      <c r="C156" s="93">
        <v>2.009776668</v>
      </c>
      <c r="D156" s="94" t="s">
        <v>83</v>
      </c>
      <c r="E156" s="93">
        <v>5.11864397378115e-6</v>
      </c>
      <c r="F156" s="93">
        <v>2.38454291671003</v>
      </c>
      <c r="G156" s="94" t="s">
        <v>83</v>
      </c>
      <c r="H156" s="93">
        <v>1.42e-14</v>
      </c>
      <c r="I156" s="93">
        <v>3.831835068</v>
      </c>
      <c r="J156" s="94" t="s">
        <v>83</v>
      </c>
    </row>
    <row r="157" ht="15.6" spans="1:10">
      <c r="A157" s="91" t="s">
        <v>234</v>
      </c>
      <c r="B157" s="92">
        <v>2.83e-11</v>
      </c>
      <c r="C157" s="93">
        <v>2.075550196</v>
      </c>
      <c r="D157" s="94" t="s">
        <v>83</v>
      </c>
      <c r="E157" s="93">
        <v>3.56393026497284e-10</v>
      </c>
      <c r="F157" s="93">
        <v>2.15291629487136</v>
      </c>
      <c r="G157" s="94" t="s">
        <v>83</v>
      </c>
      <c r="H157" s="93">
        <v>1.23e-17</v>
      </c>
      <c r="I157" s="93">
        <v>3.177094421</v>
      </c>
      <c r="J157" s="94" t="s">
        <v>83</v>
      </c>
    </row>
    <row r="158" ht="15.6" spans="1:10">
      <c r="A158" s="91" t="s">
        <v>235</v>
      </c>
      <c r="B158" s="92">
        <v>4.97e-42</v>
      </c>
      <c r="C158" s="93">
        <v>-3.668182478</v>
      </c>
      <c r="D158" s="94" t="s">
        <v>81</v>
      </c>
      <c r="E158" s="93">
        <v>6.34904823900488e-28</v>
      </c>
      <c r="F158" s="93">
        <v>-3.34056515450046</v>
      </c>
      <c r="G158" s="94" t="s">
        <v>81</v>
      </c>
      <c r="H158" s="93">
        <v>0.000502399</v>
      </c>
      <c r="I158" s="93">
        <v>-2.343968777</v>
      </c>
      <c r="J158" s="94" t="s">
        <v>81</v>
      </c>
    </row>
    <row r="159" ht="15.6" spans="1:10">
      <c r="A159" s="91" t="s">
        <v>236</v>
      </c>
      <c r="B159" s="92">
        <v>3.92e-8</v>
      </c>
      <c r="C159" s="93">
        <v>2.880898909</v>
      </c>
      <c r="D159" s="94" t="s">
        <v>83</v>
      </c>
      <c r="E159" s="93">
        <v>2.51715433944227e-17</v>
      </c>
      <c r="F159" s="93">
        <v>3.37503364250021</v>
      </c>
      <c r="G159" s="94" t="s">
        <v>83</v>
      </c>
      <c r="H159" s="93">
        <v>4.55e-7</v>
      </c>
      <c r="I159" s="93">
        <v>2.537102186</v>
      </c>
      <c r="J159" s="94" t="s">
        <v>83</v>
      </c>
    </row>
    <row r="160" ht="15.6" spans="1:10">
      <c r="A160" s="91" t="s">
        <v>237</v>
      </c>
      <c r="B160" s="92">
        <v>4.27e-25</v>
      </c>
      <c r="C160" s="93">
        <v>-3.267541339</v>
      </c>
      <c r="D160" s="94" t="s">
        <v>81</v>
      </c>
      <c r="E160" s="93">
        <v>5.89652589705692e-29</v>
      </c>
      <c r="F160" s="93">
        <v>-3.56646993712158</v>
      </c>
      <c r="G160" s="94" t="s">
        <v>81</v>
      </c>
      <c r="H160" s="93">
        <v>7.47e-29</v>
      </c>
      <c r="I160" s="93">
        <v>-4.262697975</v>
      </c>
      <c r="J160" s="94" t="s">
        <v>81</v>
      </c>
    </row>
    <row r="161" ht="15.6" spans="1:10">
      <c r="A161" s="91" t="s">
        <v>238</v>
      </c>
      <c r="B161" s="92">
        <v>8.31e-26</v>
      </c>
      <c r="C161" s="93">
        <v>-2.00412394</v>
      </c>
      <c r="D161" s="94" t="s">
        <v>81</v>
      </c>
      <c r="E161" s="93">
        <v>1.35098859901269e-15</v>
      </c>
      <c r="F161" s="93">
        <v>-2.57326106879427</v>
      </c>
      <c r="G161" s="94" t="s">
        <v>81</v>
      </c>
      <c r="H161" s="93">
        <v>4.57e-33</v>
      </c>
      <c r="I161" s="93">
        <v>-4.494728249</v>
      </c>
      <c r="J161" s="94" t="s">
        <v>81</v>
      </c>
    </row>
    <row r="162" ht="15.6" spans="1:10">
      <c r="A162" s="91" t="s">
        <v>239</v>
      </c>
      <c r="B162" s="92">
        <v>1.9e-7</v>
      </c>
      <c r="C162" s="93">
        <v>-2.330238305</v>
      </c>
      <c r="D162" s="94" t="s">
        <v>81</v>
      </c>
      <c r="E162" s="93">
        <v>4.98100665691091e-13</v>
      </c>
      <c r="F162" s="93">
        <v>-3.38206394287033</v>
      </c>
      <c r="G162" s="94" t="s">
        <v>81</v>
      </c>
      <c r="H162" s="93">
        <v>5.71e-9</v>
      </c>
      <c r="I162" s="93">
        <v>-3.612230968</v>
      </c>
      <c r="J162" s="94" t="s">
        <v>81</v>
      </c>
    </row>
    <row r="163" ht="15.6" spans="1:10">
      <c r="A163" s="91" t="s">
        <v>240</v>
      </c>
      <c r="B163" s="92">
        <v>2e-38</v>
      </c>
      <c r="C163" s="93">
        <v>2.364713833</v>
      </c>
      <c r="D163" s="94" t="s">
        <v>83</v>
      </c>
      <c r="E163" s="93">
        <v>3.80045711894452e-19</v>
      </c>
      <c r="F163" s="93">
        <v>2.06682054358643</v>
      </c>
      <c r="G163" s="94" t="s">
        <v>83</v>
      </c>
      <c r="H163" s="93">
        <v>8.15e-18</v>
      </c>
      <c r="I163" s="93">
        <v>2.556385103</v>
      </c>
      <c r="J163" s="94" t="s">
        <v>83</v>
      </c>
    </row>
    <row r="164" ht="15.6" spans="1:10">
      <c r="A164" s="91" t="s">
        <v>241</v>
      </c>
      <c r="B164" s="92">
        <v>8.69e-7</v>
      </c>
      <c r="C164" s="93">
        <v>2.459259587</v>
      </c>
      <c r="D164" s="94" t="s">
        <v>83</v>
      </c>
      <c r="E164" s="93">
        <v>2.80076552715802e-6</v>
      </c>
      <c r="F164" s="93">
        <v>2.08368720475117</v>
      </c>
      <c r="G164" s="94" t="s">
        <v>83</v>
      </c>
      <c r="H164" s="93">
        <v>6.89e-6</v>
      </c>
      <c r="I164" s="93">
        <v>2.284362948</v>
      </c>
      <c r="J164" s="94" t="s">
        <v>83</v>
      </c>
    </row>
    <row r="165" ht="15.6" spans="1:10">
      <c r="A165" s="91" t="s">
        <v>242</v>
      </c>
      <c r="B165" s="92">
        <v>1.46e-6</v>
      </c>
      <c r="C165" s="93">
        <v>-2.503092178</v>
      </c>
      <c r="D165" s="94" t="s">
        <v>81</v>
      </c>
      <c r="E165" s="93">
        <v>4.77973152552805e-12</v>
      </c>
      <c r="F165" s="93">
        <v>-2.80509127121286</v>
      </c>
      <c r="G165" s="94" t="s">
        <v>81</v>
      </c>
      <c r="H165" s="93">
        <v>1.66e-5</v>
      </c>
      <c r="I165" s="93">
        <v>-2.627132046</v>
      </c>
      <c r="J165" s="94" t="s">
        <v>81</v>
      </c>
    </row>
    <row r="166" ht="15.6" spans="1:10">
      <c r="A166" s="91" t="s">
        <v>243</v>
      </c>
      <c r="B166" s="92">
        <v>3.09e-7</v>
      </c>
      <c r="C166" s="93">
        <v>2.55074199</v>
      </c>
      <c r="D166" s="94" t="s">
        <v>83</v>
      </c>
      <c r="E166" s="93">
        <v>2.64023445933346e-11</v>
      </c>
      <c r="F166" s="93">
        <v>2.67387685242013</v>
      </c>
      <c r="G166" s="94" t="s">
        <v>83</v>
      </c>
      <c r="H166" s="93">
        <v>8.23e-23</v>
      </c>
      <c r="I166" s="93">
        <v>5.160600122</v>
      </c>
      <c r="J166" s="94" t="s">
        <v>83</v>
      </c>
    </row>
    <row r="167" ht="15.6" spans="1:10">
      <c r="A167" s="91" t="s">
        <v>244</v>
      </c>
      <c r="B167" s="92">
        <v>7.11e-6</v>
      </c>
      <c r="C167" s="93">
        <v>2.4841392</v>
      </c>
      <c r="D167" s="94" t="s">
        <v>83</v>
      </c>
      <c r="E167" s="93">
        <v>3.21209457122956e-8</v>
      </c>
      <c r="F167" s="93">
        <v>2.91088969067357</v>
      </c>
      <c r="G167" s="94" t="s">
        <v>83</v>
      </c>
      <c r="H167" s="93">
        <v>1.71e-11</v>
      </c>
      <c r="I167" s="93">
        <v>3.852319192</v>
      </c>
      <c r="J167" s="94" t="s">
        <v>83</v>
      </c>
    </row>
    <row r="168" ht="15.6" spans="1:10">
      <c r="A168" s="91" t="s">
        <v>245</v>
      </c>
      <c r="B168" s="92">
        <v>0.000197213</v>
      </c>
      <c r="C168" s="93">
        <v>2.073102653</v>
      </c>
      <c r="D168" s="94" t="s">
        <v>83</v>
      </c>
      <c r="E168" s="93">
        <v>2.1391467313144e-9</v>
      </c>
      <c r="F168" s="93">
        <v>2.67685863645429</v>
      </c>
      <c r="G168" s="94" t="s">
        <v>83</v>
      </c>
      <c r="H168" s="93">
        <v>2.3e-5</v>
      </c>
      <c r="I168" s="93">
        <v>2.777934677</v>
      </c>
      <c r="J168" s="94" t="s">
        <v>83</v>
      </c>
    </row>
    <row r="169" ht="15.6" spans="1:10">
      <c r="A169" s="91" t="s">
        <v>246</v>
      </c>
      <c r="B169" s="92">
        <v>1.92e-14</v>
      </c>
      <c r="C169" s="93">
        <v>3.031555652</v>
      </c>
      <c r="D169" s="94" t="s">
        <v>83</v>
      </c>
      <c r="E169" s="93">
        <v>2.51577195401045e-23</v>
      </c>
      <c r="F169" s="93">
        <v>4.7631771403104</v>
      </c>
      <c r="G169" s="94" t="s">
        <v>83</v>
      </c>
      <c r="H169" s="93">
        <v>1.74e-25</v>
      </c>
      <c r="I169" s="93">
        <v>4.945486581</v>
      </c>
      <c r="J169" s="94" t="s">
        <v>83</v>
      </c>
    </row>
    <row r="170" ht="15.6" spans="1:10">
      <c r="A170" s="91" t="s">
        <v>247</v>
      </c>
      <c r="B170" s="92">
        <v>1.47e-6</v>
      </c>
      <c r="C170" s="93">
        <v>-2.615562133</v>
      </c>
      <c r="D170" s="94" t="s">
        <v>81</v>
      </c>
      <c r="E170" s="93">
        <v>0.000473477533980163</v>
      </c>
      <c r="F170" s="93">
        <v>-2.06968391284113</v>
      </c>
      <c r="G170" s="94" t="s">
        <v>81</v>
      </c>
      <c r="H170" s="93">
        <v>5.75e-5</v>
      </c>
      <c r="I170" s="93">
        <v>-2.346451561</v>
      </c>
      <c r="J170" s="94" t="s">
        <v>81</v>
      </c>
    </row>
    <row r="171" ht="16.35" spans="1:10">
      <c r="A171" s="95" t="s">
        <v>248</v>
      </c>
      <c r="B171" s="96">
        <v>0.000134478</v>
      </c>
      <c r="C171" s="97">
        <v>-2.711668797</v>
      </c>
      <c r="D171" s="98" t="s">
        <v>81</v>
      </c>
      <c r="E171" s="97">
        <v>2.03025774648709e-7</v>
      </c>
      <c r="F171" s="97">
        <v>-3.9209983506185</v>
      </c>
      <c r="G171" s="98" t="s">
        <v>81</v>
      </c>
      <c r="H171" s="97">
        <v>2.09e-6</v>
      </c>
      <c r="I171" s="97">
        <v>-4.493302542</v>
      </c>
      <c r="J171" s="98" t="s">
        <v>81</v>
      </c>
    </row>
  </sheetData>
  <mergeCells count="5">
    <mergeCell ref="A1:J1"/>
    <mergeCell ref="B2:D2"/>
    <mergeCell ref="E2:G2"/>
    <mergeCell ref="H2:J2"/>
    <mergeCell ref="A2:A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1"/>
  <sheetViews>
    <sheetView workbookViewId="0">
      <selection activeCell="A1" sqref="A1:L1"/>
    </sheetView>
  </sheetViews>
  <sheetFormatPr defaultColWidth="9" defaultRowHeight="14.4"/>
  <cols>
    <col min="1" max="1" width="14.5" customWidth="1"/>
    <col min="2" max="2" width="15.3796296296296" customWidth="1"/>
    <col min="3" max="3" width="11" customWidth="1"/>
    <col min="4" max="4" width="11.8796296296296" customWidth="1"/>
    <col min="5" max="5" width="12.5" customWidth="1"/>
    <col min="7" max="7" width="9.75" customWidth="1"/>
    <col min="8" max="8" width="11.6296296296296" customWidth="1"/>
    <col min="9" max="9" width="14.6296296296296" customWidth="1"/>
    <col min="12" max="12" width="12.25" customWidth="1"/>
  </cols>
  <sheetData>
    <row r="1" ht="18.75" spans="1:12">
      <c r="A1" s="56" t="s">
        <v>249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</row>
    <row r="2" ht="16.35" spans="1:12">
      <c r="A2" s="57" t="s">
        <v>74</v>
      </c>
      <c r="B2" s="58"/>
      <c r="C2" s="58"/>
      <c r="D2" s="58"/>
      <c r="E2" s="57" t="s">
        <v>75</v>
      </c>
      <c r="F2" s="58"/>
      <c r="G2" s="58"/>
      <c r="H2" s="59"/>
      <c r="I2" s="58" t="s">
        <v>76</v>
      </c>
      <c r="J2" s="58"/>
      <c r="K2" s="58"/>
      <c r="L2" s="59"/>
    </row>
    <row r="3" ht="16.35" spans="1:12">
      <c r="A3" s="60" t="s">
        <v>250</v>
      </c>
      <c r="B3" s="61" t="s">
        <v>251</v>
      </c>
      <c r="C3" s="61" t="s">
        <v>252</v>
      </c>
      <c r="D3" s="62" t="s">
        <v>253</v>
      </c>
      <c r="E3" s="60" t="s">
        <v>250</v>
      </c>
      <c r="F3" s="61" t="s">
        <v>251</v>
      </c>
      <c r="G3" s="61" t="s">
        <v>252</v>
      </c>
      <c r="H3" s="62" t="s">
        <v>253</v>
      </c>
      <c r="I3" s="60" t="s">
        <v>254</v>
      </c>
      <c r="J3" s="61" t="s">
        <v>251</v>
      </c>
      <c r="K3" s="61" t="s">
        <v>252</v>
      </c>
      <c r="L3" s="62" t="s">
        <v>253</v>
      </c>
    </row>
    <row r="4" ht="15.6" spans="1:12">
      <c r="A4" s="63" t="s">
        <v>255</v>
      </c>
      <c r="B4" s="64"/>
      <c r="C4" s="65">
        <v>29317</v>
      </c>
      <c r="D4" s="66">
        <v>184</v>
      </c>
      <c r="E4" s="64" t="s">
        <v>255</v>
      </c>
      <c r="F4" s="64"/>
      <c r="G4" s="65">
        <v>29317</v>
      </c>
      <c r="H4" s="65">
        <v>527</v>
      </c>
      <c r="I4" s="63" t="s">
        <v>255</v>
      </c>
      <c r="J4" s="64"/>
      <c r="K4" s="65">
        <v>29317</v>
      </c>
      <c r="L4" s="66">
        <v>1445</v>
      </c>
    </row>
    <row r="5" ht="15.6" spans="1:12">
      <c r="A5" s="63" t="s">
        <v>256</v>
      </c>
      <c r="B5" s="65" t="s">
        <v>257</v>
      </c>
      <c r="C5" s="65">
        <v>485</v>
      </c>
      <c r="D5" s="66">
        <v>4</v>
      </c>
      <c r="E5" s="65" t="s">
        <v>256</v>
      </c>
      <c r="F5" s="65" t="s">
        <v>257</v>
      </c>
      <c r="G5" s="65">
        <v>485</v>
      </c>
      <c r="H5" s="65">
        <v>25</v>
      </c>
      <c r="I5" s="63" t="s">
        <v>256</v>
      </c>
      <c r="J5" s="65" t="s">
        <v>257</v>
      </c>
      <c r="K5" s="65">
        <v>485</v>
      </c>
      <c r="L5" s="66">
        <v>35</v>
      </c>
    </row>
    <row r="6" ht="15.6" spans="1:12">
      <c r="A6" s="63" t="s">
        <v>256</v>
      </c>
      <c r="B6" s="65" t="s">
        <v>258</v>
      </c>
      <c r="C6" s="65">
        <v>17393</v>
      </c>
      <c r="D6" s="66">
        <v>95</v>
      </c>
      <c r="E6" s="63" t="s">
        <v>256</v>
      </c>
      <c r="F6" s="65" t="s">
        <v>258</v>
      </c>
      <c r="G6" s="65">
        <v>17393</v>
      </c>
      <c r="H6" s="65">
        <v>284</v>
      </c>
      <c r="I6" s="63" t="s">
        <v>256</v>
      </c>
      <c r="J6" s="65" t="s">
        <v>258</v>
      </c>
      <c r="K6" s="65">
        <v>17393</v>
      </c>
      <c r="L6" s="66">
        <v>801</v>
      </c>
    </row>
    <row r="7" ht="15.6" spans="1:12">
      <c r="A7" s="63" t="s">
        <v>256</v>
      </c>
      <c r="B7" s="65" t="s">
        <v>259</v>
      </c>
      <c r="C7" s="65">
        <v>10727</v>
      </c>
      <c r="D7" s="66">
        <v>63</v>
      </c>
      <c r="E7" s="65" t="s">
        <v>256</v>
      </c>
      <c r="F7" s="65" t="s">
        <v>260</v>
      </c>
      <c r="G7" s="65">
        <v>57</v>
      </c>
      <c r="H7" s="65">
        <v>1</v>
      </c>
      <c r="I7" s="63" t="s">
        <v>256</v>
      </c>
      <c r="J7" s="65" t="s">
        <v>260</v>
      </c>
      <c r="K7" s="65">
        <v>57</v>
      </c>
      <c r="L7" s="66">
        <v>6</v>
      </c>
    </row>
    <row r="8" ht="15.6" spans="1:12">
      <c r="A8" s="63" t="s">
        <v>256</v>
      </c>
      <c r="B8" s="65" t="s">
        <v>261</v>
      </c>
      <c r="C8" s="65">
        <v>260</v>
      </c>
      <c r="D8" s="66">
        <v>3</v>
      </c>
      <c r="E8" s="65" t="s">
        <v>256</v>
      </c>
      <c r="F8" s="65" t="s">
        <v>259</v>
      </c>
      <c r="G8" s="65">
        <v>10727</v>
      </c>
      <c r="H8" s="65">
        <v>221</v>
      </c>
      <c r="I8" s="63" t="s">
        <v>256</v>
      </c>
      <c r="J8" s="65" t="s">
        <v>259</v>
      </c>
      <c r="K8" s="65">
        <v>10727</v>
      </c>
      <c r="L8" s="66">
        <v>557</v>
      </c>
    </row>
    <row r="9" ht="15.6" spans="1:12">
      <c r="A9" s="63" t="s">
        <v>256</v>
      </c>
      <c r="B9" s="65" t="s">
        <v>262</v>
      </c>
      <c r="C9" s="65">
        <v>1550</v>
      </c>
      <c r="D9" s="66">
        <v>6</v>
      </c>
      <c r="E9" s="63" t="s">
        <v>256</v>
      </c>
      <c r="F9" s="65" t="s">
        <v>261</v>
      </c>
      <c r="G9" s="65">
        <v>260</v>
      </c>
      <c r="H9" s="65">
        <v>14</v>
      </c>
      <c r="I9" s="63" t="s">
        <v>256</v>
      </c>
      <c r="J9" s="65" t="s">
        <v>263</v>
      </c>
      <c r="K9" s="65">
        <v>120</v>
      </c>
      <c r="L9" s="66">
        <v>4</v>
      </c>
    </row>
    <row r="10" ht="15.6" spans="1:12">
      <c r="A10" s="63" t="s">
        <v>256</v>
      </c>
      <c r="B10" s="65" t="s">
        <v>264</v>
      </c>
      <c r="C10" s="65">
        <v>4837</v>
      </c>
      <c r="D10" s="66">
        <v>8</v>
      </c>
      <c r="E10" s="65" t="s">
        <v>256</v>
      </c>
      <c r="F10" s="65" t="s">
        <v>262</v>
      </c>
      <c r="G10" s="65">
        <v>1550</v>
      </c>
      <c r="H10" s="65">
        <v>9</v>
      </c>
      <c r="I10" s="63" t="s">
        <v>256</v>
      </c>
      <c r="J10" s="65" t="s">
        <v>261</v>
      </c>
      <c r="K10" s="65">
        <v>260</v>
      </c>
      <c r="L10" s="66">
        <v>22</v>
      </c>
    </row>
    <row r="11" ht="15.6" spans="1:12">
      <c r="A11" s="63" t="s">
        <v>256</v>
      </c>
      <c r="B11" s="65" t="s">
        <v>265</v>
      </c>
      <c r="C11" s="65">
        <v>13373</v>
      </c>
      <c r="D11" s="66">
        <v>77</v>
      </c>
      <c r="E11" s="65" t="s">
        <v>256</v>
      </c>
      <c r="F11" s="65" t="s">
        <v>264</v>
      </c>
      <c r="G11" s="65">
        <v>4837</v>
      </c>
      <c r="H11" s="65">
        <v>19</v>
      </c>
      <c r="I11" s="63" t="s">
        <v>256</v>
      </c>
      <c r="J11" s="65" t="s">
        <v>262</v>
      </c>
      <c r="K11" s="65">
        <v>1550</v>
      </c>
      <c r="L11" s="66">
        <v>54</v>
      </c>
    </row>
    <row r="12" ht="15.6" spans="1:12">
      <c r="A12" s="63" t="s">
        <v>256</v>
      </c>
      <c r="B12" s="65" t="s">
        <v>266</v>
      </c>
      <c r="C12" s="65">
        <v>5623</v>
      </c>
      <c r="D12" s="66">
        <v>19</v>
      </c>
      <c r="E12" s="65" t="s">
        <v>256</v>
      </c>
      <c r="F12" s="65" t="s">
        <v>265</v>
      </c>
      <c r="G12" s="65">
        <v>13373</v>
      </c>
      <c r="H12" s="65">
        <v>208</v>
      </c>
      <c r="I12" s="63" t="s">
        <v>256</v>
      </c>
      <c r="J12" s="65" t="s">
        <v>264</v>
      </c>
      <c r="K12" s="65">
        <v>4837</v>
      </c>
      <c r="L12" s="66">
        <v>94</v>
      </c>
    </row>
    <row r="13" ht="15.6" spans="1:12">
      <c r="A13" s="63" t="s">
        <v>256</v>
      </c>
      <c r="B13" s="65" t="s">
        <v>267</v>
      </c>
      <c r="C13" s="65">
        <v>8316</v>
      </c>
      <c r="D13" s="66">
        <v>46</v>
      </c>
      <c r="E13" s="65" t="s">
        <v>256</v>
      </c>
      <c r="F13" s="65" t="s">
        <v>268</v>
      </c>
      <c r="G13" s="65">
        <v>65</v>
      </c>
      <c r="H13" s="65">
        <v>2</v>
      </c>
      <c r="I13" s="63" t="s">
        <v>256</v>
      </c>
      <c r="J13" s="65" t="s">
        <v>265</v>
      </c>
      <c r="K13" s="65">
        <v>13373</v>
      </c>
      <c r="L13" s="66">
        <v>622</v>
      </c>
    </row>
    <row r="14" ht="15.6" spans="1:12">
      <c r="A14" s="63" t="s">
        <v>256</v>
      </c>
      <c r="B14" s="65" t="s">
        <v>269</v>
      </c>
      <c r="C14" s="65">
        <v>17325</v>
      </c>
      <c r="D14" s="66">
        <v>95</v>
      </c>
      <c r="E14" s="65" t="s">
        <v>256</v>
      </c>
      <c r="F14" s="65" t="s">
        <v>266</v>
      </c>
      <c r="G14" s="65">
        <v>5623</v>
      </c>
      <c r="H14" s="65">
        <v>54</v>
      </c>
      <c r="I14" s="63" t="s">
        <v>256</v>
      </c>
      <c r="J14" s="65" t="s">
        <v>268</v>
      </c>
      <c r="K14" s="65">
        <v>65</v>
      </c>
      <c r="L14" s="66">
        <v>3</v>
      </c>
    </row>
    <row r="15" ht="15.6" spans="1:12">
      <c r="A15" s="63" t="s">
        <v>256</v>
      </c>
      <c r="B15" s="65" t="s">
        <v>270</v>
      </c>
      <c r="C15" s="65">
        <v>259</v>
      </c>
      <c r="D15" s="66">
        <v>3</v>
      </c>
      <c r="E15" s="65" t="s">
        <v>256</v>
      </c>
      <c r="F15" s="65" t="s">
        <v>267</v>
      </c>
      <c r="G15" s="65">
        <v>8316</v>
      </c>
      <c r="H15" s="65">
        <v>168</v>
      </c>
      <c r="I15" s="63" t="s">
        <v>256</v>
      </c>
      <c r="J15" s="65" t="s">
        <v>266</v>
      </c>
      <c r="K15" s="65">
        <v>5623</v>
      </c>
      <c r="L15" s="66">
        <v>178</v>
      </c>
    </row>
    <row r="16" ht="15.6" spans="1:12">
      <c r="A16" s="63" t="s">
        <v>271</v>
      </c>
      <c r="B16" s="65" t="s">
        <v>272</v>
      </c>
      <c r="C16" s="65">
        <v>179</v>
      </c>
      <c r="D16" s="66">
        <v>4</v>
      </c>
      <c r="E16" s="63" t="s">
        <v>256</v>
      </c>
      <c r="F16" s="65" t="s">
        <v>269</v>
      </c>
      <c r="G16" s="65">
        <v>17325</v>
      </c>
      <c r="H16" s="65">
        <v>283</v>
      </c>
      <c r="I16" s="63" t="s">
        <v>256</v>
      </c>
      <c r="J16" s="65" t="s">
        <v>273</v>
      </c>
      <c r="K16" s="65">
        <v>120</v>
      </c>
      <c r="L16" s="66">
        <v>4</v>
      </c>
    </row>
    <row r="17" ht="15.6" spans="1:12">
      <c r="A17" s="63" t="s">
        <v>271</v>
      </c>
      <c r="B17" s="65" t="s">
        <v>274</v>
      </c>
      <c r="C17" s="65">
        <v>661</v>
      </c>
      <c r="D17" s="66">
        <v>5</v>
      </c>
      <c r="E17" s="65" t="s">
        <v>256</v>
      </c>
      <c r="F17" s="65" t="s">
        <v>270</v>
      </c>
      <c r="G17" s="65">
        <v>259</v>
      </c>
      <c r="H17" s="65">
        <v>14</v>
      </c>
      <c r="I17" s="63" t="s">
        <v>256</v>
      </c>
      <c r="J17" s="65" t="s">
        <v>267</v>
      </c>
      <c r="K17" s="65">
        <v>8316</v>
      </c>
      <c r="L17" s="66">
        <v>442</v>
      </c>
    </row>
    <row r="18" ht="15.6" spans="1:12">
      <c r="A18" s="63" t="s">
        <v>271</v>
      </c>
      <c r="B18" s="65" t="s">
        <v>275</v>
      </c>
      <c r="C18" s="65">
        <v>14107</v>
      </c>
      <c r="D18" s="66">
        <v>98</v>
      </c>
      <c r="E18" s="65" t="s">
        <v>256</v>
      </c>
      <c r="F18" s="65" t="s">
        <v>276</v>
      </c>
      <c r="G18" s="65">
        <v>178</v>
      </c>
      <c r="H18" s="65">
        <v>4</v>
      </c>
      <c r="I18" s="63" t="s">
        <v>256</v>
      </c>
      <c r="J18" s="65" t="s">
        <v>269</v>
      </c>
      <c r="K18" s="65">
        <v>17325</v>
      </c>
      <c r="L18" s="66">
        <v>799</v>
      </c>
    </row>
    <row r="19" ht="15.6" spans="1:12">
      <c r="A19" s="63" t="s">
        <v>271</v>
      </c>
      <c r="B19" s="65" t="s">
        <v>277</v>
      </c>
      <c r="C19" s="65">
        <v>1438</v>
      </c>
      <c r="D19" s="66">
        <v>1</v>
      </c>
      <c r="E19" s="65" t="s">
        <v>271</v>
      </c>
      <c r="F19" s="65" t="s">
        <v>272</v>
      </c>
      <c r="G19" s="65">
        <v>179</v>
      </c>
      <c r="H19" s="65">
        <v>5</v>
      </c>
      <c r="I19" s="63" t="s">
        <v>256</v>
      </c>
      <c r="J19" s="65" t="s">
        <v>270</v>
      </c>
      <c r="K19" s="65">
        <v>259</v>
      </c>
      <c r="L19" s="66">
        <v>22</v>
      </c>
    </row>
    <row r="20" ht="15.6" spans="1:12">
      <c r="A20" s="63" t="s">
        <v>271</v>
      </c>
      <c r="B20" s="65" t="s">
        <v>278</v>
      </c>
      <c r="C20" s="65">
        <v>1962</v>
      </c>
      <c r="D20" s="66">
        <v>11</v>
      </c>
      <c r="E20" s="65" t="s">
        <v>271</v>
      </c>
      <c r="F20" s="65" t="s">
        <v>274</v>
      </c>
      <c r="G20" s="65">
        <v>661</v>
      </c>
      <c r="H20" s="65">
        <v>10</v>
      </c>
      <c r="I20" s="63" t="s">
        <v>256</v>
      </c>
      <c r="J20" s="65" t="s">
        <v>276</v>
      </c>
      <c r="K20" s="65">
        <v>178</v>
      </c>
      <c r="L20" s="66">
        <v>4</v>
      </c>
    </row>
    <row r="21" ht="15.6" spans="1:12">
      <c r="A21" s="63" t="s">
        <v>271</v>
      </c>
      <c r="B21" s="65" t="s">
        <v>279</v>
      </c>
      <c r="C21" s="65">
        <v>14225</v>
      </c>
      <c r="D21" s="66">
        <v>85</v>
      </c>
      <c r="E21" s="65" t="s">
        <v>271</v>
      </c>
      <c r="F21" s="65" t="s">
        <v>275</v>
      </c>
      <c r="G21" s="65">
        <v>14107</v>
      </c>
      <c r="H21" s="65">
        <v>315</v>
      </c>
      <c r="I21" s="63" t="s">
        <v>271</v>
      </c>
      <c r="J21" s="65" t="s">
        <v>272</v>
      </c>
      <c r="K21" s="65">
        <v>179</v>
      </c>
      <c r="L21" s="66">
        <v>9</v>
      </c>
    </row>
    <row r="22" ht="15.6" spans="1:12">
      <c r="A22" s="63" t="s">
        <v>271</v>
      </c>
      <c r="B22" s="65" t="s">
        <v>280</v>
      </c>
      <c r="C22" s="65">
        <v>248</v>
      </c>
      <c r="D22" s="66">
        <v>1</v>
      </c>
      <c r="E22" s="63" t="s">
        <v>271</v>
      </c>
      <c r="F22" s="65" t="s">
        <v>281</v>
      </c>
      <c r="G22" s="65">
        <v>258</v>
      </c>
      <c r="H22" s="65">
        <v>1</v>
      </c>
      <c r="I22" s="63" t="s">
        <v>271</v>
      </c>
      <c r="J22" s="65" t="s">
        <v>274</v>
      </c>
      <c r="K22" s="65">
        <v>661</v>
      </c>
      <c r="L22" s="66">
        <v>41</v>
      </c>
    </row>
    <row r="23" ht="15.6" spans="1:12">
      <c r="A23" s="63" t="s">
        <v>271</v>
      </c>
      <c r="B23" s="65" t="s">
        <v>282</v>
      </c>
      <c r="C23" s="65">
        <v>29</v>
      </c>
      <c r="D23" s="66">
        <v>1</v>
      </c>
      <c r="E23" s="65" t="s">
        <v>271</v>
      </c>
      <c r="F23" s="65" t="s">
        <v>277</v>
      </c>
      <c r="G23" s="65">
        <v>1438</v>
      </c>
      <c r="H23" s="65">
        <v>5</v>
      </c>
      <c r="I23" s="63" t="s">
        <v>271</v>
      </c>
      <c r="J23" s="65" t="s">
        <v>275</v>
      </c>
      <c r="K23" s="65">
        <v>14107</v>
      </c>
      <c r="L23" s="66">
        <v>788</v>
      </c>
    </row>
    <row r="24" ht="15.6" spans="1:12">
      <c r="A24" s="63" t="s">
        <v>271</v>
      </c>
      <c r="B24" s="65" t="s">
        <v>283</v>
      </c>
      <c r="C24" s="65">
        <v>104</v>
      </c>
      <c r="D24" s="66">
        <v>2</v>
      </c>
      <c r="E24" s="65" t="s">
        <v>271</v>
      </c>
      <c r="F24" s="65" t="s">
        <v>278</v>
      </c>
      <c r="G24" s="65">
        <v>1962</v>
      </c>
      <c r="H24" s="65">
        <v>37</v>
      </c>
      <c r="I24" s="63" t="s">
        <v>271</v>
      </c>
      <c r="J24" s="65" t="s">
        <v>281</v>
      </c>
      <c r="K24" s="65">
        <v>258</v>
      </c>
      <c r="L24" s="66">
        <v>12</v>
      </c>
    </row>
    <row r="25" ht="15.6" spans="1:12">
      <c r="A25" s="63" t="s">
        <v>271</v>
      </c>
      <c r="B25" s="65" t="s">
        <v>284</v>
      </c>
      <c r="C25" s="65">
        <v>505</v>
      </c>
      <c r="D25" s="66">
        <v>2</v>
      </c>
      <c r="E25" s="65" t="s">
        <v>271</v>
      </c>
      <c r="F25" s="65" t="s">
        <v>279</v>
      </c>
      <c r="G25" s="65">
        <v>14225</v>
      </c>
      <c r="H25" s="65">
        <v>270</v>
      </c>
      <c r="I25" s="63" t="s">
        <v>271</v>
      </c>
      <c r="J25" s="65" t="s">
        <v>277</v>
      </c>
      <c r="K25" s="65">
        <v>1438</v>
      </c>
      <c r="L25" s="66">
        <v>20</v>
      </c>
    </row>
    <row r="26" ht="15.6" spans="1:12">
      <c r="A26" s="63" t="s">
        <v>285</v>
      </c>
      <c r="B26" s="65" t="s">
        <v>286</v>
      </c>
      <c r="C26" s="65">
        <v>619</v>
      </c>
      <c r="D26" s="66">
        <v>2</v>
      </c>
      <c r="E26" s="65" t="s">
        <v>271</v>
      </c>
      <c r="F26" s="65" t="s">
        <v>280</v>
      </c>
      <c r="G26" s="65">
        <v>248</v>
      </c>
      <c r="H26" s="65">
        <v>7</v>
      </c>
      <c r="I26" s="63" t="s">
        <v>271</v>
      </c>
      <c r="J26" s="65" t="s">
        <v>278</v>
      </c>
      <c r="K26" s="65">
        <v>1962</v>
      </c>
      <c r="L26" s="66">
        <v>115</v>
      </c>
    </row>
    <row r="27" ht="15.6" spans="1:12">
      <c r="A27" s="63" t="s">
        <v>285</v>
      </c>
      <c r="B27" s="65" t="s">
        <v>287</v>
      </c>
      <c r="C27" s="65">
        <v>8</v>
      </c>
      <c r="D27" s="66">
        <v>1</v>
      </c>
      <c r="E27" s="65" t="s">
        <v>271</v>
      </c>
      <c r="F27" s="65" t="s">
        <v>288</v>
      </c>
      <c r="G27" s="65">
        <v>258</v>
      </c>
      <c r="H27" s="65">
        <v>5</v>
      </c>
      <c r="I27" s="63" t="s">
        <v>271</v>
      </c>
      <c r="J27" s="65" t="s">
        <v>279</v>
      </c>
      <c r="K27" s="65">
        <v>14225</v>
      </c>
      <c r="L27" s="66">
        <v>747</v>
      </c>
    </row>
    <row r="28" ht="15.6" spans="1:12">
      <c r="A28" s="63" t="s">
        <v>285</v>
      </c>
      <c r="B28" s="65" t="s">
        <v>289</v>
      </c>
      <c r="C28" s="65">
        <v>63</v>
      </c>
      <c r="D28" s="66">
        <v>1</v>
      </c>
      <c r="E28" s="65" t="s">
        <v>271</v>
      </c>
      <c r="F28" s="65" t="s">
        <v>282</v>
      </c>
      <c r="G28" s="65">
        <v>29</v>
      </c>
      <c r="H28" s="65">
        <v>3</v>
      </c>
      <c r="I28" s="63" t="s">
        <v>271</v>
      </c>
      <c r="J28" s="65" t="s">
        <v>280</v>
      </c>
      <c r="K28" s="65">
        <v>248</v>
      </c>
      <c r="L28" s="66">
        <v>10</v>
      </c>
    </row>
    <row r="29" ht="15.6" spans="1:12">
      <c r="A29" s="63" t="s">
        <v>285</v>
      </c>
      <c r="B29" s="65" t="s">
        <v>290</v>
      </c>
      <c r="C29" s="65">
        <v>15402</v>
      </c>
      <c r="D29" s="66">
        <v>84</v>
      </c>
      <c r="E29" s="65" t="s">
        <v>271</v>
      </c>
      <c r="F29" s="65" t="s">
        <v>283</v>
      </c>
      <c r="G29" s="65">
        <v>104</v>
      </c>
      <c r="H29" s="65">
        <v>2</v>
      </c>
      <c r="I29" s="63" t="s">
        <v>271</v>
      </c>
      <c r="J29" s="65" t="s">
        <v>288</v>
      </c>
      <c r="K29" s="65">
        <v>258</v>
      </c>
      <c r="L29" s="66">
        <v>11</v>
      </c>
    </row>
    <row r="30" ht="15.6" spans="1:12">
      <c r="A30" s="63" t="s">
        <v>285</v>
      </c>
      <c r="B30" s="65" t="s">
        <v>291</v>
      </c>
      <c r="C30" s="65">
        <v>15162</v>
      </c>
      <c r="D30" s="66">
        <v>75</v>
      </c>
      <c r="E30" s="65" t="s">
        <v>271</v>
      </c>
      <c r="F30" s="65" t="s">
        <v>284</v>
      </c>
      <c r="G30" s="65">
        <v>505</v>
      </c>
      <c r="H30" s="65">
        <v>5</v>
      </c>
      <c r="I30" s="63" t="s">
        <v>271</v>
      </c>
      <c r="J30" s="65" t="s">
        <v>292</v>
      </c>
      <c r="K30" s="65">
        <v>13</v>
      </c>
      <c r="L30" s="66">
        <v>1</v>
      </c>
    </row>
    <row r="31" ht="15.6" spans="1:12">
      <c r="A31" s="63" t="s">
        <v>285</v>
      </c>
      <c r="B31" s="65" t="s">
        <v>293</v>
      </c>
      <c r="C31" s="65">
        <v>594</v>
      </c>
      <c r="D31" s="66">
        <v>2</v>
      </c>
      <c r="E31" s="65" t="s">
        <v>285</v>
      </c>
      <c r="F31" s="65" t="s">
        <v>286</v>
      </c>
      <c r="G31" s="65">
        <v>619</v>
      </c>
      <c r="H31" s="65">
        <v>10</v>
      </c>
      <c r="I31" s="63" t="s">
        <v>271</v>
      </c>
      <c r="J31" s="65" t="s">
        <v>282</v>
      </c>
      <c r="K31" s="65">
        <v>29</v>
      </c>
      <c r="L31" s="66">
        <v>2</v>
      </c>
    </row>
    <row r="32" ht="15.6" spans="1:12">
      <c r="A32" s="63" t="s">
        <v>285</v>
      </c>
      <c r="B32" s="65" t="s">
        <v>294</v>
      </c>
      <c r="C32" s="65">
        <v>1152</v>
      </c>
      <c r="D32" s="66">
        <v>8</v>
      </c>
      <c r="E32" s="65" t="s">
        <v>285</v>
      </c>
      <c r="F32" s="65" t="s">
        <v>287</v>
      </c>
      <c r="G32" s="65">
        <v>8</v>
      </c>
      <c r="H32" s="65">
        <v>1</v>
      </c>
      <c r="I32" s="63" t="s">
        <v>271</v>
      </c>
      <c r="J32" s="65" t="s">
        <v>283</v>
      </c>
      <c r="K32" s="65">
        <v>104</v>
      </c>
      <c r="L32" s="66">
        <v>5</v>
      </c>
    </row>
    <row r="33" ht="15.6" spans="1:12">
      <c r="A33" s="63" t="s">
        <v>285</v>
      </c>
      <c r="B33" s="65" t="s">
        <v>295</v>
      </c>
      <c r="C33" s="65">
        <v>644</v>
      </c>
      <c r="D33" s="66">
        <v>9</v>
      </c>
      <c r="E33" s="65" t="s">
        <v>285</v>
      </c>
      <c r="F33" s="65" t="s">
        <v>289</v>
      </c>
      <c r="G33" s="65">
        <v>63</v>
      </c>
      <c r="H33" s="65">
        <v>1</v>
      </c>
      <c r="I33" s="63" t="s">
        <v>271</v>
      </c>
      <c r="J33" s="65" t="s">
        <v>284</v>
      </c>
      <c r="K33" s="65">
        <v>505</v>
      </c>
      <c r="L33" s="66">
        <v>16</v>
      </c>
    </row>
    <row r="34" ht="15.6" spans="1:12">
      <c r="A34" s="63" t="s">
        <v>285</v>
      </c>
      <c r="B34" s="65" t="s">
        <v>296</v>
      </c>
      <c r="C34" s="65">
        <v>785</v>
      </c>
      <c r="D34" s="66">
        <v>9</v>
      </c>
      <c r="E34" s="65" t="s">
        <v>285</v>
      </c>
      <c r="F34" s="65" t="s">
        <v>290</v>
      </c>
      <c r="G34" s="65">
        <v>15402</v>
      </c>
      <c r="H34" s="65">
        <v>286</v>
      </c>
      <c r="I34" s="63" t="s">
        <v>285</v>
      </c>
      <c r="J34" s="65" t="s">
        <v>286</v>
      </c>
      <c r="K34" s="65">
        <v>619</v>
      </c>
      <c r="L34" s="66">
        <v>24</v>
      </c>
    </row>
    <row r="35" ht="15.6" spans="1:12">
      <c r="A35" s="63" t="s">
        <v>285</v>
      </c>
      <c r="B35" s="65" t="s">
        <v>297</v>
      </c>
      <c r="C35" s="65">
        <v>9952</v>
      </c>
      <c r="D35" s="66">
        <v>62</v>
      </c>
      <c r="E35" s="65" t="s">
        <v>285</v>
      </c>
      <c r="F35" s="65" t="s">
        <v>291</v>
      </c>
      <c r="G35" s="65">
        <v>15162</v>
      </c>
      <c r="H35" s="65">
        <v>256</v>
      </c>
      <c r="I35" s="63" t="s">
        <v>285</v>
      </c>
      <c r="J35" s="65" t="s">
        <v>287</v>
      </c>
      <c r="K35" s="65">
        <v>8</v>
      </c>
      <c r="L35" s="66">
        <v>1</v>
      </c>
    </row>
    <row r="36" ht="15.6" spans="1:12">
      <c r="A36" s="63" t="s">
        <v>285</v>
      </c>
      <c r="B36" s="65" t="s">
        <v>298</v>
      </c>
      <c r="C36" s="65">
        <v>11</v>
      </c>
      <c r="D36" s="66">
        <v>1</v>
      </c>
      <c r="E36" s="65" t="s">
        <v>285</v>
      </c>
      <c r="F36" s="65" t="s">
        <v>293</v>
      </c>
      <c r="G36" s="65">
        <v>594</v>
      </c>
      <c r="H36" s="65">
        <v>10</v>
      </c>
      <c r="I36" s="63" t="s">
        <v>285</v>
      </c>
      <c r="J36" s="65" t="s">
        <v>290</v>
      </c>
      <c r="K36" s="65">
        <v>15402</v>
      </c>
      <c r="L36" s="66">
        <v>752</v>
      </c>
    </row>
    <row r="37" ht="15.6" spans="1:12">
      <c r="A37" s="63" t="s">
        <v>285</v>
      </c>
      <c r="B37" s="65" t="s">
        <v>299</v>
      </c>
      <c r="C37" s="65">
        <v>3409</v>
      </c>
      <c r="D37" s="66">
        <v>31</v>
      </c>
      <c r="E37" s="63" t="s">
        <v>285</v>
      </c>
      <c r="F37" s="65" t="s">
        <v>294</v>
      </c>
      <c r="G37" s="65">
        <v>1152</v>
      </c>
      <c r="H37" s="66">
        <v>14</v>
      </c>
      <c r="I37" s="65" t="s">
        <v>285</v>
      </c>
      <c r="J37" s="65" t="s">
        <v>291</v>
      </c>
      <c r="K37" s="65">
        <v>15162</v>
      </c>
      <c r="L37" s="66">
        <v>689</v>
      </c>
    </row>
    <row r="38" ht="15.6" spans="1:12">
      <c r="A38" s="63" t="s">
        <v>285</v>
      </c>
      <c r="B38" s="65" t="s">
        <v>300</v>
      </c>
      <c r="C38" s="65">
        <v>4159</v>
      </c>
      <c r="D38" s="66">
        <v>16</v>
      </c>
      <c r="E38" s="63" t="s">
        <v>285</v>
      </c>
      <c r="F38" s="65" t="s">
        <v>295</v>
      </c>
      <c r="G38" s="65">
        <v>644</v>
      </c>
      <c r="H38" s="66">
        <v>25</v>
      </c>
      <c r="I38" s="65" t="s">
        <v>285</v>
      </c>
      <c r="J38" s="65" t="s">
        <v>293</v>
      </c>
      <c r="K38" s="65">
        <v>594</v>
      </c>
      <c r="L38" s="66">
        <v>23</v>
      </c>
    </row>
    <row r="39" ht="15.6" spans="1:12">
      <c r="A39" s="63" t="s">
        <v>285</v>
      </c>
      <c r="B39" s="65" t="s">
        <v>301</v>
      </c>
      <c r="C39" s="65">
        <v>477</v>
      </c>
      <c r="D39" s="66">
        <v>6</v>
      </c>
      <c r="E39" s="63" t="s">
        <v>285</v>
      </c>
      <c r="F39" s="65" t="s">
        <v>296</v>
      </c>
      <c r="G39" s="65">
        <v>785</v>
      </c>
      <c r="H39" s="66">
        <v>23</v>
      </c>
      <c r="I39" s="65" t="s">
        <v>285</v>
      </c>
      <c r="J39" s="65" t="s">
        <v>294</v>
      </c>
      <c r="K39" s="65">
        <v>1152</v>
      </c>
      <c r="L39" s="66">
        <v>40</v>
      </c>
    </row>
    <row r="40" ht="15.6" spans="1:12">
      <c r="A40" s="63" t="s">
        <v>285</v>
      </c>
      <c r="B40" s="65" t="s">
        <v>302</v>
      </c>
      <c r="C40" s="65">
        <v>5219</v>
      </c>
      <c r="D40" s="66">
        <v>33</v>
      </c>
      <c r="E40" s="63" t="s">
        <v>285</v>
      </c>
      <c r="F40" s="65" t="s">
        <v>303</v>
      </c>
      <c r="G40" s="65">
        <v>136</v>
      </c>
      <c r="H40" s="66">
        <v>3</v>
      </c>
      <c r="I40" s="65" t="s">
        <v>285</v>
      </c>
      <c r="J40" s="65" t="s">
        <v>295</v>
      </c>
      <c r="K40" s="65">
        <v>644</v>
      </c>
      <c r="L40" s="66">
        <v>49</v>
      </c>
    </row>
    <row r="41" ht="15.6" spans="1:12">
      <c r="A41" s="63" t="s">
        <v>285</v>
      </c>
      <c r="B41" s="65" t="s">
        <v>304</v>
      </c>
      <c r="C41" s="65">
        <v>3640</v>
      </c>
      <c r="D41" s="66">
        <v>8</v>
      </c>
      <c r="E41" s="63" t="s">
        <v>285</v>
      </c>
      <c r="F41" s="65" t="s">
        <v>297</v>
      </c>
      <c r="G41" s="65">
        <v>9952</v>
      </c>
      <c r="H41" s="66">
        <v>189</v>
      </c>
      <c r="I41" s="65" t="s">
        <v>285</v>
      </c>
      <c r="J41" s="65" t="s">
        <v>296</v>
      </c>
      <c r="K41" s="65">
        <v>785</v>
      </c>
      <c r="L41" s="66">
        <v>48</v>
      </c>
    </row>
    <row r="42" ht="15.6" spans="1:12">
      <c r="A42" s="63"/>
      <c r="B42" s="65"/>
      <c r="C42" s="65"/>
      <c r="D42" s="65"/>
      <c r="E42" s="63" t="s">
        <v>285</v>
      </c>
      <c r="F42" s="65" t="s">
        <v>298</v>
      </c>
      <c r="G42" s="65">
        <v>11</v>
      </c>
      <c r="H42" s="66">
        <v>1</v>
      </c>
      <c r="I42" s="65" t="s">
        <v>285</v>
      </c>
      <c r="J42" s="65" t="s">
        <v>303</v>
      </c>
      <c r="K42" s="65">
        <v>136</v>
      </c>
      <c r="L42" s="66">
        <v>6</v>
      </c>
    </row>
    <row r="43" ht="15.6" spans="1:12">
      <c r="A43" s="63"/>
      <c r="B43" s="65"/>
      <c r="C43" s="65"/>
      <c r="D43" s="65"/>
      <c r="E43" s="63" t="s">
        <v>285</v>
      </c>
      <c r="F43" s="65" t="s">
        <v>299</v>
      </c>
      <c r="G43" s="65">
        <v>3409</v>
      </c>
      <c r="H43" s="66">
        <v>72</v>
      </c>
      <c r="I43" s="65" t="s">
        <v>285</v>
      </c>
      <c r="J43" s="65" t="s">
        <v>305</v>
      </c>
      <c r="K43" s="65">
        <v>11</v>
      </c>
      <c r="L43" s="66">
        <v>1</v>
      </c>
    </row>
    <row r="44" ht="15.6" spans="1:12">
      <c r="A44" s="63"/>
      <c r="B44" s="65"/>
      <c r="C44" s="65"/>
      <c r="D44" s="65"/>
      <c r="E44" s="63" t="s">
        <v>285</v>
      </c>
      <c r="F44" s="65" t="s">
        <v>300</v>
      </c>
      <c r="G44" s="65">
        <v>4159</v>
      </c>
      <c r="H44" s="66">
        <v>52</v>
      </c>
      <c r="I44" s="65" t="s">
        <v>285</v>
      </c>
      <c r="J44" s="65" t="s">
        <v>297</v>
      </c>
      <c r="K44" s="65">
        <v>9952</v>
      </c>
      <c r="L44" s="66">
        <v>469</v>
      </c>
    </row>
    <row r="45" ht="15.6" spans="1:12">
      <c r="A45" s="63"/>
      <c r="B45" s="65"/>
      <c r="C45" s="65"/>
      <c r="D45" s="66"/>
      <c r="E45" s="63" t="s">
        <v>285</v>
      </c>
      <c r="F45" s="65" t="s">
        <v>301</v>
      </c>
      <c r="G45" s="65">
        <v>477</v>
      </c>
      <c r="H45" s="66">
        <v>15</v>
      </c>
      <c r="I45" s="65" t="s">
        <v>285</v>
      </c>
      <c r="J45" s="65" t="s">
        <v>298</v>
      </c>
      <c r="K45" s="65">
        <v>11</v>
      </c>
      <c r="L45" s="66">
        <v>1</v>
      </c>
    </row>
    <row r="46" ht="15.6" spans="1:12">
      <c r="A46" s="63"/>
      <c r="B46" s="65"/>
      <c r="C46" s="65"/>
      <c r="D46" s="65"/>
      <c r="E46" s="63" t="s">
        <v>285</v>
      </c>
      <c r="F46" s="65" t="s">
        <v>302</v>
      </c>
      <c r="G46" s="65">
        <v>5219</v>
      </c>
      <c r="H46" s="66">
        <v>69</v>
      </c>
      <c r="I46" s="65" t="s">
        <v>285</v>
      </c>
      <c r="J46" s="65" t="s">
        <v>299</v>
      </c>
      <c r="K46" s="65">
        <v>3409</v>
      </c>
      <c r="L46" s="66">
        <v>164</v>
      </c>
    </row>
    <row r="47" ht="15.6" spans="1:12">
      <c r="A47" s="63"/>
      <c r="B47" s="65"/>
      <c r="C47" s="65"/>
      <c r="D47" s="66"/>
      <c r="E47" s="63" t="s">
        <v>285</v>
      </c>
      <c r="F47" s="65" t="s">
        <v>304</v>
      </c>
      <c r="G47" s="65">
        <v>3640</v>
      </c>
      <c r="H47" s="66">
        <v>33</v>
      </c>
      <c r="I47" s="65" t="s">
        <v>285</v>
      </c>
      <c r="J47" s="65" t="s">
        <v>300</v>
      </c>
      <c r="K47" s="65">
        <v>4159</v>
      </c>
      <c r="L47" s="66">
        <v>156</v>
      </c>
    </row>
    <row r="48" ht="15.6" spans="1:12">
      <c r="A48" s="63"/>
      <c r="B48" s="65"/>
      <c r="C48" s="65"/>
      <c r="D48" s="65"/>
      <c r="E48" s="63" t="s">
        <v>285</v>
      </c>
      <c r="F48" s="65" t="s">
        <v>306</v>
      </c>
      <c r="G48" s="65">
        <v>295</v>
      </c>
      <c r="H48" s="66">
        <v>6</v>
      </c>
      <c r="I48" s="65" t="s">
        <v>285</v>
      </c>
      <c r="J48" s="65" t="s">
        <v>301</v>
      </c>
      <c r="K48" s="65">
        <v>477</v>
      </c>
      <c r="L48" s="66">
        <v>16</v>
      </c>
    </row>
    <row r="49" ht="15.6" spans="1:12">
      <c r="A49" s="63"/>
      <c r="B49" s="65"/>
      <c r="C49" s="65"/>
      <c r="D49" s="66"/>
      <c r="E49" s="63"/>
      <c r="F49" s="65"/>
      <c r="G49" s="65"/>
      <c r="H49" s="66"/>
      <c r="I49" s="65" t="s">
        <v>285</v>
      </c>
      <c r="J49" s="65" t="s">
        <v>302</v>
      </c>
      <c r="K49" s="65">
        <v>5219</v>
      </c>
      <c r="L49" s="66">
        <v>208</v>
      </c>
    </row>
    <row r="50" ht="15.6" spans="1:12">
      <c r="A50" s="63"/>
      <c r="B50" s="65"/>
      <c r="C50" s="65"/>
      <c r="D50" s="65"/>
      <c r="E50" s="63"/>
      <c r="F50" s="65"/>
      <c r="G50" s="65"/>
      <c r="H50" s="66"/>
      <c r="I50" s="65" t="s">
        <v>285</v>
      </c>
      <c r="J50" s="65" t="s">
        <v>304</v>
      </c>
      <c r="K50" s="65">
        <v>3640</v>
      </c>
      <c r="L50" s="66">
        <v>125</v>
      </c>
    </row>
    <row r="51" ht="16.35" spans="1:12">
      <c r="A51" s="67"/>
      <c r="B51" s="68"/>
      <c r="C51" s="68"/>
      <c r="D51" s="68"/>
      <c r="E51" s="67"/>
      <c r="F51" s="68"/>
      <c r="G51" s="68"/>
      <c r="H51" s="69"/>
      <c r="I51" s="68" t="s">
        <v>285</v>
      </c>
      <c r="J51" s="68" t="s">
        <v>306</v>
      </c>
      <c r="K51" s="68">
        <v>295</v>
      </c>
      <c r="L51" s="69">
        <v>13</v>
      </c>
    </row>
  </sheetData>
  <mergeCells count="7">
    <mergeCell ref="A1:L1"/>
    <mergeCell ref="A2:D2"/>
    <mergeCell ref="E2:H2"/>
    <mergeCell ref="I2:L2"/>
    <mergeCell ref="A4:B4"/>
    <mergeCell ref="E4:F4"/>
    <mergeCell ref="I4:J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"/>
  <sheetViews>
    <sheetView zoomScale="90" zoomScaleNormal="90" workbookViewId="0">
      <selection activeCell="A1" sqref="A1:L1"/>
    </sheetView>
  </sheetViews>
  <sheetFormatPr defaultColWidth="9" defaultRowHeight="14.4"/>
  <cols>
    <col min="1" max="1" width="8.37962962962963" customWidth="1"/>
    <col min="2" max="2" width="46" customWidth="1"/>
    <col min="6" max="6" width="36.8796296296296" customWidth="1"/>
    <col min="10" max="10" width="30.75" customWidth="1"/>
    <col min="12" max="12" width="13.75" customWidth="1"/>
  </cols>
  <sheetData>
    <row r="1" ht="21.75" spans="1:12">
      <c r="A1" s="46" t="s">
        <v>307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</row>
    <row r="2" ht="16.35" spans="1:12">
      <c r="A2" s="47"/>
      <c r="B2" s="48" t="s">
        <v>74</v>
      </c>
      <c r="C2" s="48"/>
      <c r="D2" s="49"/>
      <c r="E2" s="50"/>
      <c r="F2" s="48" t="s">
        <v>75</v>
      </c>
      <c r="G2" s="48"/>
      <c r="H2" s="49"/>
      <c r="I2" s="50"/>
      <c r="J2" s="48" t="s">
        <v>76</v>
      </c>
      <c r="K2" s="48"/>
      <c r="L2" s="49"/>
    </row>
    <row r="3" ht="16.35" spans="1:12">
      <c r="A3" s="51" t="s">
        <v>308</v>
      </c>
      <c r="B3" s="52" t="s">
        <v>309</v>
      </c>
      <c r="C3" s="53" t="s">
        <v>310</v>
      </c>
      <c r="D3" s="53" t="s">
        <v>311</v>
      </c>
      <c r="E3" s="53" t="s">
        <v>308</v>
      </c>
      <c r="F3" s="53" t="s">
        <v>309</v>
      </c>
      <c r="G3" s="53" t="s">
        <v>310</v>
      </c>
      <c r="H3" s="53" t="s">
        <v>311</v>
      </c>
      <c r="I3" s="53" t="s">
        <v>308</v>
      </c>
      <c r="J3" s="53" t="s">
        <v>309</v>
      </c>
      <c r="K3" s="53" t="s">
        <v>310</v>
      </c>
      <c r="L3" s="53" t="s">
        <v>311</v>
      </c>
    </row>
    <row r="4" ht="16.35" spans="1:12">
      <c r="A4" s="51" t="s">
        <v>312</v>
      </c>
      <c r="B4" s="52" t="s">
        <v>313</v>
      </c>
      <c r="C4" s="54">
        <v>0.00016810267101719</v>
      </c>
      <c r="D4" s="53">
        <v>3</v>
      </c>
      <c r="E4" s="53" t="s">
        <v>314</v>
      </c>
      <c r="F4" s="53" t="s">
        <v>315</v>
      </c>
      <c r="G4" s="54">
        <v>0.000135442793173679</v>
      </c>
      <c r="H4" s="53">
        <v>5</v>
      </c>
      <c r="I4" s="53" t="s">
        <v>314</v>
      </c>
      <c r="J4" s="53" t="s">
        <v>315</v>
      </c>
      <c r="K4" s="54">
        <v>1.66185943439867e-6</v>
      </c>
      <c r="L4" s="53">
        <v>11</v>
      </c>
    </row>
    <row r="5" ht="16.35" spans="1:12">
      <c r="A5" s="51" t="s">
        <v>316</v>
      </c>
      <c r="B5" s="52" t="s">
        <v>317</v>
      </c>
      <c r="C5" s="54">
        <v>0.00036744539431055</v>
      </c>
      <c r="D5" s="53">
        <v>4</v>
      </c>
      <c r="E5" s="53" t="s">
        <v>318</v>
      </c>
      <c r="F5" s="53" t="s">
        <v>319</v>
      </c>
      <c r="G5" s="54">
        <v>0.000930964287387259</v>
      </c>
      <c r="H5" s="53">
        <v>8</v>
      </c>
      <c r="I5" s="53" t="s">
        <v>318</v>
      </c>
      <c r="J5" s="53" t="s">
        <v>319</v>
      </c>
      <c r="K5" s="54">
        <v>2.01357570881466e-5</v>
      </c>
      <c r="L5" s="53">
        <v>21</v>
      </c>
    </row>
    <row r="6" ht="16.35" spans="1:12">
      <c r="A6" s="51" t="s">
        <v>314</v>
      </c>
      <c r="B6" s="52" t="s">
        <v>315</v>
      </c>
      <c r="C6" s="54">
        <v>0.0166934619601721</v>
      </c>
      <c r="D6" s="53">
        <v>2</v>
      </c>
      <c r="E6" s="53" t="s">
        <v>320</v>
      </c>
      <c r="F6" s="53" t="s">
        <v>321</v>
      </c>
      <c r="G6" s="54">
        <v>0.00105576045700029</v>
      </c>
      <c r="H6" s="53">
        <v>5</v>
      </c>
      <c r="I6" s="53" t="s">
        <v>322</v>
      </c>
      <c r="J6" s="53" t="s">
        <v>323</v>
      </c>
      <c r="K6" s="54">
        <v>0.00028003900926632</v>
      </c>
      <c r="L6" s="53">
        <v>6</v>
      </c>
    </row>
    <row r="7" ht="16.35" spans="1:12">
      <c r="A7" s="51" t="s">
        <v>324</v>
      </c>
      <c r="B7" s="52" t="s">
        <v>325</v>
      </c>
      <c r="C7" s="54">
        <v>0.0207618519311747</v>
      </c>
      <c r="D7" s="53">
        <v>2</v>
      </c>
      <c r="E7" s="53" t="s">
        <v>326</v>
      </c>
      <c r="F7" s="53" t="s">
        <v>327</v>
      </c>
      <c r="G7" s="54">
        <v>0.00151579724428741</v>
      </c>
      <c r="H7" s="53">
        <v>2</v>
      </c>
      <c r="I7" s="53" t="s">
        <v>320</v>
      </c>
      <c r="J7" s="53" t="s">
        <v>321</v>
      </c>
      <c r="K7" s="54">
        <v>0.000574460998902793</v>
      </c>
      <c r="L7" s="53">
        <v>10</v>
      </c>
    </row>
    <row r="8" ht="16.35" spans="1:12">
      <c r="A8" s="51" t="s">
        <v>326</v>
      </c>
      <c r="B8" s="52" t="s">
        <v>327</v>
      </c>
      <c r="C8" s="54">
        <v>0.0240837862007567</v>
      </c>
      <c r="D8" s="53">
        <v>1</v>
      </c>
      <c r="E8" s="53" t="s">
        <v>312</v>
      </c>
      <c r="F8" s="53" t="s">
        <v>313</v>
      </c>
      <c r="G8" s="54">
        <v>0.0025475425432413</v>
      </c>
      <c r="H8" s="53">
        <v>3</v>
      </c>
      <c r="I8" s="53" t="s">
        <v>328</v>
      </c>
      <c r="J8" s="53" t="s">
        <v>329</v>
      </c>
      <c r="K8" s="54">
        <v>0.000582315854261273</v>
      </c>
      <c r="L8" s="53">
        <v>5</v>
      </c>
    </row>
    <row r="9" ht="16.35" spans="1:12">
      <c r="A9" s="51" t="s">
        <v>330</v>
      </c>
      <c r="B9" s="52" t="s">
        <v>331</v>
      </c>
      <c r="C9" s="54">
        <v>0.0283548055790934</v>
      </c>
      <c r="D9" s="53">
        <v>2</v>
      </c>
      <c r="E9" s="53" t="s">
        <v>332</v>
      </c>
      <c r="F9" s="53" t="s">
        <v>333</v>
      </c>
      <c r="G9" s="54">
        <v>0.00537240688551621</v>
      </c>
      <c r="H9" s="53">
        <v>4</v>
      </c>
      <c r="I9" s="53" t="s">
        <v>334</v>
      </c>
      <c r="J9" s="53" t="s">
        <v>335</v>
      </c>
      <c r="K9" s="54">
        <v>0.000957026518650483</v>
      </c>
      <c r="L9" s="53">
        <v>5</v>
      </c>
    </row>
    <row r="10" ht="16.35" spans="1:12">
      <c r="A10" s="51" t="s">
        <v>320</v>
      </c>
      <c r="B10" s="52" t="s">
        <v>321</v>
      </c>
      <c r="C10" s="54">
        <v>0.0377891822539348</v>
      </c>
      <c r="D10" s="53">
        <v>2</v>
      </c>
      <c r="E10" s="53" t="s">
        <v>316</v>
      </c>
      <c r="F10" s="53" t="s">
        <v>317</v>
      </c>
      <c r="G10" s="54">
        <v>0.0111185981584552</v>
      </c>
      <c r="H10" s="53">
        <v>4</v>
      </c>
      <c r="I10" s="53" t="s">
        <v>336</v>
      </c>
      <c r="J10" s="53" t="s">
        <v>337</v>
      </c>
      <c r="K10" s="54">
        <v>0.00103968328855342</v>
      </c>
      <c r="L10" s="53">
        <v>8</v>
      </c>
    </row>
    <row r="11" ht="16.35" spans="1:12">
      <c r="A11" s="51" t="s">
        <v>338</v>
      </c>
      <c r="B11" s="52" t="s">
        <v>339</v>
      </c>
      <c r="C11" s="54">
        <v>0.040544933703704</v>
      </c>
      <c r="D11" s="53">
        <v>2</v>
      </c>
      <c r="E11" s="53" t="s">
        <v>340</v>
      </c>
      <c r="F11" s="53" t="s">
        <v>341</v>
      </c>
      <c r="G11" s="54">
        <v>0.0127356161980342</v>
      </c>
      <c r="H11" s="53">
        <v>5</v>
      </c>
      <c r="I11" s="53" t="s">
        <v>342</v>
      </c>
      <c r="J11" s="53" t="s">
        <v>343</v>
      </c>
      <c r="K11" s="54">
        <v>0.00114560560756338</v>
      </c>
      <c r="L11" s="53">
        <v>9</v>
      </c>
    </row>
    <row r="12" ht="16.35" spans="1:12">
      <c r="A12" s="51" t="s">
        <v>344</v>
      </c>
      <c r="B12" s="52" t="s">
        <v>345</v>
      </c>
      <c r="C12" s="54">
        <v>0.051268613297762</v>
      </c>
      <c r="D12" s="53">
        <v>2</v>
      </c>
      <c r="E12" s="53" t="s">
        <v>346</v>
      </c>
      <c r="F12" s="53" t="s">
        <v>347</v>
      </c>
      <c r="G12" s="54">
        <v>0.0155057560311203</v>
      </c>
      <c r="H12" s="53">
        <v>6</v>
      </c>
      <c r="I12" s="53" t="s">
        <v>330</v>
      </c>
      <c r="J12" s="53" t="s">
        <v>331</v>
      </c>
      <c r="K12" s="54">
        <v>0.00309945007055668</v>
      </c>
      <c r="L12" s="53">
        <v>8</v>
      </c>
    </row>
    <row r="13" ht="16.35" spans="1:12">
      <c r="A13" s="51" t="s">
        <v>348</v>
      </c>
      <c r="B13" s="52" t="s">
        <v>349</v>
      </c>
      <c r="C13" s="54">
        <v>0.0589879319207479</v>
      </c>
      <c r="D13" s="53">
        <v>3</v>
      </c>
      <c r="E13" s="53" t="s">
        <v>328</v>
      </c>
      <c r="F13" s="53" t="s">
        <v>329</v>
      </c>
      <c r="G13" s="54">
        <v>0.015847478447407</v>
      </c>
      <c r="H13" s="53">
        <v>2</v>
      </c>
      <c r="I13" s="53" t="s">
        <v>350</v>
      </c>
      <c r="J13" s="53" t="s">
        <v>351</v>
      </c>
      <c r="K13" s="54">
        <v>0.00878027230355638</v>
      </c>
      <c r="L13" s="53">
        <v>4</v>
      </c>
    </row>
    <row r="14" ht="16.35" spans="1:12">
      <c r="A14" s="51" t="s">
        <v>328</v>
      </c>
      <c r="B14" s="52" t="s">
        <v>329</v>
      </c>
      <c r="C14" s="54">
        <v>0.0743438424272016</v>
      </c>
      <c r="D14" s="53">
        <v>1</v>
      </c>
      <c r="E14" s="53" t="s">
        <v>352</v>
      </c>
      <c r="F14" s="53" t="s">
        <v>353</v>
      </c>
      <c r="G14" s="54">
        <v>0.015847478447407</v>
      </c>
      <c r="H14" s="53">
        <v>2</v>
      </c>
      <c r="I14" s="53" t="s">
        <v>354</v>
      </c>
      <c r="J14" s="53" t="s">
        <v>355</v>
      </c>
      <c r="K14" s="54">
        <v>0.00964938934611947</v>
      </c>
      <c r="L14" s="53">
        <v>29</v>
      </c>
    </row>
    <row r="15" ht="16.35" spans="1:12">
      <c r="A15" s="51" t="s">
        <v>356</v>
      </c>
      <c r="B15" s="52" t="s">
        <v>357</v>
      </c>
      <c r="C15" s="54">
        <v>0.085579324125915</v>
      </c>
      <c r="D15" s="53">
        <v>1</v>
      </c>
      <c r="E15" s="53" t="s">
        <v>334</v>
      </c>
      <c r="F15" s="53" t="s">
        <v>335</v>
      </c>
      <c r="G15" s="54">
        <v>0.0192059189242363</v>
      </c>
      <c r="H15" s="53">
        <v>2</v>
      </c>
      <c r="I15" s="53" t="s">
        <v>358</v>
      </c>
      <c r="J15" s="53" t="s">
        <v>359</v>
      </c>
      <c r="K15" s="54">
        <v>0.00969277751184339</v>
      </c>
      <c r="L15" s="53">
        <v>7</v>
      </c>
    </row>
    <row r="16" ht="16.35" spans="1:12">
      <c r="A16" s="51" t="s">
        <v>360</v>
      </c>
      <c r="B16" s="52" t="s">
        <v>361</v>
      </c>
      <c r="C16" s="54">
        <v>0.106079274736036</v>
      </c>
      <c r="D16" s="53">
        <v>2</v>
      </c>
      <c r="E16" s="53" t="s">
        <v>362</v>
      </c>
      <c r="F16" s="53" t="s">
        <v>363</v>
      </c>
      <c r="G16" s="54">
        <v>0.0247468400410181</v>
      </c>
      <c r="H16" s="53">
        <v>2</v>
      </c>
      <c r="I16" s="53" t="s">
        <v>332</v>
      </c>
      <c r="J16" s="53" t="s">
        <v>333</v>
      </c>
      <c r="K16" s="54">
        <v>0.0155850838932591</v>
      </c>
      <c r="L16" s="53">
        <v>7</v>
      </c>
    </row>
    <row r="17" ht="16.35" spans="1:12">
      <c r="A17" s="51" t="s">
        <v>364</v>
      </c>
      <c r="B17" s="52" t="s">
        <v>365</v>
      </c>
      <c r="C17" s="54">
        <v>0.203990047232662</v>
      </c>
      <c r="D17" s="53">
        <v>1</v>
      </c>
      <c r="E17" s="53" t="s">
        <v>366</v>
      </c>
      <c r="F17" s="53" t="s">
        <v>367</v>
      </c>
      <c r="G17" s="54">
        <v>0.0285155636762442</v>
      </c>
      <c r="H17" s="53">
        <v>4</v>
      </c>
      <c r="I17" s="53" t="s">
        <v>368</v>
      </c>
      <c r="J17" s="53" t="s">
        <v>369</v>
      </c>
      <c r="K17" s="54">
        <v>0.01951448395213</v>
      </c>
      <c r="L17" s="53">
        <v>9</v>
      </c>
    </row>
    <row r="18" ht="16.35" spans="1:12">
      <c r="A18" s="51" t="s">
        <v>370</v>
      </c>
      <c r="B18" s="52" t="s">
        <v>371</v>
      </c>
      <c r="C18" s="54">
        <v>0.226444677125103</v>
      </c>
      <c r="D18" s="53">
        <v>1</v>
      </c>
      <c r="E18" s="53" t="s">
        <v>330</v>
      </c>
      <c r="F18" s="53" t="s">
        <v>331</v>
      </c>
      <c r="G18" s="54">
        <v>0.0287928791561567</v>
      </c>
      <c r="H18" s="53">
        <v>3</v>
      </c>
      <c r="I18" s="53" t="s">
        <v>372</v>
      </c>
      <c r="J18" s="53" t="s">
        <v>373</v>
      </c>
      <c r="K18" s="54">
        <v>0.0249815238297022</v>
      </c>
      <c r="L18" s="53">
        <v>15</v>
      </c>
    </row>
    <row r="19" ht="16.35" spans="1:12">
      <c r="A19" s="51" t="s">
        <v>332</v>
      </c>
      <c r="B19" s="52" t="s">
        <v>333</v>
      </c>
      <c r="C19" s="54">
        <v>0.245199621185983</v>
      </c>
      <c r="D19" s="53">
        <v>1</v>
      </c>
      <c r="E19" s="53" t="s">
        <v>374</v>
      </c>
      <c r="F19" s="53" t="s">
        <v>375</v>
      </c>
      <c r="G19" s="54">
        <v>0.0308555630213261</v>
      </c>
      <c r="H19" s="53">
        <v>2</v>
      </c>
      <c r="I19" s="53" t="s">
        <v>376</v>
      </c>
      <c r="J19" s="53" t="s">
        <v>377</v>
      </c>
      <c r="K19" s="54">
        <v>0.0289065792729513</v>
      </c>
      <c r="L19" s="53">
        <v>4</v>
      </c>
    </row>
    <row r="20" ht="16.35" spans="1:12">
      <c r="A20" s="51" t="s">
        <v>378</v>
      </c>
      <c r="B20" s="52" t="s">
        <v>379</v>
      </c>
      <c r="C20" s="54">
        <v>0.248282094522366</v>
      </c>
      <c r="D20" s="53">
        <v>1</v>
      </c>
      <c r="E20" s="53" t="s">
        <v>376</v>
      </c>
      <c r="F20" s="53" t="s">
        <v>377</v>
      </c>
      <c r="G20" s="54">
        <v>0.0398167799023611</v>
      </c>
      <c r="H20" s="53">
        <v>2</v>
      </c>
      <c r="I20" s="53" t="s">
        <v>380</v>
      </c>
      <c r="J20" s="53" t="s">
        <v>381</v>
      </c>
      <c r="K20" s="54">
        <v>0.0347826292840816</v>
      </c>
      <c r="L20" s="53">
        <v>2</v>
      </c>
    </row>
    <row r="21" ht="16.35" spans="1:12">
      <c r="A21" s="51" t="s">
        <v>382</v>
      </c>
      <c r="B21" s="53" t="s">
        <v>383</v>
      </c>
      <c r="C21" s="53">
        <v>0.26951881857896</v>
      </c>
      <c r="D21" s="53">
        <v>1</v>
      </c>
      <c r="E21" s="53" t="s">
        <v>384</v>
      </c>
      <c r="F21" s="53" t="s">
        <v>385</v>
      </c>
      <c r="G21" s="53">
        <v>0.0500923212831064</v>
      </c>
      <c r="H21" s="53">
        <v>3</v>
      </c>
      <c r="I21" s="53" t="s">
        <v>386</v>
      </c>
      <c r="J21" s="53" t="s">
        <v>387</v>
      </c>
      <c r="K21" s="53">
        <v>0.0354414429171069</v>
      </c>
      <c r="L21" s="55">
        <v>4</v>
      </c>
    </row>
    <row r="22" ht="16.35" spans="1:12">
      <c r="A22" s="51" t="s">
        <v>388</v>
      </c>
      <c r="B22" s="53" t="s">
        <v>389</v>
      </c>
      <c r="C22" s="53">
        <v>0.275279387473935</v>
      </c>
      <c r="D22" s="53">
        <v>2</v>
      </c>
      <c r="E22" s="53" t="s">
        <v>390</v>
      </c>
      <c r="F22" s="53" t="s">
        <v>391</v>
      </c>
      <c r="G22" s="53">
        <v>0.0542489668164835</v>
      </c>
      <c r="H22" s="53">
        <v>6</v>
      </c>
      <c r="I22" s="53" t="s">
        <v>392</v>
      </c>
      <c r="J22" s="53" t="s">
        <v>393</v>
      </c>
      <c r="K22" s="53">
        <v>0.0377959568639633</v>
      </c>
      <c r="L22" s="55">
        <v>18</v>
      </c>
    </row>
    <row r="23" ht="16.35" spans="1:12">
      <c r="A23" s="51" t="s">
        <v>394</v>
      </c>
      <c r="B23" s="53" t="s">
        <v>395</v>
      </c>
      <c r="C23" s="53">
        <v>0.275478384684249</v>
      </c>
      <c r="D23" s="53">
        <v>1</v>
      </c>
      <c r="E23" s="53" t="s">
        <v>396</v>
      </c>
      <c r="F23" s="53" t="s">
        <v>397</v>
      </c>
      <c r="G23" s="53">
        <v>0.0551248813648083</v>
      </c>
      <c r="H23" s="53">
        <v>5</v>
      </c>
      <c r="I23" s="53" t="s">
        <v>398</v>
      </c>
      <c r="J23" s="53" t="s">
        <v>399</v>
      </c>
      <c r="K23" s="53">
        <v>0.053218067371673</v>
      </c>
      <c r="L23" s="55">
        <v>15</v>
      </c>
    </row>
  </sheetData>
  <mergeCells count="4">
    <mergeCell ref="A1:L1"/>
    <mergeCell ref="B2:D2"/>
    <mergeCell ref="F2:H2"/>
    <mergeCell ref="J2:L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2"/>
  <sheetViews>
    <sheetView zoomScale="90" zoomScaleNormal="90" workbookViewId="0">
      <selection activeCell="A1" sqref="A1:H1"/>
    </sheetView>
  </sheetViews>
  <sheetFormatPr defaultColWidth="9" defaultRowHeight="15.6"/>
  <cols>
    <col min="1" max="1" width="18.8796296296296" style="30" customWidth="1"/>
    <col min="2" max="2" width="22.3796296296296" style="30" customWidth="1"/>
    <col min="3" max="3" width="18.0555555555556" style="30" customWidth="1"/>
    <col min="4" max="4" width="10.962962962963" style="31" customWidth="1"/>
    <col min="5" max="7" width="9" style="31"/>
    <col min="8" max="8" width="50.5462962962963" style="30" customWidth="1"/>
    <col min="9" max="10" width="9" style="30"/>
  </cols>
  <sheetData>
    <row r="1" ht="24" customHeight="1" spans="1:8">
      <c r="A1" s="1" t="s">
        <v>400</v>
      </c>
      <c r="B1" s="32"/>
      <c r="C1" s="32"/>
      <c r="D1" s="32"/>
      <c r="E1" s="32"/>
      <c r="F1" s="32"/>
      <c r="G1" s="32"/>
      <c r="H1" s="32"/>
    </row>
    <row r="2" spans="1:8">
      <c r="A2" s="33" t="s">
        <v>401</v>
      </c>
      <c r="B2" s="33" t="s">
        <v>402</v>
      </c>
      <c r="C2" s="33" t="s">
        <v>403</v>
      </c>
      <c r="D2" s="34" t="s">
        <v>404</v>
      </c>
      <c r="E2" s="21" t="s">
        <v>74</v>
      </c>
      <c r="F2" s="21" t="s">
        <v>75</v>
      </c>
      <c r="G2" s="21" t="s">
        <v>76</v>
      </c>
      <c r="H2" s="33" t="s">
        <v>405</v>
      </c>
    </row>
    <row r="3" spans="1:8">
      <c r="A3" s="36" t="s">
        <v>315</v>
      </c>
      <c r="B3" s="36" t="s">
        <v>314</v>
      </c>
      <c r="C3" s="36" t="s">
        <v>406</v>
      </c>
      <c r="D3" s="38" t="s">
        <v>407</v>
      </c>
      <c r="E3" s="39">
        <v>2.38</v>
      </c>
      <c r="F3" s="39">
        <v>2.17</v>
      </c>
      <c r="G3" s="39"/>
      <c r="H3" s="36" t="s">
        <v>408</v>
      </c>
    </row>
    <row r="4" spans="1:8">
      <c r="A4" s="36"/>
      <c r="B4" s="36"/>
      <c r="C4" s="36" t="s">
        <v>409</v>
      </c>
      <c r="D4" s="38" t="s">
        <v>410</v>
      </c>
      <c r="E4" s="39"/>
      <c r="F4" s="39">
        <v>2.89</v>
      </c>
      <c r="G4" s="39"/>
      <c r="H4" s="36" t="s">
        <v>411</v>
      </c>
    </row>
    <row r="5" spans="1:8">
      <c r="A5" s="36"/>
      <c r="B5" s="36"/>
      <c r="C5" s="36" t="s">
        <v>412</v>
      </c>
      <c r="D5" s="38" t="s">
        <v>413</v>
      </c>
      <c r="E5" s="39"/>
      <c r="F5" s="39">
        <v>-2.07</v>
      </c>
      <c r="G5" s="39">
        <v>-2.55</v>
      </c>
      <c r="H5" s="36" t="s">
        <v>414</v>
      </c>
    </row>
    <row r="6" spans="1:8">
      <c r="A6" s="36"/>
      <c r="B6" s="36"/>
      <c r="C6" s="36" t="s">
        <v>22</v>
      </c>
      <c r="D6" s="38" t="s">
        <v>415</v>
      </c>
      <c r="E6" s="39">
        <v>-2.59</v>
      </c>
      <c r="F6" s="39">
        <v>-2.86</v>
      </c>
      <c r="G6" s="39">
        <v>-7.2</v>
      </c>
      <c r="H6" s="36" t="s">
        <v>416</v>
      </c>
    </row>
    <row r="7" spans="1:8">
      <c r="A7" s="36"/>
      <c r="B7" s="36"/>
      <c r="C7" s="36" t="s">
        <v>417</v>
      </c>
      <c r="D7" s="38" t="s">
        <v>418</v>
      </c>
      <c r="E7" s="39"/>
      <c r="F7" s="39">
        <v>-2.1</v>
      </c>
      <c r="G7" s="39">
        <v>-2.89</v>
      </c>
      <c r="H7" s="36" t="s">
        <v>419</v>
      </c>
    </row>
    <row r="8" spans="1:8">
      <c r="A8" s="36"/>
      <c r="B8" s="36"/>
      <c r="C8" s="36" t="s">
        <v>420</v>
      </c>
      <c r="D8" s="38" t="s">
        <v>418</v>
      </c>
      <c r="E8" s="39"/>
      <c r="F8" s="39"/>
      <c r="G8" s="39">
        <v>-2.34</v>
      </c>
      <c r="H8" s="36" t="s">
        <v>419</v>
      </c>
    </row>
    <row r="9" spans="1:8">
      <c r="A9" s="36"/>
      <c r="B9" s="36"/>
      <c r="C9" s="36" t="s">
        <v>421</v>
      </c>
      <c r="D9" s="38" t="s">
        <v>422</v>
      </c>
      <c r="E9" s="39"/>
      <c r="F9" s="39"/>
      <c r="G9" s="39">
        <v>-3.69</v>
      </c>
      <c r="H9" s="36" t="s">
        <v>423</v>
      </c>
    </row>
    <row r="10" spans="1:8">
      <c r="A10" s="36"/>
      <c r="B10" s="36"/>
      <c r="C10" s="36" t="s">
        <v>424</v>
      </c>
      <c r="D10" s="38" t="s">
        <v>422</v>
      </c>
      <c r="E10" s="39"/>
      <c r="F10" s="39"/>
      <c r="G10" s="39">
        <v>-2.46</v>
      </c>
      <c r="H10" s="36" t="s">
        <v>423</v>
      </c>
    </row>
    <row r="11" spans="1:8">
      <c r="A11" s="36"/>
      <c r="B11" s="36"/>
      <c r="C11" s="36" t="s">
        <v>37</v>
      </c>
      <c r="D11" s="38" t="s">
        <v>425</v>
      </c>
      <c r="E11" s="39"/>
      <c r="F11" s="39"/>
      <c r="G11" s="39">
        <v>-3.39</v>
      </c>
      <c r="H11" s="36" t="s">
        <v>426</v>
      </c>
    </row>
    <row r="12" spans="1:8">
      <c r="A12" s="36"/>
      <c r="B12" s="36"/>
      <c r="C12" s="36" t="s">
        <v>427</v>
      </c>
      <c r="D12" s="38" t="s">
        <v>428</v>
      </c>
      <c r="E12" s="39"/>
      <c r="F12" s="39"/>
      <c r="G12" s="39">
        <v>-2.2</v>
      </c>
      <c r="H12" s="36" t="s">
        <v>429</v>
      </c>
    </row>
    <row r="13" spans="1:9">
      <c r="A13" s="36"/>
      <c r="B13" s="36"/>
      <c r="C13" s="36" t="s">
        <v>430</v>
      </c>
      <c r="D13" s="38" t="s">
        <v>431</v>
      </c>
      <c r="E13" s="39"/>
      <c r="F13" s="39"/>
      <c r="G13" s="39">
        <v>-2.22</v>
      </c>
      <c r="H13" s="37" t="s">
        <v>432</v>
      </c>
      <c r="I13" s="31"/>
    </row>
    <row r="14" spans="1:9">
      <c r="A14" s="36"/>
      <c r="B14" s="36"/>
      <c r="C14" s="36" t="s">
        <v>433</v>
      </c>
      <c r="D14" s="38" t="s">
        <v>431</v>
      </c>
      <c r="E14" s="39"/>
      <c r="F14" s="39"/>
      <c r="G14" s="39">
        <v>-2.48</v>
      </c>
      <c r="H14" s="37" t="s">
        <v>432</v>
      </c>
      <c r="I14" s="31"/>
    </row>
    <row r="15" spans="1:9">
      <c r="A15" s="36"/>
      <c r="B15" s="36"/>
      <c r="C15" s="41" t="s">
        <v>434</v>
      </c>
      <c r="D15" s="38" t="s">
        <v>435</v>
      </c>
      <c r="E15" s="39"/>
      <c r="F15" s="39"/>
      <c r="G15" s="39">
        <v>-2.28</v>
      </c>
      <c r="H15" s="37" t="s">
        <v>436</v>
      </c>
      <c r="I15" s="31"/>
    </row>
    <row r="16" spans="1:9">
      <c r="A16" s="42" t="s">
        <v>319</v>
      </c>
      <c r="B16" s="42" t="s">
        <v>318</v>
      </c>
      <c r="C16" s="37" t="s">
        <v>437</v>
      </c>
      <c r="D16" s="38" t="s">
        <v>438</v>
      </c>
      <c r="E16" s="39"/>
      <c r="F16" s="39">
        <v>-2.0811798880805</v>
      </c>
      <c r="G16" s="39">
        <v>-3.26032765785824</v>
      </c>
      <c r="H16" s="37" t="s">
        <v>439</v>
      </c>
      <c r="I16" s="31"/>
    </row>
    <row r="17" spans="1:9">
      <c r="A17" s="36"/>
      <c r="B17" s="36"/>
      <c r="C17" s="37" t="s">
        <v>173</v>
      </c>
      <c r="D17" s="38" t="s">
        <v>438</v>
      </c>
      <c r="E17" s="39">
        <v>-2.23380868438594</v>
      </c>
      <c r="F17" s="39">
        <v>-2.37435502452697</v>
      </c>
      <c r="G17" s="39">
        <v>-3.05775893673165</v>
      </c>
      <c r="H17" s="37" t="s">
        <v>439</v>
      </c>
      <c r="I17" s="31"/>
    </row>
    <row r="18" spans="1:9">
      <c r="A18" s="36"/>
      <c r="B18" s="36"/>
      <c r="C18" s="37" t="s">
        <v>440</v>
      </c>
      <c r="D18" s="38" t="s">
        <v>438</v>
      </c>
      <c r="E18" s="39"/>
      <c r="F18" s="39"/>
      <c r="G18" s="39">
        <v>-3.36680244768535</v>
      </c>
      <c r="H18" s="37" t="s">
        <v>439</v>
      </c>
      <c r="I18" s="31"/>
    </row>
    <row r="19" spans="1:9">
      <c r="A19" s="36"/>
      <c r="B19" s="36"/>
      <c r="C19" s="37" t="s">
        <v>441</v>
      </c>
      <c r="D19" s="38" t="s">
        <v>442</v>
      </c>
      <c r="E19" s="39"/>
      <c r="F19" s="39">
        <v>2.89443163825573</v>
      </c>
      <c r="G19" s="39"/>
      <c r="H19" s="37" t="s">
        <v>443</v>
      </c>
      <c r="I19" s="31"/>
    </row>
    <row r="20" spans="1:9">
      <c r="A20" s="36"/>
      <c r="B20" s="36"/>
      <c r="C20" s="37" t="s">
        <v>444</v>
      </c>
      <c r="D20" s="38" t="s">
        <v>445</v>
      </c>
      <c r="E20" s="39"/>
      <c r="F20" s="39"/>
      <c r="G20" s="39">
        <v>-2.27495595541569</v>
      </c>
      <c r="H20" s="37" t="s">
        <v>446</v>
      </c>
      <c r="I20" s="31"/>
    </row>
    <row r="21" spans="1:9">
      <c r="A21" s="36"/>
      <c r="B21" s="36"/>
      <c r="C21" s="40" t="s">
        <v>447</v>
      </c>
      <c r="D21" s="38" t="s">
        <v>445</v>
      </c>
      <c r="E21" s="39"/>
      <c r="F21" s="39"/>
      <c r="G21" s="39">
        <v>-2.28672026253593</v>
      </c>
      <c r="H21" s="37" t="s">
        <v>446</v>
      </c>
      <c r="I21" s="31"/>
    </row>
    <row r="22" spans="1:9">
      <c r="A22" s="36"/>
      <c r="B22" s="36"/>
      <c r="C22" s="40" t="s">
        <v>420</v>
      </c>
      <c r="D22" s="38" t="s">
        <v>418</v>
      </c>
      <c r="E22" s="39"/>
      <c r="F22" s="39"/>
      <c r="G22" s="39">
        <v>-2.34484059065182</v>
      </c>
      <c r="H22" s="37" t="s">
        <v>448</v>
      </c>
      <c r="I22" s="31"/>
    </row>
    <row r="23" spans="1:9">
      <c r="A23" s="36"/>
      <c r="B23" s="36"/>
      <c r="C23" s="40" t="s">
        <v>417</v>
      </c>
      <c r="D23" s="38" t="s">
        <v>418</v>
      </c>
      <c r="E23" s="39"/>
      <c r="F23" s="39">
        <v>-2.10188505240501</v>
      </c>
      <c r="G23" s="39">
        <v>-2.89443341891365</v>
      </c>
      <c r="H23" s="37" t="s">
        <v>448</v>
      </c>
      <c r="I23" s="31"/>
    </row>
    <row r="24" spans="1:9">
      <c r="A24" s="36"/>
      <c r="B24" s="36"/>
      <c r="C24" s="37" t="s">
        <v>449</v>
      </c>
      <c r="D24" s="38" t="s">
        <v>450</v>
      </c>
      <c r="E24" s="39"/>
      <c r="F24" s="39"/>
      <c r="G24" s="39">
        <v>-4.61923501505544</v>
      </c>
      <c r="H24" s="37" t="s">
        <v>451</v>
      </c>
      <c r="I24" s="31"/>
    </row>
    <row r="25" spans="1:9">
      <c r="A25" s="36"/>
      <c r="B25" s="36"/>
      <c r="C25" s="37" t="s">
        <v>452</v>
      </c>
      <c r="D25" s="38" t="s">
        <v>450</v>
      </c>
      <c r="E25" s="39"/>
      <c r="F25" s="39">
        <v>-4.09846339120465</v>
      </c>
      <c r="G25" s="39">
        <v>-4.48919965948742</v>
      </c>
      <c r="H25" s="37" t="s">
        <v>451</v>
      </c>
      <c r="I25" s="31"/>
    </row>
    <row r="26" spans="1:9">
      <c r="A26" s="36"/>
      <c r="B26" s="36"/>
      <c r="C26" s="37" t="s">
        <v>453</v>
      </c>
      <c r="D26" s="38" t="s">
        <v>450</v>
      </c>
      <c r="E26" s="39"/>
      <c r="F26" s="39"/>
      <c r="G26" s="39">
        <v>-2.08904039259219</v>
      </c>
      <c r="H26" s="37" t="s">
        <v>451</v>
      </c>
      <c r="I26" s="31"/>
    </row>
    <row r="27" spans="1:9">
      <c r="A27" s="36"/>
      <c r="B27" s="36"/>
      <c r="C27" s="40" t="s">
        <v>454</v>
      </c>
      <c r="D27" s="38" t="s">
        <v>450</v>
      </c>
      <c r="E27" s="39"/>
      <c r="F27" s="39"/>
      <c r="G27" s="39">
        <v>-2.86416528205868</v>
      </c>
      <c r="H27" s="37" t="s">
        <v>451</v>
      </c>
      <c r="I27" s="31"/>
    </row>
    <row r="28" spans="1:9">
      <c r="A28" s="36"/>
      <c r="B28" s="36"/>
      <c r="C28" s="40" t="s">
        <v>455</v>
      </c>
      <c r="D28" s="38" t="s">
        <v>450</v>
      </c>
      <c r="E28" s="39"/>
      <c r="F28" s="39"/>
      <c r="G28" s="39">
        <v>-2.56553895392949</v>
      </c>
      <c r="H28" s="37" t="s">
        <v>451</v>
      </c>
      <c r="I28" s="31"/>
    </row>
    <row r="29" spans="1:9">
      <c r="A29" s="36"/>
      <c r="B29" s="36"/>
      <c r="C29" s="37" t="s">
        <v>456</v>
      </c>
      <c r="D29" s="38" t="s">
        <v>450</v>
      </c>
      <c r="E29" s="39"/>
      <c r="F29" s="39">
        <v>2.4287103718653</v>
      </c>
      <c r="G29" s="39"/>
      <c r="H29" s="37" t="s">
        <v>451</v>
      </c>
      <c r="I29" s="31"/>
    </row>
    <row r="30" spans="1:9">
      <c r="A30" s="36"/>
      <c r="B30" s="36"/>
      <c r="C30" s="37" t="s">
        <v>457</v>
      </c>
      <c r="D30" s="38" t="s">
        <v>450</v>
      </c>
      <c r="E30" s="39"/>
      <c r="F30" s="39">
        <v>2.94803557887154</v>
      </c>
      <c r="G30" s="39"/>
      <c r="H30" s="37" t="s">
        <v>451</v>
      </c>
      <c r="I30" s="31"/>
    </row>
    <row r="31" spans="1:9">
      <c r="A31" s="36"/>
      <c r="B31" s="36"/>
      <c r="C31" s="37" t="s">
        <v>458</v>
      </c>
      <c r="D31" s="38" t="s">
        <v>450</v>
      </c>
      <c r="E31" s="39"/>
      <c r="F31" s="39">
        <v>2.02949100672029</v>
      </c>
      <c r="G31" s="39"/>
      <c r="H31" s="37" t="s">
        <v>451</v>
      </c>
      <c r="I31" s="31"/>
    </row>
    <row r="32" spans="1:9">
      <c r="A32" s="36"/>
      <c r="B32" s="36"/>
      <c r="C32" s="37" t="s">
        <v>421</v>
      </c>
      <c r="D32" s="38" t="s">
        <v>422</v>
      </c>
      <c r="E32" s="39"/>
      <c r="F32" s="39"/>
      <c r="G32" s="39">
        <v>-3.68778586092214</v>
      </c>
      <c r="H32" s="37" t="s">
        <v>459</v>
      </c>
      <c r="I32" s="31"/>
    </row>
    <row r="33" spans="1:9">
      <c r="A33" s="36"/>
      <c r="B33" s="36"/>
      <c r="C33" s="40" t="s">
        <v>424</v>
      </c>
      <c r="D33" s="38" t="s">
        <v>422</v>
      </c>
      <c r="E33" s="39"/>
      <c r="F33" s="39"/>
      <c r="G33" s="39">
        <v>-2.46284038221905</v>
      </c>
      <c r="H33" s="37" t="s">
        <v>459</v>
      </c>
      <c r="I33" s="31"/>
    </row>
    <row r="34" spans="1:9">
      <c r="A34" s="36"/>
      <c r="B34" s="36"/>
      <c r="C34" s="37" t="s">
        <v>460</v>
      </c>
      <c r="D34" s="38" t="s">
        <v>461</v>
      </c>
      <c r="E34" s="39"/>
      <c r="F34" s="39"/>
      <c r="G34" s="39">
        <v>3.53794682051555</v>
      </c>
      <c r="H34" s="37" t="s">
        <v>443</v>
      </c>
      <c r="I34" s="31"/>
    </row>
    <row r="35" spans="1:9">
      <c r="A35" s="36"/>
      <c r="B35" s="36"/>
      <c r="C35" s="40" t="s">
        <v>462</v>
      </c>
      <c r="D35" s="38" t="s">
        <v>461</v>
      </c>
      <c r="E35" s="39"/>
      <c r="F35" s="39"/>
      <c r="G35" s="39">
        <v>-4.2549906503909</v>
      </c>
      <c r="H35" s="37" t="s">
        <v>443</v>
      </c>
      <c r="I35" s="31"/>
    </row>
    <row r="36" spans="1:9">
      <c r="A36" s="36"/>
      <c r="B36" s="36"/>
      <c r="C36" s="40" t="s">
        <v>463</v>
      </c>
      <c r="D36" s="38" t="s">
        <v>461</v>
      </c>
      <c r="E36" s="39"/>
      <c r="F36" s="39"/>
      <c r="G36" s="39">
        <v>-4.46428886766311</v>
      </c>
      <c r="H36" s="37" t="s">
        <v>443</v>
      </c>
      <c r="I36" s="31"/>
    </row>
    <row r="37" spans="1:9">
      <c r="A37" s="36"/>
      <c r="B37" s="36"/>
      <c r="C37" s="40" t="s">
        <v>464</v>
      </c>
      <c r="D37" s="38" t="s">
        <v>461</v>
      </c>
      <c r="E37" s="39"/>
      <c r="F37" s="39"/>
      <c r="G37" s="39">
        <v>-2.37355193215003</v>
      </c>
      <c r="H37" s="37" t="s">
        <v>443</v>
      </c>
      <c r="I37" s="31"/>
    </row>
    <row r="38" spans="1:9">
      <c r="A38" s="36"/>
      <c r="B38" s="36"/>
      <c r="C38" s="37" t="s">
        <v>465</v>
      </c>
      <c r="D38" s="38" t="s">
        <v>466</v>
      </c>
      <c r="E38" s="39"/>
      <c r="F38" s="39"/>
      <c r="G38" s="39">
        <v>-2.76661471500795</v>
      </c>
      <c r="H38" s="37" t="s">
        <v>467</v>
      </c>
      <c r="I38" s="31"/>
    </row>
    <row r="39" spans="1:9">
      <c r="A39" s="36"/>
      <c r="B39" s="36"/>
      <c r="C39" s="37" t="s">
        <v>468</v>
      </c>
      <c r="D39" s="38" t="s">
        <v>466</v>
      </c>
      <c r="E39" s="39"/>
      <c r="F39" s="39"/>
      <c r="G39" s="39">
        <v>-2.58019868829413</v>
      </c>
      <c r="H39" s="37" t="s">
        <v>467</v>
      </c>
      <c r="I39" s="31"/>
    </row>
    <row r="40" ht="16.35" spans="1:9">
      <c r="A40" s="43"/>
      <c r="B40" s="43"/>
      <c r="C40" s="44" t="s">
        <v>469</v>
      </c>
      <c r="D40" s="45" t="s">
        <v>466</v>
      </c>
      <c r="E40" s="27"/>
      <c r="F40" s="27"/>
      <c r="G40" s="27">
        <v>-2.84310601312003</v>
      </c>
      <c r="H40" s="44" t="s">
        <v>467</v>
      </c>
      <c r="I40" s="31"/>
    </row>
    <row r="41" spans="8:9">
      <c r="H41" s="31"/>
      <c r="I41" s="31"/>
    </row>
    <row r="42" spans="8:9">
      <c r="H42" s="31"/>
      <c r="I42" s="31"/>
    </row>
  </sheetData>
  <mergeCells count="1">
    <mergeCell ref="A1:H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2"/>
  <sheetViews>
    <sheetView workbookViewId="0">
      <selection activeCell="A1" sqref="A1:H1"/>
    </sheetView>
  </sheetViews>
  <sheetFormatPr defaultColWidth="9" defaultRowHeight="15.6"/>
  <cols>
    <col min="1" max="1" width="18.8796296296296" style="30" customWidth="1"/>
    <col min="2" max="2" width="22.3796296296296" style="30" customWidth="1"/>
    <col min="3" max="3" width="18.0555555555556" style="30" customWidth="1"/>
    <col min="4" max="4" width="10.962962962963" style="31" customWidth="1"/>
    <col min="5" max="5" width="9" style="31"/>
    <col min="6" max="7" width="12" style="31"/>
    <col min="8" max="8" width="50.5462962962963" style="30" customWidth="1"/>
    <col min="9" max="10" width="9" style="30"/>
  </cols>
  <sheetData>
    <row r="1" ht="24" customHeight="1" spans="1:8">
      <c r="A1" s="1" t="s">
        <v>470</v>
      </c>
      <c r="B1" s="32"/>
      <c r="C1" s="32"/>
      <c r="D1" s="32"/>
      <c r="E1" s="32"/>
      <c r="F1" s="32"/>
      <c r="G1" s="32"/>
      <c r="H1" s="32"/>
    </row>
    <row r="2" spans="1:8">
      <c r="A2" s="33" t="s">
        <v>401</v>
      </c>
      <c r="B2" s="33" t="s">
        <v>402</v>
      </c>
      <c r="C2" s="33" t="s">
        <v>403</v>
      </c>
      <c r="D2" s="34" t="s">
        <v>404</v>
      </c>
      <c r="E2" s="21" t="s">
        <v>74</v>
      </c>
      <c r="F2" s="21" t="s">
        <v>75</v>
      </c>
      <c r="G2" s="21" t="s">
        <v>76</v>
      </c>
      <c r="H2" s="33" t="s">
        <v>405</v>
      </c>
    </row>
    <row r="3" ht="14.4" spans="1:8">
      <c r="A3" s="28" t="s">
        <v>399</v>
      </c>
      <c r="B3" s="28" t="s">
        <v>398</v>
      </c>
      <c r="C3" s="28" t="s">
        <v>471</v>
      </c>
      <c r="D3" s="28" t="s">
        <v>472</v>
      </c>
      <c r="E3" s="28"/>
      <c r="F3" s="28"/>
      <c r="G3" s="28">
        <v>-2.25670508376645</v>
      </c>
      <c r="H3" s="28" t="s">
        <v>473</v>
      </c>
    </row>
    <row r="4" ht="14.4" spans="1:8">
      <c r="A4" s="28"/>
      <c r="B4" s="28"/>
      <c r="C4" s="28" t="s">
        <v>474</v>
      </c>
      <c r="D4" s="28" t="s">
        <v>475</v>
      </c>
      <c r="E4" s="28"/>
      <c r="F4" s="28"/>
      <c r="G4" s="28">
        <v>5.2595446917141</v>
      </c>
      <c r="H4" s="28" t="s">
        <v>476</v>
      </c>
    </row>
    <row r="5" ht="14.4" spans="1:8">
      <c r="A5" s="28"/>
      <c r="B5" s="28"/>
      <c r="C5" s="28" t="s">
        <v>477</v>
      </c>
      <c r="D5" s="28" t="s">
        <v>478</v>
      </c>
      <c r="E5" s="28"/>
      <c r="F5" s="28"/>
      <c r="G5" s="28">
        <v>-2.77813929111779</v>
      </c>
      <c r="H5" s="28" t="s">
        <v>479</v>
      </c>
    </row>
    <row r="6" ht="14.4" spans="1:8">
      <c r="A6" s="28"/>
      <c r="B6" s="28"/>
      <c r="C6" s="28" t="s">
        <v>480</v>
      </c>
      <c r="D6" s="28" t="s">
        <v>481</v>
      </c>
      <c r="E6" s="28"/>
      <c r="F6" s="28">
        <v>-3.27104008309751</v>
      </c>
      <c r="G6" s="28">
        <v>-2.60492294339595</v>
      </c>
      <c r="H6" s="28" t="s">
        <v>482</v>
      </c>
    </row>
    <row r="7" ht="14.4" spans="1:8">
      <c r="A7" s="28"/>
      <c r="B7" s="28"/>
      <c r="C7" s="28" t="s">
        <v>13</v>
      </c>
      <c r="D7" s="28" t="s">
        <v>483</v>
      </c>
      <c r="E7" s="28"/>
      <c r="F7" s="28"/>
      <c r="G7" s="28">
        <v>2.04654693050409</v>
      </c>
      <c r="H7" s="28" t="s">
        <v>484</v>
      </c>
    </row>
    <row r="8" ht="14.4" spans="1:8">
      <c r="A8" s="28"/>
      <c r="B8" s="28"/>
      <c r="C8" s="28" t="s">
        <v>485</v>
      </c>
      <c r="D8" s="28" t="s">
        <v>486</v>
      </c>
      <c r="E8" s="28"/>
      <c r="F8" s="28"/>
      <c r="G8" s="28">
        <v>-2.16597383112466</v>
      </c>
      <c r="H8" s="28" t="s">
        <v>487</v>
      </c>
    </row>
    <row r="9" ht="14.4" spans="1:8">
      <c r="A9" s="28"/>
      <c r="B9" s="28"/>
      <c r="C9" s="28" t="s">
        <v>488</v>
      </c>
      <c r="D9" s="28" t="s">
        <v>489</v>
      </c>
      <c r="E9" s="28"/>
      <c r="F9" s="28"/>
      <c r="G9" s="28">
        <v>-2.69331590842597</v>
      </c>
      <c r="H9" s="28" t="s">
        <v>490</v>
      </c>
    </row>
    <row r="10" ht="14.4" spans="1:8">
      <c r="A10" s="28"/>
      <c r="B10" s="28"/>
      <c r="C10" s="28" t="s">
        <v>4</v>
      </c>
      <c r="D10" s="28" t="s">
        <v>491</v>
      </c>
      <c r="E10" s="28"/>
      <c r="F10" s="28"/>
      <c r="G10" s="28">
        <v>2.25232001141372</v>
      </c>
      <c r="H10" s="28" t="s">
        <v>492</v>
      </c>
    </row>
    <row r="11" ht="14.4" spans="1:8">
      <c r="A11" s="28"/>
      <c r="B11" s="28"/>
      <c r="C11" s="28" t="s">
        <v>493</v>
      </c>
      <c r="D11" s="28" t="s">
        <v>475</v>
      </c>
      <c r="E11" s="28"/>
      <c r="F11" s="28"/>
      <c r="G11" s="28">
        <v>3.15721496234626</v>
      </c>
      <c r="H11" s="28" t="s">
        <v>476</v>
      </c>
    </row>
    <row r="12" ht="14.4" spans="1:8">
      <c r="A12" s="28"/>
      <c r="B12" s="28"/>
      <c r="C12" s="28" t="s">
        <v>28</v>
      </c>
      <c r="D12" s="28" t="s">
        <v>494</v>
      </c>
      <c r="E12" s="28"/>
      <c r="F12" s="28"/>
      <c r="G12" s="28">
        <v>2.82773264801229</v>
      </c>
      <c r="H12" s="28" t="s">
        <v>495</v>
      </c>
    </row>
    <row r="13" spans="1:9">
      <c r="A13" s="28"/>
      <c r="B13" s="28"/>
      <c r="C13" s="28" t="s">
        <v>496</v>
      </c>
      <c r="D13" s="28" t="s">
        <v>497</v>
      </c>
      <c r="E13" s="28"/>
      <c r="F13" s="28">
        <v>-2.46984298685163</v>
      </c>
      <c r="G13" s="28">
        <v>-3.46413888280198</v>
      </c>
      <c r="H13" s="28" t="s">
        <v>498</v>
      </c>
      <c r="I13" s="31"/>
    </row>
    <row r="14" spans="1:9">
      <c r="A14" s="28"/>
      <c r="B14" s="28"/>
      <c r="C14" s="28" t="s">
        <v>499</v>
      </c>
      <c r="D14" s="28" t="s">
        <v>489</v>
      </c>
      <c r="E14" s="28"/>
      <c r="F14" s="28"/>
      <c r="G14" s="28">
        <v>-2.15464245641778</v>
      </c>
      <c r="H14" s="28" t="s">
        <v>490</v>
      </c>
      <c r="I14" s="31"/>
    </row>
    <row r="15" spans="1:9">
      <c r="A15" s="28"/>
      <c r="B15" s="28"/>
      <c r="C15" s="28" t="s">
        <v>500</v>
      </c>
      <c r="D15" s="28" t="s">
        <v>501</v>
      </c>
      <c r="E15" s="28"/>
      <c r="F15" s="28"/>
      <c r="G15" s="28">
        <v>-3.17010715179284</v>
      </c>
      <c r="H15" s="28" t="s">
        <v>502</v>
      </c>
      <c r="I15" s="31"/>
    </row>
    <row r="16" spans="1:9">
      <c r="A16" s="28"/>
      <c r="B16" s="28"/>
      <c r="C16" s="28" t="s">
        <v>503</v>
      </c>
      <c r="D16" s="28" t="s">
        <v>497</v>
      </c>
      <c r="E16" s="28"/>
      <c r="F16" s="28"/>
      <c r="G16" s="28">
        <v>-2.7939030880918</v>
      </c>
      <c r="H16" s="28" t="s">
        <v>498</v>
      </c>
      <c r="I16" s="31"/>
    </row>
    <row r="17" spans="1:9">
      <c r="A17" s="28"/>
      <c r="B17" s="28"/>
      <c r="C17" s="28" t="s">
        <v>10</v>
      </c>
      <c r="D17" s="28" t="s">
        <v>472</v>
      </c>
      <c r="E17" s="28"/>
      <c r="F17" s="28"/>
      <c r="G17" s="28">
        <v>-3.07555290988122</v>
      </c>
      <c r="H17" s="28" t="s">
        <v>473</v>
      </c>
      <c r="I17" s="31"/>
    </row>
    <row r="18" spans="1:9">
      <c r="A18" s="28" t="s">
        <v>504</v>
      </c>
      <c r="B18" s="28" t="s">
        <v>505</v>
      </c>
      <c r="C18" s="28" t="s">
        <v>40</v>
      </c>
      <c r="D18" s="28" t="s">
        <v>506</v>
      </c>
      <c r="E18" s="28"/>
      <c r="F18" s="28">
        <v>-2.17435954794663</v>
      </c>
      <c r="G18" s="28">
        <v>-2.37002451282502</v>
      </c>
      <c r="H18" s="28" t="s">
        <v>507</v>
      </c>
      <c r="I18" s="31"/>
    </row>
    <row r="19" ht="16.35" spans="1:9">
      <c r="A19" s="35"/>
      <c r="B19" s="35"/>
      <c r="C19" s="35" t="s">
        <v>508</v>
      </c>
      <c r="D19" s="35" t="s">
        <v>509</v>
      </c>
      <c r="E19" s="35"/>
      <c r="F19" s="35"/>
      <c r="G19" s="35">
        <v>2.10152528111478</v>
      </c>
      <c r="H19" s="35" t="s">
        <v>510</v>
      </c>
      <c r="I19" s="31"/>
    </row>
    <row r="20" spans="1:9">
      <c r="A20" s="36"/>
      <c r="B20" s="36"/>
      <c r="C20" s="37"/>
      <c r="D20" s="38"/>
      <c r="E20" s="39"/>
      <c r="F20" s="39"/>
      <c r="G20" s="39"/>
      <c r="H20" s="37"/>
      <c r="I20" s="31"/>
    </row>
    <row r="21" spans="1:9">
      <c r="A21" s="36"/>
      <c r="B21" s="36"/>
      <c r="C21" s="40"/>
      <c r="D21" s="38"/>
      <c r="E21" s="39"/>
      <c r="F21" s="39"/>
      <c r="G21" s="39"/>
      <c r="H21" s="37"/>
      <c r="I21" s="31"/>
    </row>
    <row r="22" spans="1:9">
      <c r="A22" s="36"/>
      <c r="B22" s="36"/>
      <c r="C22" s="40"/>
      <c r="D22" s="38"/>
      <c r="E22" s="39"/>
      <c r="F22" s="39"/>
      <c r="G22" s="39"/>
      <c r="H22" s="37"/>
      <c r="I22" s="31"/>
    </row>
    <row r="23" spans="1:9">
      <c r="A23" s="36"/>
      <c r="B23" s="36"/>
      <c r="C23" s="40"/>
      <c r="D23" s="38"/>
      <c r="E23" s="39"/>
      <c r="F23" s="39"/>
      <c r="G23" s="39"/>
      <c r="H23" s="37"/>
      <c r="I23" s="31"/>
    </row>
    <row r="24" spans="1:9">
      <c r="A24" s="36"/>
      <c r="B24" s="36"/>
      <c r="C24" s="37"/>
      <c r="D24" s="38"/>
      <c r="E24" s="39"/>
      <c r="F24" s="39"/>
      <c r="G24" s="39"/>
      <c r="H24" s="37"/>
      <c r="I24" s="31"/>
    </row>
    <row r="25" spans="1:9">
      <c r="A25" s="36"/>
      <c r="B25" s="36"/>
      <c r="C25" s="37"/>
      <c r="D25" s="38"/>
      <c r="E25" s="39"/>
      <c r="F25" s="39"/>
      <c r="G25" s="39"/>
      <c r="H25" s="37"/>
      <c r="I25" s="31"/>
    </row>
    <row r="26" spans="1:9">
      <c r="A26" s="36"/>
      <c r="B26" s="36"/>
      <c r="C26" s="37"/>
      <c r="D26" s="38"/>
      <c r="E26" s="39"/>
      <c r="F26" s="39"/>
      <c r="G26" s="39"/>
      <c r="H26" s="37"/>
      <c r="I26" s="31"/>
    </row>
    <row r="27" spans="1:9">
      <c r="A27" s="36"/>
      <c r="B27" s="36"/>
      <c r="C27" s="40"/>
      <c r="D27" s="38"/>
      <c r="E27" s="39"/>
      <c r="F27" s="39"/>
      <c r="G27" s="39"/>
      <c r="H27" s="37"/>
      <c r="I27" s="31"/>
    </row>
    <row r="28" spans="1:9">
      <c r="A28" s="36"/>
      <c r="B28" s="36"/>
      <c r="C28" s="40"/>
      <c r="D28" s="38"/>
      <c r="E28" s="39"/>
      <c r="F28" s="39"/>
      <c r="G28" s="39"/>
      <c r="H28" s="37"/>
      <c r="I28" s="31"/>
    </row>
    <row r="29" spans="1:9">
      <c r="A29" s="36"/>
      <c r="B29" s="36"/>
      <c r="C29" s="37"/>
      <c r="D29" s="38"/>
      <c r="E29" s="39"/>
      <c r="F29" s="39"/>
      <c r="G29" s="39"/>
      <c r="H29" s="37"/>
      <c r="I29" s="31"/>
    </row>
    <row r="30" spans="1:9">
      <c r="A30" s="36"/>
      <c r="B30" s="36"/>
      <c r="C30" s="37"/>
      <c r="D30" s="38"/>
      <c r="E30" s="39"/>
      <c r="F30" s="39"/>
      <c r="G30" s="39"/>
      <c r="H30" s="37"/>
      <c r="I30" s="31"/>
    </row>
    <row r="31" spans="1:9">
      <c r="A31" s="36"/>
      <c r="B31" s="36"/>
      <c r="C31" s="37"/>
      <c r="D31" s="38"/>
      <c r="E31" s="39"/>
      <c r="F31" s="39"/>
      <c r="G31" s="39"/>
      <c r="H31" s="37"/>
      <c r="I31" s="31"/>
    </row>
    <row r="32" spans="1:9">
      <c r="A32" s="36"/>
      <c r="B32" s="36"/>
      <c r="C32" s="37"/>
      <c r="D32" s="38"/>
      <c r="E32" s="39"/>
      <c r="F32" s="39"/>
      <c r="G32" s="39"/>
      <c r="H32" s="37"/>
      <c r="I32" s="31"/>
    </row>
    <row r="33" spans="1:9">
      <c r="A33" s="36"/>
      <c r="B33" s="36"/>
      <c r="C33" s="40"/>
      <c r="D33" s="38"/>
      <c r="E33" s="39"/>
      <c r="F33" s="39"/>
      <c r="G33" s="39"/>
      <c r="H33" s="37"/>
      <c r="I33" s="31"/>
    </row>
    <row r="34" spans="1:9">
      <c r="A34" s="36"/>
      <c r="B34" s="36"/>
      <c r="C34" s="37"/>
      <c r="D34" s="38"/>
      <c r="E34" s="39"/>
      <c r="F34" s="39"/>
      <c r="G34" s="39"/>
      <c r="H34" s="37"/>
      <c r="I34" s="31"/>
    </row>
    <row r="35" spans="1:9">
      <c r="A35" s="36"/>
      <c r="B35" s="36"/>
      <c r="C35" s="40"/>
      <c r="D35" s="38"/>
      <c r="E35" s="39"/>
      <c r="F35" s="39"/>
      <c r="G35" s="39"/>
      <c r="H35" s="37"/>
      <c r="I35" s="31"/>
    </row>
    <row r="36" spans="1:9">
      <c r="A36" s="36"/>
      <c r="B36" s="36"/>
      <c r="C36" s="40"/>
      <c r="D36" s="38"/>
      <c r="E36" s="39"/>
      <c r="F36" s="39"/>
      <c r="G36" s="39"/>
      <c r="H36" s="37"/>
      <c r="I36" s="31"/>
    </row>
    <row r="37" spans="1:9">
      <c r="A37" s="36"/>
      <c r="B37" s="36"/>
      <c r="C37" s="40"/>
      <c r="D37" s="38"/>
      <c r="E37" s="39"/>
      <c r="F37" s="39"/>
      <c r="G37" s="39"/>
      <c r="H37" s="37"/>
      <c r="I37" s="31"/>
    </row>
    <row r="38" spans="1:9">
      <c r="A38" s="36"/>
      <c r="B38" s="36"/>
      <c r="C38" s="37"/>
      <c r="D38" s="38"/>
      <c r="E38" s="39"/>
      <c r="F38" s="39"/>
      <c r="G38" s="39"/>
      <c r="H38" s="37"/>
      <c r="I38" s="31"/>
    </row>
    <row r="39" spans="1:9">
      <c r="A39" s="36"/>
      <c r="B39" s="36"/>
      <c r="C39" s="37"/>
      <c r="D39" s="38"/>
      <c r="E39" s="39"/>
      <c r="F39" s="39"/>
      <c r="G39" s="39"/>
      <c r="H39" s="37"/>
      <c r="I39" s="31"/>
    </row>
    <row r="40" spans="1:9">
      <c r="A40" s="36"/>
      <c r="B40" s="36"/>
      <c r="C40" s="40"/>
      <c r="D40" s="38"/>
      <c r="E40" s="39"/>
      <c r="F40" s="39"/>
      <c r="G40" s="39"/>
      <c r="H40" s="37"/>
      <c r="I40" s="31"/>
    </row>
    <row r="41" spans="8:9">
      <c r="H41" s="31"/>
      <c r="I41" s="31"/>
    </row>
    <row r="42" spans="8:9">
      <c r="H42" s="31"/>
      <c r="I42" s="31"/>
    </row>
  </sheetData>
  <mergeCells count="1">
    <mergeCell ref="A1:H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"/>
  <sheetViews>
    <sheetView workbookViewId="0">
      <selection activeCell="A1" sqref="A1:F1"/>
    </sheetView>
  </sheetViews>
  <sheetFormatPr defaultColWidth="9" defaultRowHeight="14.4" outlineLevelCol="7"/>
  <cols>
    <col min="1" max="1" width="18.8796296296296" customWidth="1"/>
    <col min="2" max="2" width="11.6296296296296" customWidth="1"/>
    <col min="3" max="3" width="10.75" customWidth="1"/>
    <col min="4" max="4" width="13.8796296296296" style="16" customWidth="1"/>
    <col min="5" max="5" width="15.1296296296296" style="16" customWidth="1"/>
    <col min="6" max="6" width="14.6296296296296" customWidth="1"/>
    <col min="8" max="8" width="24.75" customWidth="1"/>
  </cols>
  <sheetData>
    <row r="1" ht="18.75" spans="1:8">
      <c r="A1" s="1" t="s">
        <v>511</v>
      </c>
      <c r="B1" s="1"/>
      <c r="C1" s="1"/>
      <c r="D1" s="17"/>
      <c r="E1" s="17"/>
      <c r="F1" s="1"/>
      <c r="G1" s="18"/>
      <c r="H1" s="18"/>
    </row>
    <row r="2" ht="15.6" spans="1:6">
      <c r="A2" s="19" t="s">
        <v>403</v>
      </c>
      <c r="B2" s="20" t="s">
        <v>404</v>
      </c>
      <c r="C2" s="21" t="s">
        <v>74</v>
      </c>
      <c r="D2" s="21" t="s">
        <v>75</v>
      </c>
      <c r="E2" s="21" t="s">
        <v>76</v>
      </c>
      <c r="F2" s="19" t="s">
        <v>405</v>
      </c>
    </row>
    <row r="3" ht="15.6" spans="1:6">
      <c r="A3" s="22" t="s">
        <v>449</v>
      </c>
      <c r="B3" s="23" t="s">
        <v>450</v>
      </c>
      <c r="C3" s="22"/>
      <c r="D3" s="24"/>
      <c r="E3" s="24">
        <v>-4.61923501505544</v>
      </c>
      <c r="F3" s="22" t="s">
        <v>512</v>
      </c>
    </row>
    <row r="4" ht="15.6" spans="1:6">
      <c r="A4" s="22" t="s">
        <v>452</v>
      </c>
      <c r="B4" s="23" t="s">
        <v>450</v>
      </c>
      <c r="C4" s="22"/>
      <c r="D4" s="24">
        <v>-4.09846339120465</v>
      </c>
      <c r="E4" s="24">
        <v>-4.48919965948742</v>
      </c>
      <c r="F4" s="22" t="s">
        <v>512</v>
      </c>
    </row>
    <row r="5" ht="15.6" spans="1:6">
      <c r="A5" s="22" t="s">
        <v>453</v>
      </c>
      <c r="B5" s="23" t="s">
        <v>450</v>
      </c>
      <c r="C5" s="22"/>
      <c r="D5" s="24"/>
      <c r="E5" s="24">
        <v>-2.08904039259219</v>
      </c>
      <c r="F5" s="22" t="s">
        <v>512</v>
      </c>
    </row>
    <row r="6" ht="15.6" spans="1:6">
      <c r="A6" s="25" t="s">
        <v>454</v>
      </c>
      <c r="B6" s="23" t="s">
        <v>450</v>
      </c>
      <c r="C6" s="22"/>
      <c r="D6" s="24"/>
      <c r="E6" s="24">
        <v>-2.86416528205868</v>
      </c>
      <c r="F6" s="22" t="s">
        <v>512</v>
      </c>
    </row>
    <row r="7" ht="15.6" spans="1:6">
      <c r="A7" s="25" t="s">
        <v>455</v>
      </c>
      <c r="B7" s="23" t="s">
        <v>450</v>
      </c>
      <c r="C7" s="22"/>
      <c r="D7" s="24"/>
      <c r="E7" s="24">
        <v>-2.56553895392949</v>
      </c>
      <c r="F7" s="22" t="s">
        <v>512</v>
      </c>
    </row>
    <row r="8" ht="15.6" spans="1:6">
      <c r="A8" s="22" t="s">
        <v>456</v>
      </c>
      <c r="B8" s="23" t="s">
        <v>450</v>
      </c>
      <c r="C8" s="22"/>
      <c r="D8" s="24">
        <v>2.4287103718653</v>
      </c>
      <c r="E8" s="24"/>
      <c r="F8" s="22" t="s">
        <v>512</v>
      </c>
    </row>
    <row r="9" ht="15.6" spans="1:6">
      <c r="A9" s="22" t="s">
        <v>457</v>
      </c>
      <c r="B9" s="23" t="s">
        <v>450</v>
      </c>
      <c r="C9" s="22"/>
      <c r="D9" s="24">
        <v>2.94803557887154</v>
      </c>
      <c r="E9" s="24"/>
      <c r="F9" s="22" t="s">
        <v>512</v>
      </c>
    </row>
    <row r="10" ht="15.6" spans="1:6">
      <c r="A10" s="22" t="s">
        <v>458</v>
      </c>
      <c r="B10" s="23" t="s">
        <v>450</v>
      </c>
      <c r="C10" s="22"/>
      <c r="D10" s="24">
        <v>2.02949100672029</v>
      </c>
      <c r="E10" s="24"/>
      <c r="F10" s="22" t="s">
        <v>512</v>
      </c>
    </row>
    <row r="11" ht="15.6" spans="1:6">
      <c r="A11" s="22" t="s">
        <v>513</v>
      </c>
      <c r="B11" s="22" t="s">
        <v>514</v>
      </c>
      <c r="C11" s="22"/>
      <c r="D11" s="24"/>
      <c r="E11" s="24">
        <v>-2.2354</v>
      </c>
      <c r="F11" s="22" t="s">
        <v>515</v>
      </c>
    </row>
    <row r="12" ht="16.35" spans="1:6">
      <c r="A12" s="26" t="s">
        <v>516</v>
      </c>
      <c r="B12" s="26" t="s">
        <v>514</v>
      </c>
      <c r="C12" s="26"/>
      <c r="D12" s="27"/>
      <c r="E12" s="27">
        <v>-3.6646</v>
      </c>
      <c r="F12" s="26" t="s">
        <v>515</v>
      </c>
    </row>
    <row r="13" spans="1:6">
      <c r="A13" s="28"/>
      <c r="B13" s="28"/>
      <c r="C13" s="28"/>
      <c r="D13" s="29"/>
      <c r="E13" s="29"/>
      <c r="F13" s="28"/>
    </row>
    <row r="14" spans="1:6">
      <c r="A14" s="28"/>
      <c r="B14" s="28"/>
      <c r="C14" s="28"/>
      <c r="D14" s="29"/>
      <c r="E14" s="29"/>
      <c r="F14" s="28"/>
    </row>
  </sheetData>
  <mergeCells count="1">
    <mergeCell ref="A1:F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372"/>
  <sheetViews>
    <sheetView topLeftCell="A305" workbookViewId="0">
      <selection activeCell="L7" sqref="L7"/>
    </sheetView>
  </sheetViews>
  <sheetFormatPr defaultColWidth="9" defaultRowHeight="14.4"/>
  <cols>
    <col min="2" max="3" width="9.12962962962963"/>
    <col min="11" max="25" width="9.12962962962963"/>
  </cols>
  <sheetData>
    <row r="1" ht="18.75" spans="1:25">
      <c r="A1" s="1" t="s">
        <v>5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ht="15.6" spans="1:25">
      <c r="A2" s="3" t="s">
        <v>518</v>
      </c>
      <c r="B2" s="3" t="s">
        <v>519</v>
      </c>
      <c r="C2" s="3" t="s">
        <v>520</v>
      </c>
      <c r="D2" s="3" t="s">
        <v>521</v>
      </c>
      <c r="E2" s="3" t="s">
        <v>522</v>
      </c>
      <c r="F2" s="3" t="s">
        <v>523</v>
      </c>
      <c r="G2" s="3" t="s">
        <v>524</v>
      </c>
      <c r="H2" s="3" t="s">
        <v>525</v>
      </c>
      <c r="I2" s="3" t="s">
        <v>526</v>
      </c>
      <c r="J2" s="3" t="s">
        <v>527</v>
      </c>
      <c r="K2" s="3" t="s">
        <v>528</v>
      </c>
      <c r="L2" s="3" t="s">
        <v>529</v>
      </c>
      <c r="M2" s="3" t="s">
        <v>530</v>
      </c>
      <c r="N2" s="3" t="s">
        <v>531</v>
      </c>
      <c r="O2" s="3" t="s">
        <v>532</v>
      </c>
      <c r="P2" s="3" t="s">
        <v>533</v>
      </c>
      <c r="Q2" s="3" t="s">
        <v>534</v>
      </c>
      <c r="R2" s="3" t="s">
        <v>535</v>
      </c>
      <c r="S2" s="3" t="s">
        <v>536</v>
      </c>
      <c r="T2" s="3" t="s">
        <v>537</v>
      </c>
      <c r="U2" s="3" t="s">
        <v>538</v>
      </c>
      <c r="V2" s="3" t="s">
        <v>539</v>
      </c>
      <c r="W2" s="3" t="s">
        <v>540</v>
      </c>
      <c r="X2" s="3" t="s">
        <v>541</v>
      </c>
      <c r="Y2" s="3" t="s">
        <v>542</v>
      </c>
    </row>
    <row r="3" ht="15.6" spans="1:25">
      <c r="A3" s="4" t="s">
        <v>543</v>
      </c>
      <c r="B3" s="5">
        <v>471.35</v>
      </c>
      <c r="C3" s="5">
        <v>472.355</v>
      </c>
      <c r="D3" s="4" t="s">
        <v>544</v>
      </c>
      <c r="E3" s="4" t="s">
        <v>545</v>
      </c>
      <c r="F3" s="4" t="s">
        <v>546</v>
      </c>
      <c r="G3" s="4" t="s">
        <v>547</v>
      </c>
      <c r="H3" s="4" t="s">
        <v>548</v>
      </c>
      <c r="I3" s="4" t="s">
        <v>549</v>
      </c>
      <c r="J3" s="4" t="s">
        <v>550</v>
      </c>
      <c r="K3" s="5">
        <v>11882</v>
      </c>
      <c r="L3" s="5">
        <v>10715</v>
      </c>
      <c r="M3" s="5">
        <v>10830</v>
      </c>
      <c r="N3" s="5">
        <v>9</v>
      </c>
      <c r="O3" s="5">
        <v>3659.8</v>
      </c>
      <c r="P3" s="5">
        <v>9</v>
      </c>
      <c r="Q3" s="5">
        <v>9</v>
      </c>
      <c r="R3" s="5">
        <v>9</v>
      </c>
      <c r="S3" s="5">
        <v>9</v>
      </c>
      <c r="T3" s="5">
        <v>9</v>
      </c>
      <c r="U3" s="5">
        <v>9</v>
      </c>
      <c r="V3" s="5">
        <v>9</v>
      </c>
      <c r="W3" s="5">
        <v>3209.8</v>
      </c>
      <c r="X3" s="5">
        <v>4362.2</v>
      </c>
      <c r="Y3" s="5">
        <v>3306.5</v>
      </c>
    </row>
    <row r="4" ht="15.6" spans="1:25">
      <c r="A4" s="4" t="s">
        <v>551</v>
      </c>
      <c r="B4" s="5">
        <v>373.17</v>
      </c>
      <c r="C4" s="5">
        <v>374.173</v>
      </c>
      <c r="D4" s="4" t="s">
        <v>552</v>
      </c>
      <c r="E4" s="4" t="s">
        <v>545</v>
      </c>
      <c r="F4" s="4" t="s">
        <v>553</v>
      </c>
      <c r="G4" s="4" t="s">
        <v>554</v>
      </c>
      <c r="H4" s="4" t="s">
        <v>554</v>
      </c>
      <c r="I4" s="4" t="s">
        <v>555</v>
      </c>
      <c r="J4" s="4" t="s">
        <v>550</v>
      </c>
      <c r="K4" s="5">
        <v>638130</v>
      </c>
      <c r="L4" s="5">
        <v>349420</v>
      </c>
      <c r="M4" s="5">
        <v>595930</v>
      </c>
      <c r="N4" s="5">
        <v>195710</v>
      </c>
      <c r="O4" s="5">
        <v>235810</v>
      </c>
      <c r="P4" s="5">
        <v>87597</v>
      </c>
      <c r="Q4" s="5">
        <v>151020</v>
      </c>
      <c r="R4" s="5">
        <v>322850</v>
      </c>
      <c r="S4" s="5">
        <v>175720</v>
      </c>
      <c r="T4" s="5">
        <v>250310</v>
      </c>
      <c r="U4" s="5">
        <v>415780</v>
      </c>
      <c r="V4" s="5">
        <v>195970</v>
      </c>
      <c r="W4" s="5">
        <v>286300</v>
      </c>
      <c r="X4" s="5">
        <v>297870</v>
      </c>
      <c r="Y4" s="5">
        <v>287230</v>
      </c>
    </row>
    <row r="5" ht="15.6" spans="1:25">
      <c r="A5" s="4" t="s">
        <v>556</v>
      </c>
      <c r="B5" s="5">
        <v>501.11</v>
      </c>
      <c r="C5" s="5">
        <v>502.091</v>
      </c>
      <c r="D5" s="4" t="s">
        <v>557</v>
      </c>
      <c r="E5" s="4" t="s">
        <v>545</v>
      </c>
      <c r="F5" s="4" t="s">
        <v>558</v>
      </c>
      <c r="G5" s="4" t="s">
        <v>559</v>
      </c>
      <c r="H5" s="4" t="s">
        <v>559</v>
      </c>
      <c r="I5" s="4" t="s">
        <v>555</v>
      </c>
      <c r="J5" s="4" t="s">
        <v>550</v>
      </c>
      <c r="K5" s="5">
        <v>164780</v>
      </c>
      <c r="L5" s="5">
        <v>119150</v>
      </c>
      <c r="M5" s="5">
        <v>170020</v>
      </c>
      <c r="N5" s="5">
        <v>75146</v>
      </c>
      <c r="O5" s="5">
        <v>56446</v>
      </c>
      <c r="P5" s="5">
        <v>19007</v>
      </c>
      <c r="Q5" s="5">
        <v>32806</v>
      </c>
      <c r="R5" s="5">
        <v>98738</v>
      </c>
      <c r="S5" s="5">
        <v>50200</v>
      </c>
      <c r="T5" s="5">
        <v>53430</v>
      </c>
      <c r="U5" s="5">
        <v>134890</v>
      </c>
      <c r="V5" s="5">
        <v>59738</v>
      </c>
      <c r="W5" s="5">
        <v>68928</v>
      </c>
      <c r="X5" s="5">
        <v>71933</v>
      </c>
      <c r="Y5" s="5">
        <v>77761</v>
      </c>
    </row>
    <row r="6" ht="15.6" spans="1:25">
      <c r="A6" s="4" t="s">
        <v>560</v>
      </c>
      <c r="B6" s="5">
        <v>471.1</v>
      </c>
      <c r="C6" s="5">
        <v>472.082</v>
      </c>
      <c r="D6" s="4" t="s">
        <v>561</v>
      </c>
      <c r="E6" s="4" t="s">
        <v>545</v>
      </c>
      <c r="F6" s="4" t="s">
        <v>562</v>
      </c>
      <c r="G6" s="4" t="s">
        <v>559</v>
      </c>
      <c r="H6" s="4" t="s">
        <v>559</v>
      </c>
      <c r="I6" s="4" t="s">
        <v>555</v>
      </c>
      <c r="J6" s="4" t="s">
        <v>550</v>
      </c>
      <c r="K6" s="5">
        <v>31152</v>
      </c>
      <c r="L6" s="5">
        <v>18350</v>
      </c>
      <c r="M6" s="5">
        <v>21136</v>
      </c>
      <c r="N6" s="5">
        <v>7158.4</v>
      </c>
      <c r="O6" s="5">
        <v>11420</v>
      </c>
      <c r="P6" s="5">
        <v>4756.9</v>
      </c>
      <c r="Q6" s="5">
        <v>8664.1</v>
      </c>
      <c r="R6" s="5">
        <v>17477</v>
      </c>
      <c r="S6" s="5">
        <v>11585</v>
      </c>
      <c r="T6" s="5">
        <v>21585</v>
      </c>
      <c r="U6" s="5">
        <v>30020</v>
      </c>
      <c r="V6" s="5">
        <v>25353</v>
      </c>
      <c r="W6" s="5">
        <v>18078</v>
      </c>
      <c r="X6" s="5">
        <v>19622</v>
      </c>
      <c r="Y6" s="5">
        <v>14996</v>
      </c>
    </row>
    <row r="7" ht="15.6" spans="1:25">
      <c r="A7" s="4" t="s">
        <v>563</v>
      </c>
      <c r="B7" s="5">
        <v>137.03</v>
      </c>
      <c r="C7" s="5">
        <v>138.032</v>
      </c>
      <c r="D7" s="4" t="s">
        <v>564</v>
      </c>
      <c r="E7" s="4" t="s">
        <v>545</v>
      </c>
      <c r="F7" s="4" t="s">
        <v>565</v>
      </c>
      <c r="G7" s="4" t="s">
        <v>559</v>
      </c>
      <c r="H7" s="4" t="s">
        <v>559</v>
      </c>
      <c r="I7" s="4" t="s">
        <v>566</v>
      </c>
      <c r="J7" s="4" t="s">
        <v>550</v>
      </c>
      <c r="K7" s="5">
        <v>5946100</v>
      </c>
      <c r="L7" s="5">
        <v>4407200</v>
      </c>
      <c r="M7" s="5">
        <v>6362300</v>
      </c>
      <c r="N7" s="5">
        <v>2744400</v>
      </c>
      <c r="O7" s="5">
        <v>2620600</v>
      </c>
      <c r="P7" s="5">
        <v>2030300</v>
      </c>
      <c r="Q7" s="5">
        <v>2395600</v>
      </c>
      <c r="R7" s="5">
        <v>3557900</v>
      </c>
      <c r="S7" s="5">
        <v>3074200</v>
      </c>
      <c r="T7" s="5">
        <v>2787500</v>
      </c>
      <c r="U7" s="5">
        <v>3926900</v>
      </c>
      <c r="V7" s="5">
        <v>2748600</v>
      </c>
      <c r="W7" s="5">
        <v>3306900</v>
      </c>
      <c r="X7" s="5">
        <v>3352700</v>
      </c>
      <c r="Y7" s="5">
        <v>3422700</v>
      </c>
    </row>
    <row r="8" ht="15.6" spans="1:25">
      <c r="A8" s="4" t="s">
        <v>567</v>
      </c>
      <c r="B8" s="5">
        <v>285.05</v>
      </c>
      <c r="C8" s="5">
        <v>286.048</v>
      </c>
      <c r="D8" s="4" t="s">
        <v>568</v>
      </c>
      <c r="E8" s="4" t="s">
        <v>545</v>
      </c>
      <c r="F8" s="4" t="s">
        <v>569</v>
      </c>
      <c r="G8" s="4" t="s">
        <v>570</v>
      </c>
      <c r="H8" s="4" t="s">
        <v>571</v>
      </c>
      <c r="I8" s="4" t="s">
        <v>555</v>
      </c>
      <c r="J8" s="4" t="s">
        <v>550</v>
      </c>
      <c r="K8" s="5">
        <v>16963</v>
      </c>
      <c r="L8" s="5">
        <v>8415.4</v>
      </c>
      <c r="M8" s="5">
        <v>15849</v>
      </c>
      <c r="N8" s="5">
        <v>4776.2</v>
      </c>
      <c r="O8" s="5">
        <v>7697.2</v>
      </c>
      <c r="P8" s="5">
        <v>3284.3</v>
      </c>
      <c r="Q8" s="5">
        <v>5240</v>
      </c>
      <c r="R8" s="5">
        <v>19084</v>
      </c>
      <c r="S8" s="5">
        <v>5614.5</v>
      </c>
      <c r="T8" s="5">
        <v>11647</v>
      </c>
      <c r="U8" s="5">
        <v>12814</v>
      </c>
      <c r="V8" s="5">
        <v>9</v>
      </c>
      <c r="W8" s="5">
        <v>13033</v>
      </c>
      <c r="X8" s="5">
        <v>10884</v>
      </c>
      <c r="Y8" s="5">
        <v>10861</v>
      </c>
    </row>
    <row r="9" ht="15.6" spans="1:25">
      <c r="A9" s="4" t="s">
        <v>572</v>
      </c>
      <c r="B9" s="5">
        <v>253.04</v>
      </c>
      <c r="C9" s="5">
        <v>254.043</v>
      </c>
      <c r="D9" s="4" t="s">
        <v>573</v>
      </c>
      <c r="E9" s="4" t="s">
        <v>545</v>
      </c>
      <c r="F9" s="4" t="s">
        <v>574</v>
      </c>
      <c r="G9" s="4" t="s">
        <v>559</v>
      </c>
      <c r="H9" s="4" t="s">
        <v>559</v>
      </c>
      <c r="I9" s="4" t="s">
        <v>555</v>
      </c>
      <c r="J9" s="4" t="s">
        <v>550</v>
      </c>
      <c r="K9" s="5">
        <v>734140</v>
      </c>
      <c r="L9" s="5">
        <v>636980</v>
      </c>
      <c r="M9" s="5">
        <v>612370</v>
      </c>
      <c r="N9" s="5">
        <v>184070</v>
      </c>
      <c r="O9" s="5">
        <v>172690</v>
      </c>
      <c r="P9" s="5">
        <v>154400</v>
      </c>
      <c r="Q9" s="5">
        <v>121430</v>
      </c>
      <c r="R9" s="5">
        <v>156050</v>
      </c>
      <c r="S9" s="5">
        <v>164610</v>
      </c>
      <c r="T9" s="5">
        <v>201120</v>
      </c>
      <c r="U9" s="5">
        <v>340880</v>
      </c>
      <c r="V9" s="5">
        <v>200870</v>
      </c>
      <c r="W9" s="5">
        <v>337920</v>
      </c>
      <c r="X9" s="5">
        <v>281220</v>
      </c>
      <c r="Y9" s="5">
        <v>309960</v>
      </c>
    </row>
    <row r="10" ht="15.6" spans="1:25">
      <c r="A10" s="4" t="s">
        <v>575</v>
      </c>
      <c r="B10" s="5">
        <v>595.13</v>
      </c>
      <c r="C10" s="5">
        <v>596.138</v>
      </c>
      <c r="D10" s="4" t="s">
        <v>576</v>
      </c>
      <c r="E10" s="4" t="s">
        <v>545</v>
      </c>
      <c r="F10" s="4" t="s">
        <v>577</v>
      </c>
      <c r="G10" s="4" t="s">
        <v>570</v>
      </c>
      <c r="H10" s="4" t="s">
        <v>578</v>
      </c>
      <c r="I10" s="4" t="s">
        <v>555</v>
      </c>
      <c r="J10" s="4" t="s">
        <v>550</v>
      </c>
      <c r="K10" s="5">
        <v>138520</v>
      </c>
      <c r="L10" s="5">
        <v>119680</v>
      </c>
      <c r="M10" s="5">
        <v>168540</v>
      </c>
      <c r="N10" s="5">
        <v>67911</v>
      </c>
      <c r="O10" s="5">
        <v>86737</v>
      </c>
      <c r="P10" s="5">
        <v>37783</v>
      </c>
      <c r="Q10" s="5">
        <v>58300</v>
      </c>
      <c r="R10" s="5">
        <v>85081</v>
      </c>
      <c r="S10" s="5">
        <v>53674</v>
      </c>
      <c r="T10" s="5">
        <v>47711</v>
      </c>
      <c r="U10" s="5">
        <v>45301</v>
      </c>
      <c r="V10" s="5">
        <v>102640</v>
      </c>
      <c r="W10" s="5">
        <v>84463</v>
      </c>
      <c r="X10" s="5">
        <v>93604</v>
      </c>
      <c r="Y10" s="5">
        <v>76791</v>
      </c>
    </row>
    <row r="11" ht="15.6" spans="1:25">
      <c r="A11" s="4" t="s">
        <v>579</v>
      </c>
      <c r="B11" s="5">
        <v>197.12</v>
      </c>
      <c r="C11" s="5">
        <v>196.109</v>
      </c>
      <c r="D11" s="4" t="s">
        <v>580</v>
      </c>
      <c r="E11" s="4" t="s">
        <v>581</v>
      </c>
      <c r="F11" s="4" t="s">
        <v>582</v>
      </c>
      <c r="G11" s="4" t="s">
        <v>554</v>
      </c>
      <c r="H11" s="4" t="s">
        <v>554</v>
      </c>
      <c r="I11" s="4" t="s">
        <v>583</v>
      </c>
      <c r="J11" s="4" t="s">
        <v>584</v>
      </c>
      <c r="K11" s="5">
        <v>11418</v>
      </c>
      <c r="L11" s="5">
        <v>14069</v>
      </c>
      <c r="M11" s="5">
        <v>5798.9</v>
      </c>
      <c r="N11" s="5">
        <v>14980</v>
      </c>
      <c r="O11" s="5">
        <v>16943</v>
      </c>
      <c r="P11" s="5">
        <v>34611</v>
      </c>
      <c r="Q11" s="5">
        <v>18389</v>
      </c>
      <c r="R11" s="5">
        <v>19485</v>
      </c>
      <c r="S11" s="5">
        <v>19727</v>
      </c>
      <c r="T11" s="5">
        <v>17486</v>
      </c>
      <c r="U11" s="5">
        <v>13021</v>
      </c>
      <c r="V11" s="5">
        <v>18268</v>
      </c>
      <c r="W11" s="5">
        <v>18452</v>
      </c>
      <c r="X11" s="5">
        <v>18094</v>
      </c>
      <c r="Y11" s="5">
        <v>17812</v>
      </c>
    </row>
    <row r="12" ht="15.6" spans="1:25">
      <c r="A12" s="4" t="s">
        <v>585</v>
      </c>
      <c r="B12" s="5">
        <v>833.23</v>
      </c>
      <c r="C12" s="5">
        <v>834.238</v>
      </c>
      <c r="D12" s="4" t="s">
        <v>586</v>
      </c>
      <c r="E12" s="4" t="s">
        <v>545</v>
      </c>
      <c r="F12" s="4" t="s">
        <v>587</v>
      </c>
      <c r="G12" s="4" t="s">
        <v>588</v>
      </c>
      <c r="H12" s="4" t="s">
        <v>589</v>
      </c>
      <c r="I12" s="4" t="s">
        <v>555</v>
      </c>
      <c r="J12" s="4" t="s">
        <v>550</v>
      </c>
      <c r="K12" s="5">
        <v>17064</v>
      </c>
      <c r="L12" s="5">
        <v>16508</v>
      </c>
      <c r="M12" s="5">
        <v>7881.6</v>
      </c>
      <c r="N12" s="5">
        <v>31441</v>
      </c>
      <c r="O12" s="5">
        <v>33390</v>
      </c>
      <c r="P12" s="5">
        <v>24802</v>
      </c>
      <c r="Q12" s="5">
        <v>28038</v>
      </c>
      <c r="R12" s="5">
        <v>31797</v>
      </c>
      <c r="S12" s="5">
        <v>32929</v>
      </c>
      <c r="T12" s="5">
        <v>42895</v>
      </c>
      <c r="U12" s="5">
        <v>50811</v>
      </c>
      <c r="V12" s="5">
        <v>33640</v>
      </c>
      <c r="W12" s="5">
        <v>34035</v>
      </c>
      <c r="X12" s="5">
        <v>25041</v>
      </c>
      <c r="Y12" s="5">
        <v>32604</v>
      </c>
    </row>
    <row r="13" ht="15.6" spans="1:25">
      <c r="A13" s="4" t="s">
        <v>590</v>
      </c>
      <c r="B13" s="5">
        <v>445.11</v>
      </c>
      <c r="C13" s="5">
        <v>446.121</v>
      </c>
      <c r="D13" s="4" t="s">
        <v>591</v>
      </c>
      <c r="E13" s="4" t="s">
        <v>545</v>
      </c>
      <c r="F13" s="4" t="s">
        <v>592</v>
      </c>
      <c r="G13" s="4" t="s">
        <v>588</v>
      </c>
      <c r="H13" s="4" t="s">
        <v>589</v>
      </c>
      <c r="I13" s="4" t="s">
        <v>555</v>
      </c>
      <c r="J13" s="4" t="s">
        <v>550</v>
      </c>
      <c r="K13" s="5">
        <v>68884</v>
      </c>
      <c r="L13" s="5">
        <v>25496</v>
      </c>
      <c r="M13" s="5">
        <v>47205</v>
      </c>
      <c r="N13" s="5">
        <v>9794.5</v>
      </c>
      <c r="O13" s="5">
        <v>13253</v>
      </c>
      <c r="P13" s="5">
        <v>5670.5</v>
      </c>
      <c r="Q13" s="5">
        <v>9212.8</v>
      </c>
      <c r="R13" s="5">
        <v>10811</v>
      </c>
      <c r="S13" s="5">
        <v>11128</v>
      </c>
      <c r="T13" s="5">
        <v>10230</v>
      </c>
      <c r="U13" s="5">
        <v>12639</v>
      </c>
      <c r="V13" s="5">
        <v>4825.2</v>
      </c>
      <c r="W13" s="5">
        <v>18511</v>
      </c>
      <c r="X13" s="5">
        <v>17512</v>
      </c>
      <c r="Y13" s="5">
        <v>21928</v>
      </c>
    </row>
    <row r="14" ht="15.6" spans="1:25">
      <c r="A14" s="4" t="s">
        <v>593</v>
      </c>
      <c r="B14" s="5">
        <v>258.11</v>
      </c>
      <c r="C14" s="5">
        <v>257.103</v>
      </c>
      <c r="D14" s="4" t="s">
        <v>594</v>
      </c>
      <c r="E14" s="4" t="s">
        <v>581</v>
      </c>
      <c r="F14" s="4" t="s">
        <v>595</v>
      </c>
      <c r="G14" s="4" t="s">
        <v>596</v>
      </c>
      <c r="H14" s="4" t="s">
        <v>597</v>
      </c>
      <c r="I14" s="4" t="s">
        <v>598</v>
      </c>
      <c r="J14" s="4" t="s">
        <v>584</v>
      </c>
      <c r="K14" s="5">
        <v>54944</v>
      </c>
      <c r="L14" s="5">
        <v>18889</v>
      </c>
      <c r="M14" s="5">
        <v>29975</v>
      </c>
      <c r="N14" s="5">
        <v>810220</v>
      </c>
      <c r="O14" s="5">
        <v>622370</v>
      </c>
      <c r="P14" s="5">
        <v>361160</v>
      </c>
      <c r="Q14" s="5">
        <v>2251300</v>
      </c>
      <c r="R14" s="5">
        <v>3245100</v>
      </c>
      <c r="S14" s="5">
        <v>1384600</v>
      </c>
      <c r="T14" s="5">
        <v>1440800</v>
      </c>
      <c r="U14" s="5">
        <v>1976900</v>
      </c>
      <c r="V14" s="5">
        <v>2023200</v>
      </c>
      <c r="W14" s="5">
        <v>1072700</v>
      </c>
      <c r="X14" s="5">
        <v>1380100</v>
      </c>
      <c r="Y14" s="5">
        <v>1264700</v>
      </c>
    </row>
    <row r="15" ht="15.6" spans="1:25">
      <c r="A15" s="4" t="s">
        <v>599</v>
      </c>
      <c r="B15" s="5">
        <v>173.05</v>
      </c>
      <c r="C15" s="5">
        <v>174.044</v>
      </c>
      <c r="D15" s="4" t="s">
        <v>600</v>
      </c>
      <c r="E15" s="4" t="s">
        <v>545</v>
      </c>
      <c r="F15" s="4" t="s">
        <v>601</v>
      </c>
      <c r="G15" s="4" t="s">
        <v>602</v>
      </c>
      <c r="H15" s="4" t="s">
        <v>602</v>
      </c>
      <c r="I15" s="4" t="s">
        <v>603</v>
      </c>
      <c r="J15" s="4" t="s">
        <v>550</v>
      </c>
      <c r="K15" s="5">
        <v>976990</v>
      </c>
      <c r="L15" s="5">
        <v>933220</v>
      </c>
      <c r="M15" s="5">
        <v>1650500</v>
      </c>
      <c r="N15" s="5">
        <v>400940</v>
      </c>
      <c r="O15" s="5">
        <v>484830</v>
      </c>
      <c r="P15" s="5">
        <v>350470</v>
      </c>
      <c r="Q15" s="5">
        <v>223840</v>
      </c>
      <c r="R15" s="5">
        <v>292430</v>
      </c>
      <c r="S15" s="5">
        <v>228260</v>
      </c>
      <c r="T15" s="5">
        <v>83797</v>
      </c>
      <c r="U15" s="5">
        <v>86956</v>
      </c>
      <c r="V15" s="5">
        <v>148850</v>
      </c>
      <c r="W15" s="5">
        <v>403220</v>
      </c>
      <c r="X15" s="5">
        <v>412350</v>
      </c>
      <c r="Y15" s="5">
        <v>447730</v>
      </c>
    </row>
    <row r="16" ht="15.6" spans="1:25">
      <c r="A16" s="4" t="s">
        <v>604</v>
      </c>
      <c r="B16" s="5">
        <v>353.1</v>
      </c>
      <c r="C16" s="5">
        <v>354.079</v>
      </c>
      <c r="D16" s="4" t="s">
        <v>605</v>
      </c>
      <c r="E16" s="4" t="s">
        <v>545</v>
      </c>
      <c r="F16" s="4" t="s">
        <v>606</v>
      </c>
      <c r="G16" s="4" t="s">
        <v>559</v>
      </c>
      <c r="H16" s="4" t="s">
        <v>559</v>
      </c>
      <c r="I16" s="4" t="s">
        <v>607</v>
      </c>
      <c r="J16" s="4" t="s">
        <v>584</v>
      </c>
      <c r="K16" s="5">
        <v>23897000</v>
      </c>
      <c r="L16" s="5">
        <v>9289700</v>
      </c>
      <c r="M16" s="5">
        <v>24612000</v>
      </c>
      <c r="N16" s="5">
        <v>13106000</v>
      </c>
      <c r="O16" s="5">
        <v>2349700</v>
      </c>
      <c r="P16" s="5">
        <v>3659200</v>
      </c>
      <c r="Q16" s="5">
        <v>1202800</v>
      </c>
      <c r="R16" s="5">
        <v>44521000</v>
      </c>
      <c r="S16" s="5">
        <v>13920000</v>
      </c>
      <c r="T16" s="5">
        <v>9967300</v>
      </c>
      <c r="U16" s="5">
        <v>49475000</v>
      </c>
      <c r="V16" s="5">
        <v>10409000</v>
      </c>
      <c r="W16" s="5">
        <v>19162000</v>
      </c>
      <c r="X16" s="5">
        <v>20410000</v>
      </c>
      <c r="Y16" s="5">
        <v>19611000</v>
      </c>
    </row>
    <row r="17" ht="15.6" spans="1:25">
      <c r="A17" s="4" t="s">
        <v>608</v>
      </c>
      <c r="B17" s="5">
        <v>190.1</v>
      </c>
      <c r="C17" s="5">
        <v>189.099</v>
      </c>
      <c r="D17" s="4" t="s">
        <v>609</v>
      </c>
      <c r="E17" s="4" t="s">
        <v>581</v>
      </c>
      <c r="F17" s="4" t="s">
        <v>610</v>
      </c>
      <c r="G17" s="4" t="s">
        <v>611</v>
      </c>
      <c r="H17" s="4" t="s">
        <v>611</v>
      </c>
      <c r="I17" s="4" t="s">
        <v>612</v>
      </c>
      <c r="J17" s="4" t="s">
        <v>550</v>
      </c>
      <c r="K17" s="5">
        <v>49586</v>
      </c>
      <c r="L17" s="5">
        <v>48528</v>
      </c>
      <c r="M17" s="5">
        <v>42799</v>
      </c>
      <c r="N17" s="5">
        <v>109810</v>
      </c>
      <c r="O17" s="5">
        <v>96783</v>
      </c>
      <c r="P17" s="5">
        <v>91278</v>
      </c>
      <c r="Q17" s="5">
        <v>103580</v>
      </c>
      <c r="R17" s="5">
        <v>125610</v>
      </c>
      <c r="S17" s="5">
        <v>111220</v>
      </c>
      <c r="T17" s="5">
        <v>462280</v>
      </c>
      <c r="U17" s="5">
        <v>664050</v>
      </c>
      <c r="V17" s="5">
        <v>634470</v>
      </c>
      <c r="W17" s="5">
        <v>217540</v>
      </c>
      <c r="X17" s="5">
        <v>265300</v>
      </c>
      <c r="Y17" s="5">
        <v>272220</v>
      </c>
    </row>
    <row r="18" ht="15.6" spans="1:25">
      <c r="A18" s="4" t="s">
        <v>613</v>
      </c>
      <c r="B18" s="5">
        <v>277.1</v>
      </c>
      <c r="C18" s="5">
        <v>278.205</v>
      </c>
      <c r="D18" s="4" t="s">
        <v>614</v>
      </c>
      <c r="E18" s="4" t="s">
        <v>545</v>
      </c>
      <c r="F18" s="4" t="s">
        <v>615</v>
      </c>
      <c r="G18" s="4" t="s">
        <v>596</v>
      </c>
      <c r="H18" s="4" t="s">
        <v>616</v>
      </c>
      <c r="I18" s="4" t="s">
        <v>617</v>
      </c>
      <c r="J18" s="4" t="s">
        <v>584</v>
      </c>
      <c r="K18" s="5">
        <v>8448.5</v>
      </c>
      <c r="L18" s="5">
        <v>5100.4</v>
      </c>
      <c r="M18" s="5">
        <v>8530.1</v>
      </c>
      <c r="N18" s="5">
        <v>4257.9</v>
      </c>
      <c r="O18" s="5">
        <v>9</v>
      </c>
      <c r="P18" s="5">
        <v>6043.3</v>
      </c>
      <c r="Q18" s="5">
        <v>4307.8</v>
      </c>
      <c r="R18" s="5">
        <v>2778</v>
      </c>
      <c r="S18" s="5">
        <v>4238.5</v>
      </c>
      <c r="T18" s="5">
        <v>4405.1</v>
      </c>
      <c r="U18" s="5">
        <v>3351.7</v>
      </c>
      <c r="V18" s="5">
        <v>5448.8</v>
      </c>
      <c r="W18" s="5">
        <v>5703.9</v>
      </c>
      <c r="X18" s="5">
        <v>6384</v>
      </c>
      <c r="Y18" s="5">
        <v>6739.6</v>
      </c>
    </row>
    <row r="19" ht="15.6" spans="1:25">
      <c r="A19" s="4" t="s">
        <v>618</v>
      </c>
      <c r="B19" s="5">
        <v>440.13</v>
      </c>
      <c r="C19" s="5">
        <v>441.121</v>
      </c>
      <c r="D19" s="4" t="s">
        <v>619</v>
      </c>
      <c r="E19" s="4" t="s">
        <v>545</v>
      </c>
      <c r="F19" s="4" t="s">
        <v>620</v>
      </c>
      <c r="G19" s="4" t="s">
        <v>554</v>
      </c>
      <c r="H19" s="4" t="s">
        <v>621</v>
      </c>
      <c r="I19" s="4" t="s">
        <v>622</v>
      </c>
      <c r="J19" s="4" t="s">
        <v>550</v>
      </c>
      <c r="K19" s="5">
        <v>43708</v>
      </c>
      <c r="L19" s="5">
        <v>31649</v>
      </c>
      <c r="M19" s="5">
        <v>36677</v>
      </c>
      <c r="N19" s="5">
        <v>14940</v>
      </c>
      <c r="O19" s="5">
        <v>15341</v>
      </c>
      <c r="P19" s="5">
        <v>10935</v>
      </c>
      <c r="Q19" s="5">
        <v>15786</v>
      </c>
      <c r="R19" s="5">
        <v>26089</v>
      </c>
      <c r="S19" s="5">
        <v>20980</v>
      </c>
      <c r="T19" s="5">
        <v>29288</v>
      </c>
      <c r="U19" s="5">
        <v>32899</v>
      </c>
      <c r="V19" s="5">
        <v>21837</v>
      </c>
      <c r="W19" s="5">
        <v>28416</v>
      </c>
      <c r="X19" s="5">
        <v>24034</v>
      </c>
      <c r="Y19" s="5">
        <v>26375</v>
      </c>
    </row>
    <row r="20" ht="15.6" spans="1:25">
      <c r="A20" s="4" t="s">
        <v>623</v>
      </c>
      <c r="B20" s="5">
        <v>353.1</v>
      </c>
      <c r="C20" s="5">
        <v>354.079</v>
      </c>
      <c r="D20" s="4" t="s">
        <v>605</v>
      </c>
      <c r="E20" s="4" t="s">
        <v>545</v>
      </c>
      <c r="F20" s="4" t="s">
        <v>624</v>
      </c>
      <c r="G20" s="4" t="s">
        <v>559</v>
      </c>
      <c r="H20" s="4" t="s">
        <v>559</v>
      </c>
      <c r="I20" s="4" t="s">
        <v>625</v>
      </c>
      <c r="J20" s="4" t="s">
        <v>584</v>
      </c>
      <c r="K20" s="5">
        <v>2697300</v>
      </c>
      <c r="L20" s="5">
        <v>1149400</v>
      </c>
      <c r="M20" s="5">
        <v>4161200</v>
      </c>
      <c r="N20" s="5">
        <v>759830</v>
      </c>
      <c r="O20" s="5">
        <v>299070</v>
      </c>
      <c r="P20" s="5">
        <v>152290</v>
      </c>
      <c r="Q20" s="5">
        <v>129720</v>
      </c>
      <c r="R20" s="5">
        <v>3439100</v>
      </c>
      <c r="S20" s="5">
        <v>632610</v>
      </c>
      <c r="T20" s="5">
        <v>647810</v>
      </c>
      <c r="U20" s="5">
        <v>5141100</v>
      </c>
      <c r="V20" s="5">
        <v>591150</v>
      </c>
      <c r="W20" s="5">
        <v>1605300</v>
      </c>
      <c r="X20" s="5">
        <v>1609300</v>
      </c>
      <c r="Y20" s="5">
        <v>1636600</v>
      </c>
    </row>
    <row r="21" ht="15.6" spans="1:25">
      <c r="A21" s="4" t="s">
        <v>626</v>
      </c>
      <c r="B21" s="5">
        <v>341</v>
      </c>
      <c r="C21" s="5">
        <v>342.113</v>
      </c>
      <c r="D21" s="4" t="s">
        <v>627</v>
      </c>
      <c r="E21" s="4" t="s">
        <v>545</v>
      </c>
      <c r="F21" s="4" t="s">
        <v>628</v>
      </c>
      <c r="G21" s="4" t="s">
        <v>559</v>
      </c>
      <c r="H21" s="4" t="s">
        <v>559</v>
      </c>
      <c r="I21" s="4" t="s">
        <v>629</v>
      </c>
      <c r="J21" s="4" t="s">
        <v>550</v>
      </c>
      <c r="K21" s="5">
        <v>18794000</v>
      </c>
      <c r="L21" s="5">
        <v>7916400</v>
      </c>
      <c r="M21" s="5">
        <v>16708000</v>
      </c>
      <c r="N21" s="5">
        <v>3264600</v>
      </c>
      <c r="O21" s="5">
        <v>3379400</v>
      </c>
      <c r="P21" s="5">
        <v>1203900</v>
      </c>
      <c r="Q21" s="5">
        <v>2141500</v>
      </c>
      <c r="R21" s="5">
        <v>3939000</v>
      </c>
      <c r="S21" s="5">
        <v>2239200</v>
      </c>
      <c r="T21" s="5">
        <v>2197300</v>
      </c>
      <c r="U21" s="5">
        <v>3105800</v>
      </c>
      <c r="V21" s="5">
        <v>1201200</v>
      </c>
      <c r="W21" s="5">
        <v>5534200</v>
      </c>
      <c r="X21" s="5">
        <v>5472300</v>
      </c>
      <c r="Y21" s="5">
        <v>5233700</v>
      </c>
    </row>
    <row r="22" ht="15.6" spans="1:25">
      <c r="A22" s="4" t="s">
        <v>630</v>
      </c>
      <c r="B22" s="5">
        <v>131.08</v>
      </c>
      <c r="C22" s="5">
        <v>132.07</v>
      </c>
      <c r="D22" s="4" t="s">
        <v>631</v>
      </c>
      <c r="E22" s="4" t="s">
        <v>545</v>
      </c>
      <c r="F22" s="4" t="s">
        <v>632</v>
      </c>
      <c r="G22" s="4" t="s">
        <v>602</v>
      </c>
      <c r="H22" s="4" t="s">
        <v>602</v>
      </c>
      <c r="I22" s="4" t="s">
        <v>633</v>
      </c>
      <c r="J22" s="4" t="s">
        <v>550</v>
      </c>
      <c r="K22" s="5">
        <v>67383</v>
      </c>
      <c r="L22" s="5">
        <v>137350</v>
      </c>
      <c r="M22" s="5">
        <v>72808</v>
      </c>
      <c r="N22" s="5">
        <v>25735</v>
      </c>
      <c r="O22" s="5">
        <v>42848</v>
      </c>
      <c r="P22" s="5">
        <v>67928</v>
      </c>
      <c r="Q22" s="5">
        <v>30677</v>
      </c>
      <c r="R22" s="5">
        <v>46751</v>
      </c>
      <c r="S22" s="5">
        <v>25714</v>
      </c>
      <c r="T22" s="5">
        <v>14697</v>
      </c>
      <c r="U22" s="5">
        <v>8709</v>
      </c>
      <c r="V22" s="5">
        <v>9</v>
      </c>
      <c r="W22" s="5">
        <v>38935</v>
      </c>
      <c r="X22" s="5">
        <v>50111</v>
      </c>
      <c r="Y22" s="5">
        <v>43707</v>
      </c>
    </row>
    <row r="23" ht="15.6" spans="1:25">
      <c r="A23" s="4" t="s">
        <v>634</v>
      </c>
      <c r="B23" s="5">
        <v>177</v>
      </c>
      <c r="C23" s="5">
        <v>178.021</v>
      </c>
      <c r="D23" s="4" t="s">
        <v>635</v>
      </c>
      <c r="E23" s="4" t="s">
        <v>545</v>
      </c>
      <c r="F23" s="4" t="s">
        <v>636</v>
      </c>
      <c r="G23" s="4" t="s">
        <v>637</v>
      </c>
      <c r="H23" s="4" t="s">
        <v>638</v>
      </c>
      <c r="I23" s="4" t="s">
        <v>639</v>
      </c>
      <c r="J23" s="4" t="s">
        <v>584</v>
      </c>
      <c r="K23" s="5">
        <v>12134000</v>
      </c>
      <c r="L23" s="5">
        <v>7471400</v>
      </c>
      <c r="M23" s="5">
        <v>11045000</v>
      </c>
      <c r="N23" s="5">
        <v>3720800</v>
      </c>
      <c r="O23" s="5">
        <v>4616400</v>
      </c>
      <c r="P23" s="5">
        <v>2530900</v>
      </c>
      <c r="Q23" s="5">
        <v>3273400</v>
      </c>
      <c r="R23" s="5">
        <v>7984000</v>
      </c>
      <c r="S23" s="5">
        <v>4404400</v>
      </c>
      <c r="T23" s="5">
        <v>4529900</v>
      </c>
      <c r="U23" s="5">
        <v>7454200</v>
      </c>
      <c r="V23" s="5">
        <v>3763400</v>
      </c>
      <c r="W23" s="5">
        <v>6381100</v>
      </c>
      <c r="X23" s="5">
        <v>6541200</v>
      </c>
      <c r="Y23" s="5">
        <v>6138900</v>
      </c>
    </row>
    <row r="24" ht="15.6" spans="1:25">
      <c r="A24" s="4" t="s">
        <v>640</v>
      </c>
      <c r="B24" s="5">
        <v>339.1</v>
      </c>
      <c r="C24" s="5">
        <v>340.065</v>
      </c>
      <c r="D24" s="4" t="s">
        <v>641</v>
      </c>
      <c r="E24" s="4" t="s">
        <v>545</v>
      </c>
      <c r="F24" s="4" t="s">
        <v>642</v>
      </c>
      <c r="G24" s="4" t="s">
        <v>637</v>
      </c>
      <c r="H24" s="4" t="s">
        <v>638</v>
      </c>
      <c r="I24" s="4" t="s">
        <v>643</v>
      </c>
      <c r="J24" s="4" t="s">
        <v>550</v>
      </c>
      <c r="K24" s="5">
        <v>896840</v>
      </c>
      <c r="L24" s="5">
        <v>336470</v>
      </c>
      <c r="M24" s="5">
        <v>670540</v>
      </c>
      <c r="N24" s="5">
        <v>189920</v>
      </c>
      <c r="O24" s="5">
        <v>227500</v>
      </c>
      <c r="P24" s="5">
        <v>123390</v>
      </c>
      <c r="Q24" s="5">
        <v>151360</v>
      </c>
      <c r="R24" s="5">
        <v>540710</v>
      </c>
      <c r="S24" s="5">
        <v>368280</v>
      </c>
      <c r="T24" s="5">
        <v>360260</v>
      </c>
      <c r="U24" s="5">
        <v>858790</v>
      </c>
      <c r="V24" s="5">
        <v>294340</v>
      </c>
      <c r="W24" s="5">
        <v>393160</v>
      </c>
      <c r="X24" s="5">
        <v>426460</v>
      </c>
      <c r="Y24" s="5">
        <v>429070</v>
      </c>
    </row>
    <row r="25" ht="15.6" spans="1:25">
      <c r="A25" s="4" t="s">
        <v>644</v>
      </c>
      <c r="B25" s="5">
        <v>441.3</v>
      </c>
      <c r="C25" s="5">
        <v>442.073</v>
      </c>
      <c r="D25" s="4" t="s">
        <v>645</v>
      </c>
      <c r="E25" s="4" t="s">
        <v>545</v>
      </c>
      <c r="F25" s="4" t="s">
        <v>646</v>
      </c>
      <c r="G25" s="4" t="s">
        <v>570</v>
      </c>
      <c r="H25" s="4" t="s">
        <v>647</v>
      </c>
      <c r="I25" s="4" t="s">
        <v>648</v>
      </c>
      <c r="J25" s="4" t="s">
        <v>584</v>
      </c>
      <c r="K25" s="5">
        <v>3271.7</v>
      </c>
      <c r="L25" s="5">
        <v>5175</v>
      </c>
      <c r="M25" s="5">
        <v>3785.1</v>
      </c>
      <c r="N25" s="5">
        <v>9</v>
      </c>
      <c r="O25" s="5">
        <v>9</v>
      </c>
      <c r="P25" s="5">
        <v>9</v>
      </c>
      <c r="Q25" s="5">
        <v>9</v>
      </c>
      <c r="R25" s="5">
        <v>9</v>
      </c>
      <c r="S25" s="5">
        <v>3279</v>
      </c>
      <c r="T25" s="5">
        <v>24001</v>
      </c>
      <c r="U25" s="5">
        <v>8315.8</v>
      </c>
      <c r="V25" s="5">
        <v>9</v>
      </c>
      <c r="W25" s="5">
        <v>10598</v>
      </c>
      <c r="X25" s="5">
        <v>12392</v>
      </c>
      <c r="Y25" s="5">
        <v>10355</v>
      </c>
    </row>
    <row r="26" ht="15.6" spans="1:25">
      <c r="A26" s="4" t="s">
        <v>649</v>
      </c>
      <c r="B26" s="5">
        <v>361.12</v>
      </c>
      <c r="C26" s="5">
        <v>362.102</v>
      </c>
      <c r="D26" s="4" t="s">
        <v>650</v>
      </c>
      <c r="E26" s="4" t="s">
        <v>545</v>
      </c>
      <c r="F26" s="4" t="s">
        <v>651</v>
      </c>
      <c r="G26" s="4" t="s">
        <v>554</v>
      </c>
      <c r="H26" s="4" t="s">
        <v>554</v>
      </c>
      <c r="I26" s="4" t="s">
        <v>652</v>
      </c>
      <c r="J26" s="4" t="s">
        <v>550</v>
      </c>
      <c r="K26" s="5">
        <v>183460</v>
      </c>
      <c r="L26" s="5">
        <v>121750</v>
      </c>
      <c r="M26" s="5">
        <v>156500</v>
      </c>
      <c r="N26" s="5">
        <v>84699</v>
      </c>
      <c r="O26" s="5">
        <v>56031</v>
      </c>
      <c r="P26" s="5">
        <v>32604</v>
      </c>
      <c r="Q26" s="5">
        <v>71939</v>
      </c>
      <c r="R26" s="5">
        <v>123960</v>
      </c>
      <c r="S26" s="5">
        <v>75315</v>
      </c>
      <c r="T26" s="5">
        <v>72020</v>
      </c>
      <c r="U26" s="5">
        <v>98030</v>
      </c>
      <c r="V26" s="5">
        <v>48330</v>
      </c>
      <c r="W26" s="5">
        <v>103890</v>
      </c>
      <c r="X26" s="5">
        <v>89182</v>
      </c>
      <c r="Y26" s="5">
        <v>77020</v>
      </c>
    </row>
    <row r="27" ht="15.6" spans="1:25">
      <c r="A27" s="4" t="s">
        <v>653</v>
      </c>
      <c r="B27" s="5">
        <v>515.12</v>
      </c>
      <c r="C27" s="5">
        <v>516.105</v>
      </c>
      <c r="D27" s="4" t="s">
        <v>654</v>
      </c>
      <c r="E27" s="4" t="s">
        <v>545</v>
      </c>
      <c r="F27" s="4" t="s">
        <v>655</v>
      </c>
      <c r="G27" s="4" t="s">
        <v>559</v>
      </c>
      <c r="H27" s="4" t="s">
        <v>559</v>
      </c>
      <c r="I27" s="4" t="s">
        <v>656</v>
      </c>
      <c r="J27" s="4" t="s">
        <v>550</v>
      </c>
      <c r="K27" s="5">
        <v>347160</v>
      </c>
      <c r="L27" s="5">
        <v>326490</v>
      </c>
      <c r="M27" s="5">
        <v>413390</v>
      </c>
      <c r="N27" s="5">
        <v>132620</v>
      </c>
      <c r="O27" s="5">
        <v>68046</v>
      </c>
      <c r="P27" s="5">
        <v>47865</v>
      </c>
      <c r="Q27" s="5">
        <v>94783</v>
      </c>
      <c r="R27" s="5">
        <v>219560</v>
      </c>
      <c r="S27" s="5">
        <v>118560</v>
      </c>
      <c r="T27" s="5">
        <v>218320</v>
      </c>
      <c r="U27" s="5">
        <v>320600</v>
      </c>
      <c r="V27" s="5">
        <v>158390</v>
      </c>
      <c r="W27" s="5">
        <v>208740</v>
      </c>
      <c r="X27" s="5">
        <v>248180</v>
      </c>
      <c r="Y27" s="5">
        <v>246010</v>
      </c>
    </row>
    <row r="28" ht="15.6" spans="1:25">
      <c r="A28" s="4" t="s">
        <v>657</v>
      </c>
      <c r="B28" s="5">
        <v>353.1</v>
      </c>
      <c r="C28" s="5">
        <v>354.079</v>
      </c>
      <c r="D28" s="4" t="s">
        <v>605</v>
      </c>
      <c r="E28" s="4" t="s">
        <v>545</v>
      </c>
      <c r="F28" s="4" t="s">
        <v>658</v>
      </c>
      <c r="G28" s="4" t="s">
        <v>559</v>
      </c>
      <c r="H28" s="4" t="s">
        <v>559</v>
      </c>
      <c r="I28" s="4" t="s">
        <v>659</v>
      </c>
      <c r="J28" s="4" t="s">
        <v>550</v>
      </c>
      <c r="K28" s="5">
        <v>2716100</v>
      </c>
      <c r="L28" s="5">
        <v>1114500</v>
      </c>
      <c r="M28" s="5">
        <v>2539300</v>
      </c>
      <c r="N28" s="5">
        <v>528690</v>
      </c>
      <c r="O28" s="5">
        <v>347790</v>
      </c>
      <c r="P28" s="5">
        <v>129330</v>
      </c>
      <c r="Q28" s="5">
        <v>157810</v>
      </c>
      <c r="R28" s="5">
        <v>2112100</v>
      </c>
      <c r="S28" s="5">
        <v>527020</v>
      </c>
      <c r="T28" s="5">
        <v>547590</v>
      </c>
      <c r="U28" s="5">
        <v>3823900</v>
      </c>
      <c r="V28" s="5">
        <v>448640</v>
      </c>
      <c r="W28" s="5">
        <v>1107300</v>
      </c>
      <c r="X28" s="5">
        <v>1088000</v>
      </c>
      <c r="Y28" s="5">
        <v>1237000</v>
      </c>
    </row>
    <row r="29" ht="15.6" spans="1:25">
      <c r="A29" s="4" t="s">
        <v>660</v>
      </c>
      <c r="B29" s="5">
        <v>166.97</v>
      </c>
      <c r="C29" s="5">
        <v>205.931</v>
      </c>
      <c r="D29" s="4" t="s">
        <v>661</v>
      </c>
      <c r="E29" s="4" t="s">
        <v>662</v>
      </c>
      <c r="F29" s="4" t="s">
        <v>663</v>
      </c>
      <c r="G29" s="4" t="s">
        <v>602</v>
      </c>
      <c r="H29" s="4" t="s">
        <v>602</v>
      </c>
      <c r="I29" s="4" t="s">
        <v>664</v>
      </c>
      <c r="J29" s="4" t="s">
        <v>550</v>
      </c>
      <c r="K29" s="5">
        <v>52293</v>
      </c>
      <c r="L29" s="5">
        <v>61914</v>
      </c>
      <c r="M29" s="5">
        <v>78735</v>
      </c>
      <c r="N29" s="5">
        <v>403750</v>
      </c>
      <c r="O29" s="5">
        <v>230220</v>
      </c>
      <c r="P29" s="5">
        <v>249320</v>
      </c>
      <c r="Q29" s="5">
        <v>265190</v>
      </c>
      <c r="R29" s="5">
        <v>432780</v>
      </c>
      <c r="S29" s="5">
        <v>226110</v>
      </c>
      <c r="T29" s="5">
        <v>53978</v>
      </c>
      <c r="U29" s="5">
        <v>49882</v>
      </c>
      <c r="V29" s="5">
        <v>86885</v>
      </c>
      <c r="W29" s="5">
        <v>249120</v>
      </c>
      <c r="X29" s="5">
        <v>256790</v>
      </c>
      <c r="Y29" s="5">
        <v>167090</v>
      </c>
    </row>
    <row r="30" ht="15.6" spans="1:25">
      <c r="A30" s="4" t="s">
        <v>665</v>
      </c>
      <c r="B30" s="5">
        <v>207.07</v>
      </c>
      <c r="C30" s="5">
        <v>208.064</v>
      </c>
      <c r="D30" s="4" t="s">
        <v>666</v>
      </c>
      <c r="E30" s="4" t="s">
        <v>545</v>
      </c>
      <c r="F30" s="4" t="s">
        <v>667</v>
      </c>
      <c r="G30" s="4" t="s">
        <v>602</v>
      </c>
      <c r="H30" s="4" t="s">
        <v>602</v>
      </c>
      <c r="I30" s="4" t="s">
        <v>668</v>
      </c>
      <c r="J30" s="4" t="s">
        <v>550</v>
      </c>
      <c r="K30" s="5">
        <v>374690</v>
      </c>
      <c r="L30" s="5">
        <v>35467</v>
      </c>
      <c r="M30" s="5">
        <v>148450</v>
      </c>
      <c r="N30" s="5">
        <v>9526.2</v>
      </c>
      <c r="O30" s="5">
        <v>7491.9</v>
      </c>
      <c r="P30" s="5">
        <v>9</v>
      </c>
      <c r="Q30" s="5">
        <v>4496.9</v>
      </c>
      <c r="R30" s="5">
        <v>42910</v>
      </c>
      <c r="S30" s="5">
        <v>7007.7</v>
      </c>
      <c r="T30" s="5">
        <v>6146.3</v>
      </c>
      <c r="U30" s="5">
        <v>24363</v>
      </c>
      <c r="V30" s="5">
        <v>3396.6</v>
      </c>
      <c r="W30" s="5">
        <v>63412</v>
      </c>
      <c r="X30" s="5">
        <v>62057</v>
      </c>
      <c r="Y30" s="5">
        <v>54088</v>
      </c>
    </row>
    <row r="31" ht="15.6" spans="1:25">
      <c r="A31" s="4" t="s">
        <v>669</v>
      </c>
      <c r="B31" s="5">
        <v>179.04</v>
      </c>
      <c r="C31" s="5">
        <v>180.035</v>
      </c>
      <c r="D31" s="4" t="s">
        <v>670</v>
      </c>
      <c r="E31" s="4" t="s">
        <v>545</v>
      </c>
      <c r="F31" s="4" t="s">
        <v>671</v>
      </c>
      <c r="G31" s="4" t="s">
        <v>559</v>
      </c>
      <c r="H31" s="4" t="s">
        <v>559</v>
      </c>
      <c r="I31" s="4" t="s">
        <v>672</v>
      </c>
      <c r="J31" s="4" t="s">
        <v>584</v>
      </c>
      <c r="K31" s="5">
        <v>61133000</v>
      </c>
      <c r="L31" s="5">
        <v>47345000</v>
      </c>
      <c r="M31" s="5">
        <v>58902000</v>
      </c>
      <c r="N31" s="5">
        <v>31285000</v>
      </c>
      <c r="O31" s="5">
        <v>32298000</v>
      </c>
      <c r="P31" s="5">
        <v>18557000</v>
      </c>
      <c r="Q31" s="5">
        <v>27440000</v>
      </c>
      <c r="R31" s="5">
        <v>49069000</v>
      </c>
      <c r="S31" s="5">
        <v>29752000</v>
      </c>
      <c r="T31" s="5">
        <v>32967000</v>
      </c>
      <c r="U31" s="5">
        <v>47950000</v>
      </c>
      <c r="V31" s="5">
        <v>28549000</v>
      </c>
      <c r="W31" s="5">
        <v>42253000</v>
      </c>
      <c r="X31" s="5">
        <v>40913000</v>
      </c>
      <c r="Y31" s="5">
        <v>42068000</v>
      </c>
    </row>
    <row r="32" ht="15.6" spans="1:25">
      <c r="A32" s="4" t="s">
        <v>673</v>
      </c>
      <c r="B32" s="5">
        <v>147.05</v>
      </c>
      <c r="C32" s="5">
        <v>148.046</v>
      </c>
      <c r="D32" s="4" t="s">
        <v>674</v>
      </c>
      <c r="E32" s="4" t="s">
        <v>545</v>
      </c>
      <c r="F32" s="4" t="s">
        <v>675</v>
      </c>
      <c r="G32" s="4" t="s">
        <v>559</v>
      </c>
      <c r="H32" s="4" t="s">
        <v>559</v>
      </c>
      <c r="I32" s="4" t="s">
        <v>676</v>
      </c>
      <c r="J32" s="4" t="s">
        <v>550</v>
      </c>
      <c r="K32" s="5">
        <v>21047</v>
      </c>
      <c r="L32" s="5">
        <v>17417</v>
      </c>
      <c r="M32" s="5">
        <v>19508</v>
      </c>
      <c r="N32" s="5">
        <v>6120.6</v>
      </c>
      <c r="O32" s="5">
        <v>6454.7</v>
      </c>
      <c r="P32" s="5">
        <v>5393.2</v>
      </c>
      <c r="Q32" s="5">
        <v>3271.4</v>
      </c>
      <c r="R32" s="5">
        <v>5230.5</v>
      </c>
      <c r="S32" s="5">
        <v>5463.2</v>
      </c>
      <c r="T32" s="5">
        <v>9</v>
      </c>
      <c r="U32" s="5">
        <v>3562.7</v>
      </c>
      <c r="V32" s="5">
        <v>9</v>
      </c>
      <c r="W32" s="5">
        <v>7021.9</v>
      </c>
      <c r="X32" s="5">
        <v>6616.1</v>
      </c>
      <c r="Y32" s="5">
        <v>9055.7</v>
      </c>
    </row>
    <row r="33" ht="15.6" spans="1:25">
      <c r="A33" s="4" t="s">
        <v>677</v>
      </c>
      <c r="B33" s="5">
        <v>441.08</v>
      </c>
      <c r="C33" s="5">
        <v>442.073</v>
      </c>
      <c r="D33" s="4" t="s">
        <v>645</v>
      </c>
      <c r="E33" s="4" t="s">
        <v>545</v>
      </c>
      <c r="F33" s="4" t="s">
        <v>678</v>
      </c>
      <c r="G33" s="4" t="s">
        <v>570</v>
      </c>
      <c r="H33" s="4" t="s">
        <v>647</v>
      </c>
      <c r="I33" s="4" t="s">
        <v>679</v>
      </c>
      <c r="J33" s="4" t="s">
        <v>584</v>
      </c>
      <c r="K33" s="5">
        <v>9</v>
      </c>
      <c r="L33" s="5">
        <v>4516.3</v>
      </c>
      <c r="M33" s="5">
        <v>7400.1</v>
      </c>
      <c r="N33" s="5">
        <v>9</v>
      </c>
      <c r="O33" s="5">
        <v>9</v>
      </c>
      <c r="P33" s="5">
        <v>9</v>
      </c>
      <c r="Q33" s="5">
        <v>9</v>
      </c>
      <c r="R33" s="5">
        <v>9</v>
      </c>
      <c r="S33" s="5">
        <v>2861.4</v>
      </c>
      <c r="T33" s="5">
        <v>33923</v>
      </c>
      <c r="U33" s="5">
        <v>9062.1</v>
      </c>
      <c r="V33" s="5">
        <v>9</v>
      </c>
      <c r="W33" s="5">
        <v>9313.2</v>
      </c>
      <c r="X33" s="5">
        <v>11941</v>
      </c>
      <c r="Y33" s="5">
        <v>12905</v>
      </c>
    </row>
    <row r="34" ht="15.6" spans="1:25">
      <c r="A34" s="4" t="s">
        <v>680</v>
      </c>
      <c r="B34" s="5">
        <v>137.07</v>
      </c>
      <c r="C34" s="5">
        <v>138.061</v>
      </c>
      <c r="D34" s="4" t="s">
        <v>681</v>
      </c>
      <c r="E34" s="4" t="s">
        <v>545</v>
      </c>
      <c r="F34" s="4" t="s">
        <v>682</v>
      </c>
      <c r="G34" s="4" t="s">
        <v>559</v>
      </c>
      <c r="H34" s="4" t="s">
        <v>559</v>
      </c>
      <c r="I34" s="4" t="s">
        <v>683</v>
      </c>
      <c r="J34" s="4" t="s">
        <v>550</v>
      </c>
      <c r="K34" s="5">
        <v>885300</v>
      </c>
      <c r="L34" s="5">
        <v>740550</v>
      </c>
      <c r="M34" s="5">
        <v>986090</v>
      </c>
      <c r="N34" s="5">
        <v>370230</v>
      </c>
      <c r="O34" s="5">
        <v>411740</v>
      </c>
      <c r="P34" s="5">
        <v>312850</v>
      </c>
      <c r="Q34" s="5">
        <v>362400</v>
      </c>
      <c r="R34" s="5">
        <v>571740</v>
      </c>
      <c r="S34" s="5">
        <v>448980</v>
      </c>
      <c r="T34" s="5">
        <v>406250</v>
      </c>
      <c r="U34" s="5">
        <v>553650</v>
      </c>
      <c r="V34" s="5">
        <v>380110</v>
      </c>
      <c r="W34" s="5">
        <v>566660</v>
      </c>
      <c r="X34" s="5">
        <v>517170</v>
      </c>
      <c r="Y34" s="5">
        <v>526340</v>
      </c>
    </row>
    <row r="35" ht="15.6" spans="1:25">
      <c r="A35" s="4" t="s">
        <v>684</v>
      </c>
      <c r="B35" s="5">
        <v>279.17</v>
      </c>
      <c r="C35" s="5">
        <v>278.147</v>
      </c>
      <c r="D35" s="4" t="s">
        <v>685</v>
      </c>
      <c r="E35" s="4" t="s">
        <v>581</v>
      </c>
      <c r="F35" s="4" t="s">
        <v>686</v>
      </c>
      <c r="G35" s="4" t="s">
        <v>611</v>
      </c>
      <c r="H35" s="4" t="s">
        <v>611</v>
      </c>
      <c r="I35" s="4" t="s">
        <v>687</v>
      </c>
      <c r="J35" s="4" t="s">
        <v>550</v>
      </c>
      <c r="K35" s="5">
        <v>524780</v>
      </c>
      <c r="L35" s="5">
        <v>378680</v>
      </c>
      <c r="M35" s="5">
        <v>458620</v>
      </c>
      <c r="N35" s="5">
        <v>174020</v>
      </c>
      <c r="O35" s="5">
        <v>208190</v>
      </c>
      <c r="P35" s="5">
        <v>201270</v>
      </c>
      <c r="Q35" s="5">
        <v>205870</v>
      </c>
      <c r="R35" s="5">
        <v>168480</v>
      </c>
      <c r="S35" s="5">
        <v>214630</v>
      </c>
      <c r="T35" s="5">
        <v>113950</v>
      </c>
      <c r="U35" s="5">
        <v>105690</v>
      </c>
      <c r="V35" s="5">
        <v>135100</v>
      </c>
      <c r="W35" s="5">
        <v>266070</v>
      </c>
      <c r="X35" s="5">
        <v>290160</v>
      </c>
      <c r="Y35" s="5">
        <v>266050</v>
      </c>
    </row>
    <row r="36" ht="15.6" spans="1:25">
      <c r="A36" s="4" t="s">
        <v>688</v>
      </c>
      <c r="B36" s="5">
        <v>215.17</v>
      </c>
      <c r="C36" s="5">
        <v>216.156</v>
      </c>
      <c r="D36" s="4" t="s">
        <v>689</v>
      </c>
      <c r="E36" s="4" t="s">
        <v>545</v>
      </c>
      <c r="F36" s="4" t="s">
        <v>690</v>
      </c>
      <c r="G36" s="4" t="s">
        <v>596</v>
      </c>
      <c r="H36" s="4" t="s">
        <v>616</v>
      </c>
      <c r="I36" s="4" t="s">
        <v>691</v>
      </c>
      <c r="J36" s="4" t="s">
        <v>550</v>
      </c>
      <c r="K36" s="5">
        <v>20939</v>
      </c>
      <c r="L36" s="5">
        <v>10284</v>
      </c>
      <c r="M36" s="5">
        <v>8467.2</v>
      </c>
      <c r="N36" s="5">
        <v>5764.7</v>
      </c>
      <c r="O36" s="5">
        <v>5316.8</v>
      </c>
      <c r="P36" s="5">
        <v>5419</v>
      </c>
      <c r="Q36" s="5">
        <v>4717.8</v>
      </c>
      <c r="R36" s="5">
        <v>3973.1</v>
      </c>
      <c r="S36" s="5">
        <v>6867</v>
      </c>
      <c r="T36" s="5">
        <v>2927.9</v>
      </c>
      <c r="U36" s="5">
        <v>3052.6</v>
      </c>
      <c r="V36" s="5">
        <v>3005.6</v>
      </c>
      <c r="W36" s="5">
        <v>7284.2</v>
      </c>
      <c r="X36" s="5">
        <v>8917.9</v>
      </c>
      <c r="Y36" s="5">
        <v>7595.4</v>
      </c>
    </row>
    <row r="37" ht="15.6" spans="1:25">
      <c r="A37" s="4" t="s">
        <v>692</v>
      </c>
      <c r="B37" s="5">
        <v>369.1</v>
      </c>
      <c r="C37" s="5">
        <v>368.111</v>
      </c>
      <c r="D37" s="4" t="s">
        <v>693</v>
      </c>
      <c r="E37" s="4" t="s">
        <v>581</v>
      </c>
      <c r="F37" s="4" t="s">
        <v>694</v>
      </c>
      <c r="G37" s="4" t="s">
        <v>559</v>
      </c>
      <c r="H37" s="4" t="s">
        <v>559</v>
      </c>
      <c r="I37" s="4" t="s">
        <v>555</v>
      </c>
      <c r="J37" s="4" t="s">
        <v>550</v>
      </c>
      <c r="K37" s="5">
        <v>7723400</v>
      </c>
      <c r="L37" s="5">
        <v>6672300</v>
      </c>
      <c r="M37" s="5">
        <v>8241400</v>
      </c>
      <c r="N37" s="5">
        <v>4353100</v>
      </c>
      <c r="O37" s="5">
        <v>2439500</v>
      </c>
      <c r="P37" s="5">
        <v>2494600</v>
      </c>
      <c r="Q37" s="5">
        <v>1996600</v>
      </c>
      <c r="R37" s="5">
        <v>6193000</v>
      </c>
      <c r="S37" s="5">
        <v>3896100</v>
      </c>
      <c r="T37" s="5">
        <v>12352000</v>
      </c>
      <c r="U37" s="5">
        <v>13852000</v>
      </c>
      <c r="V37" s="5">
        <v>7538000</v>
      </c>
      <c r="W37" s="5">
        <v>6927000</v>
      </c>
      <c r="X37" s="5">
        <v>6606400</v>
      </c>
      <c r="Y37" s="5">
        <v>6000500</v>
      </c>
    </row>
    <row r="38" ht="15.6" spans="1:25">
      <c r="A38" s="4" t="s">
        <v>695</v>
      </c>
      <c r="B38" s="5">
        <v>337</v>
      </c>
      <c r="C38" s="5">
        <v>338.1</v>
      </c>
      <c r="D38" s="4" t="s">
        <v>696</v>
      </c>
      <c r="E38" s="4" t="s">
        <v>545</v>
      </c>
      <c r="F38" s="4" t="s">
        <v>697</v>
      </c>
      <c r="G38" s="4" t="s">
        <v>559</v>
      </c>
      <c r="H38" s="4" t="s">
        <v>559</v>
      </c>
      <c r="I38" s="4" t="s">
        <v>698</v>
      </c>
      <c r="J38" s="4" t="s">
        <v>550</v>
      </c>
      <c r="K38" s="5">
        <v>2237200</v>
      </c>
      <c r="L38" s="5">
        <v>2051900</v>
      </c>
      <c r="M38" s="5">
        <v>1984500</v>
      </c>
      <c r="N38" s="5">
        <v>994040</v>
      </c>
      <c r="O38" s="5">
        <v>825540</v>
      </c>
      <c r="P38" s="5">
        <v>725200</v>
      </c>
      <c r="Q38" s="5">
        <v>871850</v>
      </c>
      <c r="R38" s="5">
        <v>962010</v>
      </c>
      <c r="S38" s="5">
        <v>671450</v>
      </c>
      <c r="T38" s="5">
        <v>850180</v>
      </c>
      <c r="U38" s="5">
        <v>917060</v>
      </c>
      <c r="V38" s="5">
        <v>549360</v>
      </c>
      <c r="W38" s="5">
        <v>1191300</v>
      </c>
      <c r="X38" s="5">
        <v>1304000</v>
      </c>
      <c r="Y38" s="5">
        <v>1141500</v>
      </c>
    </row>
    <row r="39" ht="15.6" spans="1:25">
      <c r="A39" s="4" t="s">
        <v>699</v>
      </c>
      <c r="B39" s="5">
        <v>203</v>
      </c>
      <c r="C39" s="5">
        <v>202</v>
      </c>
      <c r="D39" s="4" t="s">
        <v>700</v>
      </c>
      <c r="E39" s="4" t="s">
        <v>581</v>
      </c>
      <c r="F39" s="4" t="s">
        <v>701</v>
      </c>
      <c r="G39" s="4" t="s">
        <v>559</v>
      </c>
      <c r="H39" s="4" t="s">
        <v>559</v>
      </c>
      <c r="I39" s="4" t="s">
        <v>555</v>
      </c>
      <c r="J39" s="4" t="s">
        <v>550</v>
      </c>
      <c r="K39" s="5">
        <v>132030</v>
      </c>
      <c r="L39" s="5">
        <v>90578</v>
      </c>
      <c r="M39" s="5">
        <v>137870</v>
      </c>
      <c r="N39" s="5">
        <v>15354</v>
      </c>
      <c r="O39" s="5">
        <v>22050</v>
      </c>
      <c r="P39" s="5">
        <v>11381</v>
      </c>
      <c r="Q39" s="5">
        <v>10460</v>
      </c>
      <c r="R39" s="5">
        <v>10377</v>
      </c>
      <c r="S39" s="5">
        <v>8075.9</v>
      </c>
      <c r="T39" s="5">
        <v>9</v>
      </c>
      <c r="U39" s="5">
        <v>9</v>
      </c>
      <c r="V39" s="5">
        <v>9</v>
      </c>
      <c r="W39" s="5">
        <v>40350</v>
      </c>
      <c r="X39" s="5">
        <v>41033</v>
      </c>
      <c r="Y39" s="5">
        <v>35726</v>
      </c>
    </row>
    <row r="40" ht="15.6" spans="1:25">
      <c r="A40" s="4" t="s">
        <v>702</v>
      </c>
      <c r="B40" s="5">
        <v>480.31</v>
      </c>
      <c r="C40" s="5">
        <v>479.268</v>
      </c>
      <c r="D40" s="4" t="s">
        <v>703</v>
      </c>
      <c r="E40" s="4" t="s">
        <v>581</v>
      </c>
      <c r="F40" s="4" t="s">
        <v>704</v>
      </c>
      <c r="G40" s="4" t="s">
        <v>596</v>
      </c>
      <c r="H40" s="4" t="s">
        <v>705</v>
      </c>
      <c r="I40" s="4" t="s">
        <v>555</v>
      </c>
      <c r="J40" s="4" t="s">
        <v>584</v>
      </c>
      <c r="K40" s="5">
        <v>51931</v>
      </c>
      <c r="L40" s="5">
        <v>34580</v>
      </c>
      <c r="M40" s="5">
        <v>55902</v>
      </c>
      <c r="N40" s="5">
        <v>94146</v>
      </c>
      <c r="O40" s="5">
        <v>98057</v>
      </c>
      <c r="P40" s="5">
        <v>128010</v>
      </c>
      <c r="Q40" s="5">
        <v>212290</v>
      </c>
      <c r="R40" s="5">
        <v>185040</v>
      </c>
      <c r="S40" s="5">
        <v>239920</v>
      </c>
      <c r="T40" s="5">
        <v>591970</v>
      </c>
      <c r="U40" s="5">
        <v>483590</v>
      </c>
      <c r="V40" s="5">
        <v>683700</v>
      </c>
      <c r="W40" s="5">
        <v>230500</v>
      </c>
      <c r="X40" s="5">
        <v>235030</v>
      </c>
      <c r="Y40" s="5">
        <v>216570</v>
      </c>
    </row>
    <row r="41" ht="15.6" spans="1:25">
      <c r="A41" s="4" t="s">
        <v>706</v>
      </c>
      <c r="B41" s="5">
        <v>339.1</v>
      </c>
      <c r="C41" s="5">
        <v>338.067</v>
      </c>
      <c r="D41" s="4" t="s">
        <v>707</v>
      </c>
      <c r="E41" s="4" t="s">
        <v>581</v>
      </c>
      <c r="F41" s="4" t="s">
        <v>708</v>
      </c>
      <c r="G41" s="4" t="s">
        <v>637</v>
      </c>
      <c r="H41" s="4" t="s">
        <v>638</v>
      </c>
      <c r="I41" s="4" t="s">
        <v>555</v>
      </c>
      <c r="J41" s="4" t="s">
        <v>550</v>
      </c>
      <c r="K41" s="5">
        <v>186260</v>
      </c>
      <c r="L41" s="5">
        <v>109570</v>
      </c>
      <c r="M41" s="5">
        <v>121460</v>
      </c>
      <c r="N41" s="5">
        <v>85893</v>
      </c>
      <c r="O41" s="5">
        <v>85650</v>
      </c>
      <c r="P41" s="5">
        <v>31446</v>
      </c>
      <c r="Q41" s="5">
        <v>48179</v>
      </c>
      <c r="R41" s="5">
        <v>50227</v>
      </c>
      <c r="S41" s="5">
        <v>42071</v>
      </c>
      <c r="T41" s="5">
        <v>70264</v>
      </c>
      <c r="U41" s="5">
        <v>64348</v>
      </c>
      <c r="V41" s="5">
        <v>31950</v>
      </c>
      <c r="W41" s="5">
        <v>74053</v>
      </c>
      <c r="X41" s="5">
        <v>56079</v>
      </c>
      <c r="Y41" s="5">
        <v>60079</v>
      </c>
    </row>
    <row r="42" ht="15.6" spans="1:25">
      <c r="A42" s="4" t="s">
        <v>709</v>
      </c>
      <c r="B42" s="5">
        <v>207.1</v>
      </c>
      <c r="C42" s="5">
        <v>208.064</v>
      </c>
      <c r="D42" s="4" t="s">
        <v>666</v>
      </c>
      <c r="E42" s="4" t="s">
        <v>545</v>
      </c>
      <c r="F42" s="4" t="s">
        <v>710</v>
      </c>
      <c r="G42" s="4" t="s">
        <v>559</v>
      </c>
      <c r="H42" s="4" t="s">
        <v>559</v>
      </c>
      <c r="I42" s="4" t="s">
        <v>711</v>
      </c>
      <c r="J42" s="4" t="s">
        <v>550</v>
      </c>
      <c r="K42" s="5">
        <v>278280</v>
      </c>
      <c r="L42" s="5">
        <v>30168</v>
      </c>
      <c r="M42" s="5">
        <v>118390</v>
      </c>
      <c r="N42" s="5">
        <v>5871.8</v>
      </c>
      <c r="O42" s="5">
        <v>6271.2</v>
      </c>
      <c r="P42" s="5">
        <v>1992.8</v>
      </c>
      <c r="Q42" s="5">
        <v>5099.9</v>
      </c>
      <c r="R42" s="5">
        <v>32613</v>
      </c>
      <c r="S42" s="5">
        <v>4144.7</v>
      </c>
      <c r="T42" s="5">
        <v>9</v>
      </c>
      <c r="U42" s="5">
        <v>15781</v>
      </c>
      <c r="V42" s="5">
        <v>9</v>
      </c>
      <c r="W42" s="5">
        <v>43771</v>
      </c>
      <c r="X42" s="5">
        <v>39744</v>
      </c>
      <c r="Y42" s="5">
        <v>39468</v>
      </c>
    </row>
    <row r="43" ht="15.6" spans="1:25">
      <c r="A43" s="4" t="s">
        <v>712</v>
      </c>
      <c r="B43" s="5">
        <v>333.05</v>
      </c>
      <c r="C43" s="5">
        <v>332.052</v>
      </c>
      <c r="D43" s="4" t="s">
        <v>713</v>
      </c>
      <c r="E43" s="4" t="s">
        <v>581</v>
      </c>
      <c r="F43" s="4" t="s">
        <v>714</v>
      </c>
      <c r="G43" s="4" t="s">
        <v>715</v>
      </c>
      <c r="H43" s="4" t="s">
        <v>715</v>
      </c>
      <c r="I43" s="4" t="s">
        <v>555</v>
      </c>
      <c r="J43" s="4" t="s">
        <v>550</v>
      </c>
      <c r="K43" s="5">
        <v>2961800</v>
      </c>
      <c r="L43" s="5">
        <v>4043200</v>
      </c>
      <c r="M43" s="5">
        <v>3871000</v>
      </c>
      <c r="N43" s="5">
        <v>2232800</v>
      </c>
      <c r="O43" s="5">
        <v>1990600</v>
      </c>
      <c r="P43" s="5">
        <v>928410</v>
      </c>
      <c r="Q43" s="5">
        <v>686710</v>
      </c>
      <c r="R43" s="5">
        <v>911480</v>
      </c>
      <c r="S43" s="5">
        <v>812920</v>
      </c>
      <c r="T43" s="5">
        <v>354090</v>
      </c>
      <c r="U43" s="5">
        <v>386550</v>
      </c>
      <c r="V43" s="5">
        <v>288010</v>
      </c>
      <c r="W43" s="5">
        <v>867190</v>
      </c>
      <c r="X43" s="5">
        <v>1213200</v>
      </c>
      <c r="Y43" s="5">
        <v>932290</v>
      </c>
    </row>
    <row r="44" ht="15.6" spans="1:25">
      <c r="A44" s="4" t="s">
        <v>716</v>
      </c>
      <c r="B44" s="5">
        <v>299.1</v>
      </c>
      <c r="C44" s="5">
        <v>300.1</v>
      </c>
      <c r="D44" s="4" t="s">
        <v>717</v>
      </c>
      <c r="E44" s="4" t="s">
        <v>545</v>
      </c>
      <c r="F44" s="4" t="s">
        <v>718</v>
      </c>
      <c r="G44" s="4" t="s">
        <v>570</v>
      </c>
      <c r="H44" s="4" t="s">
        <v>647</v>
      </c>
      <c r="I44" s="4" t="s">
        <v>555</v>
      </c>
      <c r="J44" s="4" t="s">
        <v>550</v>
      </c>
      <c r="K44" s="5">
        <v>857650</v>
      </c>
      <c r="L44" s="5">
        <v>326880</v>
      </c>
      <c r="M44" s="5">
        <v>421460</v>
      </c>
      <c r="N44" s="5">
        <v>254820</v>
      </c>
      <c r="O44" s="5">
        <v>236010</v>
      </c>
      <c r="P44" s="5">
        <v>269180</v>
      </c>
      <c r="Q44" s="5">
        <v>324330</v>
      </c>
      <c r="R44" s="5">
        <v>198970</v>
      </c>
      <c r="S44" s="5">
        <v>213620</v>
      </c>
      <c r="T44" s="5">
        <v>267630</v>
      </c>
      <c r="U44" s="5">
        <v>209820</v>
      </c>
      <c r="V44" s="5">
        <v>273500</v>
      </c>
      <c r="W44" s="5">
        <v>7204600</v>
      </c>
      <c r="X44" s="5">
        <v>6553000</v>
      </c>
      <c r="Y44" s="5">
        <v>7742700</v>
      </c>
    </row>
    <row r="45" ht="15.6" spans="1:25">
      <c r="A45" s="4" t="s">
        <v>719</v>
      </c>
      <c r="B45" s="5">
        <v>176.1</v>
      </c>
      <c r="C45" s="5">
        <v>175.084</v>
      </c>
      <c r="D45" s="4" t="s">
        <v>720</v>
      </c>
      <c r="E45" s="4" t="s">
        <v>581</v>
      </c>
      <c r="F45" s="4" t="s">
        <v>721</v>
      </c>
      <c r="G45" s="4" t="s">
        <v>611</v>
      </c>
      <c r="H45" s="4" t="s">
        <v>611</v>
      </c>
      <c r="I45" s="4" t="s">
        <v>722</v>
      </c>
      <c r="J45" s="4" t="s">
        <v>550</v>
      </c>
      <c r="K45" s="5">
        <v>180470</v>
      </c>
      <c r="L45" s="5">
        <v>200050</v>
      </c>
      <c r="M45" s="5">
        <v>133850</v>
      </c>
      <c r="N45" s="5">
        <v>58702</v>
      </c>
      <c r="O45" s="5">
        <v>85269</v>
      </c>
      <c r="P45" s="5">
        <v>75118</v>
      </c>
      <c r="Q45" s="5">
        <v>95144</v>
      </c>
      <c r="R45" s="5">
        <v>109940</v>
      </c>
      <c r="S45" s="5">
        <v>106780</v>
      </c>
      <c r="T45" s="5">
        <v>163820</v>
      </c>
      <c r="U45" s="5">
        <v>192000</v>
      </c>
      <c r="V45" s="5">
        <v>141220</v>
      </c>
      <c r="W45" s="5">
        <v>111580</v>
      </c>
      <c r="X45" s="5">
        <v>149470</v>
      </c>
      <c r="Y45" s="5">
        <v>170370</v>
      </c>
    </row>
    <row r="46" ht="15.6" spans="1:25">
      <c r="A46" s="4" t="s">
        <v>723</v>
      </c>
      <c r="B46" s="5">
        <v>359.3</v>
      </c>
      <c r="C46" s="5">
        <v>360.07</v>
      </c>
      <c r="D46" s="4" t="s">
        <v>724</v>
      </c>
      <c r="E46" s="4" t="s">
        <v>545</v>
      </c>
      <c r="F46" s="4" t="s">
        <v>725</v>
      </c>
      <c r="G46" s="4" t="s">
        <v>559</v>
      </c>
      <c r="H46" s="4" t="s">
        <v>559</v>
      </c>
      <c r="I46" s="4" t="s">
        <v>726</v>
      </c>
      <c r="J46" s="4" t="s">
        <v>584</v>
      </c>
      <c r="K46" s="5">
        <v>13015000</v>
      </c>
      <c r="L46" s="5">
        <v>3806400</v>
      </c>
      <c r="M46" s="5">
        <v>15594000</v>
      </c>
      <c r="N46" s="5">
        <v>2339000</v>
      </c>
      <c r="O46" s="5">
        <v>2261200</v>
      </c>
      <c r="P46" s="5">
        <v>676070</v>
      </c>
      <c r="Q46" s="5">
        <v>1081900</v>
      </c>
      <c r="R46" s="5">
        <v>9648600</v>
      </c>
      <c r="S46" s="5">
        <v>2071200</v>
      </c>
      <c r="T46" s="5">
        <v>1771600</v>
      </c>
      <c r="U46" s="5">
        <v>12509000</v>
      </c>
      <c r="V46" s="5">
        <v>1905900</v>
      </c>
      <c r="W46" s="5">
        <v>5898900</v>
      </c>
      <c r="X46" s="5">
        <v>5463600</v>
      </c>
      <c r="Y46" s="5">
        <v>5556200</v>
      </c>
    </row>
    <row r="47" ht="15.6" spans="1:25">
      <c r="A47" s="4" t="s">
        <v>727</v>
      </c>
      <c r="B47" s="5">
        <v>118.2</v>
      </c>
      <c r="C47" s="5">
        <v>117.07</v>
      </c>
      <c r="D47" s="4" t="s">
        <v>728</v>
      </c>
      <c r="E47" s="4" t="s">
        <v>581</v>
      </c>
      <c r="F47" s="4" t="s">
        <v>729</v>
      </c>
      <c r="G47" s="4" t="s">
        <v>611</v>
      </c>
      <c r="H47" s="4" t="s">
        <v>611</v>
      </c>
      <c r="I47" s="4" t="s">
        <v>730</v>
      </c>
      <c r="J47" s="4" t="s">
        <v>550</v>
      </c>
      <c r="K47" s="5">
        <v>9302.3</v>
      </c>
      <c r="L47" s="5">
        <v>6135.6</v>
      </c>
      <c r="M47" s="5">
        <v>9619.5</v>
      </c>
      <c r="N47" s="5">
        <v>16083</v>
      </c>
      <c r="O47" s="5">
        <v>24050</v>
      </c>
      <c r="P47" s="5">
        <v>20663</v>
      </c>
      <c r="Q47" s="5">
        <v>21076</v>
      </c>
      <c r="R47" s="5">
        <v>19097</v>
      </c>
      <c r="S47" s="5">
        <v>24745</v>
      </c>
      <c r="T47" s="5">
        <v>23554</v>
      </c>
      <c r="U47" s="5">
        <v>29745</v>
      </c>
      <c r="V47" s="5">
        <v>27433</v>
      </c>
      <c r="W47" s="5">
        <v>20849</v>
      </c>
      <c r="X47" s="5">
        <v>22383</v>
      </c>
      <c r="Y47" s="5">
        <v>21166</v>
      </c>
    </row>
    <row r="48" ht="15.6" spans="1:25">
      <c r="A48" s="4" t="s">
        <v>731</v>
      </c>
      <c r="B48" s="5">
        <v>577.14</v>
      </c>
      <c r="C48" s="5">
        <v>578.142</v>
      </c>
      <c r="D48" s="4" t="s">
        <v>732</v>
      </c>
      <c r="E48" s="4" t="s">
        <v>545</v>
      </c>
      <c r="F48" s="4" t="s">
        <v>733</v>
      </c>
      <c r="G48" s="4" t="s">
        <v>734</v>
      </c>
      <c r="H48" s="4" t="s">
        <v>735</v>
      </c>
      <c r="I48" s="4" t="s">
        <v>736</v>
      </c>
      <c r="J48" s="4" t="s">
        <v>584</v>
      </c>
      <c r="K48" s="5">
        <v>5631.9</v>
      </c>
      <c r="L48" s="5">
        <v>9</v>
      </c>
      <c r="M48" s="5">
        <v>9</v>
      </c>
      <c r="N48" s="5">
        <v>10358</v>
      </c>
      <c r="O48" s="5">
        <v>7500.6</v>
      </c>
      <c r="P48" s="5">
        <v>3419.7</v>
      </c>
      <c r="Q48" s="5">
        <v>7271.9</v>
      </c>
      <c r="R48" s="5">
        <v>5774.1</v>
      </c>
      <c r="S48" s="5">
        <v>5602.5</v>
      </c>
      <c r="T48" s="5">
        <v>9</v>
      </c>
      <c r="U48" s="5">
        <v>9</v>
      </c>
      <c r="V48" s="5">
        <v>9</v>
      </c>
      <c r="W48" s="5">
        <v>6331.3</v>
      </c>
      <c r="X48" s="5">
        <v>3343.4</v>
      </c>
      <c r="Y48" s="5">
        <v>3563.6</v>
      </c>
    </row>
    <row r="49" ht="15.6" spans="1:25">
      <c r="A49" s="4" t="s">
        <v>737</v>
      </c>
      <c r="B49" s="5">
        <v>353</v>
      </c>
      <c r="C49" s="5">
        <v>354.079</v>
      </c>
      <c r="D49" s="4" t="s">
        <v>605</v>
      </c>
      <c r="E49" s="4" t="s">
        <v>545</v>
      </c>
      <c r="F49" s="4" t="s">
        <v>738</v>
      </c>
      <c r="G49" s="4" t="s">
        <v>559</v>
      </c>
      <c r="H49" s="4" t="s">
        <v>559</v>
      </c>
      <c r="I49" s="4" t="s">
        <v>739</v>
      </c>
      <c r="J49" s="4" t="s">
        <v>584</v>
      </c>
      <c r="K49" s="5">
        <v>3374100</v>
      </c>
      <c r="L49" s="5">
        <v>1401200</v>
      </c>
      <c r="M49" s="5">
        <v>5622600</v>
      </c>
      <c r="N49" s="5">
        <v>1056700</v>
      </c>
      <c r="O49" s="5">
        <v>411690</v>
      </c>
      <c r="P49" s="5">
        <v>200260</v>
      </c>
      <c r="Q49" s="5">
        <v>185170</v>
      </c>
      <c r="R49" s="5">
        <v>4607900</v>
      </c>
      <c r="S49" s="5">
        <v>856860</v>
      </c>
      <c r="T49" s="5">
        <v>813730</v>
      </c>
      <c r="U49" s="5">
        <v>6275700</v>
      </c>
      <c r="V49" s="5">
        <v>762550</v>
      </c>
      <c r="W49" s="5">
        <v>2111800</v>
      </c>
      <c r="X49" s="5">
        <v>2047200</v>
      </c>
      <c r="Y49" s="5">
        <v>2036200</v>
      </c>
    </row>
    <row r="50" ht="15.6" spans="1:25">
      <c r="A50" s="4" t="s">
        <v>740</v>
      </c>
      <c r="B50" s="5">
        <v>322.4</v>
      </c>
      <c r="C50" s="5">
        <v>323.21</v>
      </c>
      <c r="D50" s="4" t="s">
        <v>741</v>
      </c>
      <c r="E50" s="4" t="s">
        <v>545</v>
      </c>
      <c r="F50" s="4" t="s">
        <v>742</v>
      </c>
      <c r="G50" s="4" t="s">
        <v>602</v>
      </c>
      <c r="H50" s="4" t="s">
        <v>602</v>
      </c>
      <c r="I50" s="4" t="s">
        <v>743</v>
      </c>
      <c r="J50" s="4" t="s">
        <v>550</v>
      </c>
      <c r="K50" s="5">
        <v>892230</v>
      </c>
      <c r="L50" s="5">
        <v>1032200</v>
      </c>
      <c r="M50" s="5">
        <v>834280</v>
      </c>
      <c r="N50" s="5">
        <v>194540</v>
      </c>
      <c r="O50" s="5">
        <v>436700</v>
      </c>
      <c r="P50" s="5">
        <v>644580</v>
      </c>
      <c r="Q50" s="5">
        <v>144410</v>
      </c>
      <c r="R50" s="5">
        <v>413330</v>
      </c>
      <c r="S50" s="5">
        <v>252930</v>
      </c>
      <c r="T50" s="5">
        <v>12234</v>
      </c>
      <c r="U50" s="5">
        <v>70732</v>
      </c>
      <c r="V50" s="5">
        <v>39020</v>
      </c>
      <c r="W50" s="5">
        <v>438800</v>
      </c>
      <c r="X50" s="5">
        <v>402040</v>
      </c>
      <c r="Y50" s="5">
        <v>384950</v>
      </c>
    </row>
    <row r="51" ht="15.6" spans="1:25">
      <c r="A51" s="4" t="s">
        <v>744</v>
      </c>
      <c r="B51" s="5">
        <v>139.1</v>
      </c>
      <c r="C51" s="5">
        <v>138.026</v>
      </c>
      <c r="D51" s="4" t="s">
        <v>564</v>
      </c>
      <c r="E51" s="4" t="s">
        <v>581</v>
      </c>
      <c r="F51" s="4" t="s">
        <v>745</v>
      </c>
      <c r="G51" s="4" t="s">
        <v>570</v>
      </c>
      <c r="H51" s="4" t="s">
        <v>647</v>
      </c>
      <c r="I51" s="4" t="s">
        <v>746</v>
      </c>
      <c r="J51" s="4" t="s">
        <v>584</v>
      </c>
      <c r="K51" s="5">
        <v>1033700</v>
      </c>
      <c r="L51" s="5">
        <v>923570</v>
      </c>
      <c r="M51" s="5">
        <v>1234800</v>
      </c>
      <c r="N51" s="5">
        <v>488650</v>
      </c>
      <c r="O51" s="5">
        <v>441700</v>
      </c>
      <c r="P51" s="5">
        <v>377870</v>
      </c>
      <c r="Q51" s="5">
        <v>434110</v>
      </c>
      <c r="R51" s="5">
        <v>715790</v>
      </c>
      <c r="S51" s="5">
        <v>526370</v>
      </c>
      <c r="T51" s="5">
        <v>431680</v>
      </c>
      <c r="U51" s="5">
        <v>675010</v>
      </c>
      <c r="V51" s="5">
        <v>459500</v>
      </c>
      <c r="W51" s="5">
        <v>646420</v>
      </c>
      <c r="X51" s="5">
        <v>729350</v>
      </c>
      <c r="Y51" s="5">
        <v>667560</v>
      </c>
    </row>
    <row r="52" ht="15.6" spans="1:25">
      <c r="A52" s="4" t="s">
        <v>747</v>
      </c>
      <c r="B52" s="5">
        <v>173.02</v>
      </c>
      <c r="C52" s="5">
        <v>174.016</v>
      </c>
      <c r="D52" s="4" t="s">
        <v>748</v>
      </c>
      <c r="E52" s="4" t="s">
        <v>545</v>
      </c>
      <c r="F52" s="4" t="s">
        <v>749</v>
      </c>
      <c r="G52" s="4" t="s">
        <v>602</v>
      </c>
      <c r="H52" s="4" t="s">
        <v>602</v>
      </c>
      <c r="I52" s="4" t="s">
        <v>750</v>
      </c>
      <c r="J52" s="4" t="s">
        <v>550</v>
      </c>
      <c r="K52" s="5">
        <v>390920</v>
      </c>
      <c r="L52" s="5">
        <v>298120</v>
      </c>
      <c r="M52" s="5">
        <v>608640</v>
      </c>
      <c r="N52" s="5">
        <v>142330</v>
      </c>
      <c r="O52" s="5">
        <v>205780</v>
      </c>
      <c r="P52" s="5">
        <v>130520</v>
      </c>
      <c r="Q52" s="5">
        <v>85062</v>
      </c>
      <c r="R52" s="5">
        <v>99508</v>
      </c>
      <c r="S52" s="5">
        <v>87428</v>
      </c>
      <c r="T52" s="5">
        <v>32315</v>
      </c>
      <c r="U52" s="5">
        <v>23618</v>
      </c>
      <c r="V52" s="5">
        <v>59699</v>
      </c>
      <c r="W52" s="5">
        <v>140580</v>
      </c>
      <c r="X52" s="5">
        <v>148820</v>
      </c>
      <c r="Y52" s="5">
        <v>161990</v>
      </c>
    </row>
    <row r="53" ht="15.6" spans="1:25">
      <c r="A53" s="4" t="s">
        <v>751</v>
      </c>
      <c r="B53" s="5">
        <v>189</v>
      </c>
      <c r="C53" s="5">
        <v>188.114</v>
      </c>
      <c r="D53" s="4" t="s">
        <v>752</v>
      </c>
      <c r="E53" s="4" t="s">
        <v>581</v>
      </c>
      <c r="F53" s="4" t="s">
        <v>753</v>
      </c>
      <c r="G53" s="4" t="s">
        <v>611</v>
      </c>
      <c r="H53" s="4" t="s">
        <v>611</v>
      </c>
      <c r="I53" s="4" t="s">
        <v>754</v>
      </c>
      <c r="J53" s="4" t="s">
        <v>550</v>
      </c>
      <c r="K53" s="5">
        <v>11461</v>
      </c>
      <c r="L53" s="5">
        <v>8431.9</v>
      </c>
      <c r="M53" s="5">
        <v>6274.2</v>
      </c>
      <c r="N53" s="5">
        <v>25720</v>
      </c>
      <c r="O53" s="5">
        <v>19920</v>
      </c>
      <c r="P53" s="5">
        <v>18812</v>
      </c>
      <c r="Q53" s="5">
        <v>58605</v>
      </c>
      <c r="R53" s="5">
        <v>48748</v>
      </c>
      <c r="S53" s="5">
        <v>47373</v>
      </c>
      <c r="T53" s="5">
        <v>233860</v>
      </c>
      <c r="U53" s="5">
        <v>317540</v>
      </c>
      <c r="V53" s="5">
        <v>279450</v>
      </c>
      <c r="W53" s="5">
        <v>68791</v>
      </c>
      <c r="X53" s="5">
        <v>119820</v>
      </c>
      <c r="Y53" s="5">
        <v>87502</v>
      </c>
    </row>
    <row r="54" ht="15.6" spans="1:25">
      <c r="A54" s="4" t="s">
        <v>755</v>
      </c>
      <c r="B54" s="5">
        <v>325.08</v>
      </c>
      <c r="C54" s="5">
        <v>324.07</v>
      </c>
      <c r="D54" s="4" t="s">
        <v>756</v>
      </c>
      <c r="E54" s="4" t="s">
        <v>581</v>
      </c>
      <c r="F54" s="4" t="s">
        <v>757</v>
      </c>
      <c r="G54" s="4" t="s">
        <v>637</v>
      </c>
      <c r="H54" s="4" t="s">
        <v>638</v>
      </c>
      <c r="I54" s="4" t="s">
        <v>758</v>
      </c>
      <c r="J54" s="4" t="s">
        <v>584</v>
      </c>
      <c r="K54" s="5">
        <v>1315800</v>
      </c>
      <c r="L54" s="5">
        <v>567190</v>
      </c>
      <c r="M54" s="5">
        <v>1622700</v>
      </c>
      <c r="N54" s="5">
        <v>263000</v>
      </c>
      <c r="O54" s="5">
        <v>202820</v>
      </c>
      <c r="P54" s="5">
        <v>90550</v>
      </c>
      <c r="Q54" s="5">
        <v>162050</v>
      </c>
      <c r="R54" s="5">
        <v>390700</v>
      </c>
      <c r="S54" s="5">
        <v>219370</v>
      </c>
      <c r="T54" s="5">
        <v>267130</v>
      </c>
      <c r="U54" s="5">
        <v>436950</v>
      </c>
      <c r="V54" s="5">
        <v>154910</v>
      </c>
      <c r="W54" s="5">
        <v>453930</v>
      </c>
      <c r="X54" s="5">
        <v>335220</v>
      </c>
      <c r="Y54" s="5">
        <v>416490</v>
      </c>
    </row>
    <row r="55" ht="15.6" spans="1:25">
      <c r="A55" s="4" t="s">
        <v>759</v>
      </c>
      <c r="B55" s="5">
        <v>517.1</v>
      </c>
      <c r="C55" s="5">
        <v>516.105</v>
      </c>
      <c r="D55" s="4" t="s">
        <v>654</v>
      </c>
      <c r="E55" s="4" t="s">
        <v>581</v>
      </c>
      <c r="F55" s="4" t="s">
        <v>760</v>
      </c>
      <c r="G55" s="4" t="s">
        <v>559</v>
      </c>
      <c r="H55" s="4" t="s">
        <v>559</v>
      </c>
      <c r="I55" s="4" t="s">
        <v>761</v>
      </c>
      <c r="J55" s="4" t="s">
        <v>584</v>
      </c>
      <c r="K55" s="5">
        <v>127070</v>
      </c>
      <c r="L55" s="5">
        <v>64998</v>
      </c>
      <c r="M55" s="5">
        <v>172310</v>
      </c>
      <c r="N55" s="5">
        <v>42139</v>
      </c>
      <c r="O55" s="5">
        <v>23370</v>
      </c>
      <c r="P55" s="5">
        <v>20709</v>
      </c>
      <c r="Q55" s="5">
        <v>19757</v>
      </c>
      <c r="R55" s="5">
        <v>208340</v>
      </c>
      <c r="S55" s="5">
        <v>49976</v>
      </c>
      <c r="T55" s="5">
        <v>40337</v>
      </c>
      <c r="U55" s="5">
        <v>330030</v>
      </c>
      <c r="V55" s="5">
        <v>87546</v>
      </c>
      <c r="W55" s="5">
        <v>100960</v>
      </c>
      <c r="X55" s="5">
        <v>117720</v>
      </c>
      <c r="Y55" s="5">
        <v>61858</v>
      </c>
    </row>
    <row r="56" ht="15.6" spans="1:25">
      <c r="A56" s="4" t="s">
        <v>762</v>
      </c>
      <c r="B56" s="5">
        <v>161.03</v>
      </c>
      <c r="C56" s="5">
        <v>162.026</v>
      </c>
      <c r="D56" s="4" t="s">
        <v>763</v>
      </c>
      <c r="E56" s="4" t="s">
        <v>545</v>
      </c>
      <c r="F56" s="4" t="s">
        <v>764</v>
      </c>
      <c r="G56" s="4" t="s">
        <v>559</v>
      </c>
      <c r="H56" s="4" t="s">
        <v>559</v>
      </c>
      <c r="I56" s="4" t="s">
        <v>765</v>
      </c>
      <c r="J56" s="4" t="s">
        <v>550</v>
      </c>
      <c r="K56" s="5">
        <v>199390</v>
      </c>
      <c r="L56" s="5">
        <v>85944</v>
      </c>
      <c r="M56" s="5">
        <v>297710</v>
      </c>
      <c r="N56" s="5">
        <v>9</v>
      </c>
      <c r="O56" s="5">
        <v>76896</v>
      </c>
      <c r="P56" s="5">
        <v>49362</v>
      </c>
      <c r="Q56" s="5">
        <v>57028</v>
      </c>
      <c r="R56" s="5">
        <v>155500</v>
      </c>
      <c r="S56" s="5">
        <v>70623</v>
      </c>
      <c r="T56" s="5">
        <v>9</v>
      </c>
      <c r="U56" s="5">
        <v>195040</v>
      </c>
      <c r="V56" s="5">
        <v>47810</v>
      </c>
      <c r="W56" s="5">
        <v>114480</v>
      </c>
      <c r="X56" s="5">
        <v>122090</v>
      </c>
      <c r="Y56" s="5">
        <v>99879</v>
      </c>
    </row>
    <row r="57" ht="15.6" spans="1:25">
      <c r="A57" s="4" t="s">
        <v>766</v>
      </c>
      <c r="B57" s="5">
        <v>413.12</v>
      </c>
      <c r="C57" s="5">
        <v>414.113</v>
      </c>
      <c r="D57" s="4" t="s">
        <v>767</v>
      </c>
      <c r="E57" s="4" t="s">
        <v>545</v>
      </c>
      <c r="F57" s="4" t="s">
        <v>768</v>
      </c>
      <c r="G57" s="4" t="s">
        <v>559</v>
      </c>
      <c r="H57" s="4" t="s">
        <v>559</v>
      </c>
      <c r="I57" s="4" t="s">
        <v>555</v>
      </c>
      <c r="J57" s="4" t="s">
        <v>550</v>
      </c>
      <c r="K57" s="5">
        <v>5301.5</v>
      </c>
      <c r="L57" s="5">
        <v>7327.5</v>
      </c>
      <c r="M57" s="5">
        <v>5074.2</v>
      </c>
      <c r="N57" s="5">
        <v>9</v>
      </c>
      <c r="O57" s="5">
        <v>3280.5</v>
      </c>
      <c r="P57" s="5">
        <v>1910.8</v>
      </c>
      <c r="Q57" s="5">
        <v>9</v>
      </c>
      <c r="R57" s="5">
        <v>3338.3</v>
      </c>
      <c r="S57" s="5">
        <v>9348.2</v>
      </c>
      <c r="T57" s="5">
        <v>9</v>
      </c>
      <c r="U57" s="5">
        <v>7391.2</v>
      </c>
      <c r="V57" s="5">
        <v>9</v>
      </c>
      <c r="W57" s="5">
        <v>4126.7</v>
      </c>
      <c r="X57" s="5">
        <v>5139.5</v>
      </c>
      <c r="Y57" s="5">
        <v>3169.6</v>
      </c>
    </row>
    <row r="58" ht="15.6" spans="1:25">
      <c r="A58" s="4" t="s">
        <v>769</v>
      </c>
      <c r="B58" s="5">
        <v>515.12</v>
      </c>
      <c r="C58" s="5">
        <v>516.105</v>
      </c>
      <c r="D58" s="4" t="s">
        <v>654</v>
      </c>
      <c r="E58" s="4" t="s">
        <v>545</v>
      </c>
      <c r="F58" s="4" t="s">
        <v>770</v>
      </c>
      <c r="G58" s="4" t="s">
        <v>559</v>
      </c>
      <c r="H58" s="4" t="s">
        <v>559</v>
      </c>
      <c r="I58" s="4" t="s">
        <v>771</v>
      </c>
      <c r="J58" s="4" t="s">
        <v>550</v>
      </c>
      <c r="K58" s="5">
        <v>967100</v>
      </c>
      <c r="L58" s="5">
        <v>632450</v>
      </c>
      <c r="M58" s="5">
        <v>1048500</v>
      </c>
      <c r="N58" s="5">
        <v>570520</v>
      </c>
      <c r="O58" s="5">
        <v>308250</v>
      </c>
      <c r="P58" s="5">
        <v>162420</v>
      </c>
      <c r="Q58" s="5">
        <v>133360</v>
      </c>
      <c r="R58" s="5">
        <v>2217600</v>
      </c>
      <c r="S58" s="5">
        <v>559640</v>
      </c>
      <c r="T58" s="5">
        <v>574100</v>
      </c>
      <c r="U58" s="5">
        <v>4872200</v>
      </c>
      <c r="V58" s="5">
        <v>783560</v>
      </c>
      <c r="W58" s="5">
        <v>1029500</v>
      </c>
      <c r="X58" s="5">
        <v>975800</v>
      </c>
      <c r="Y58" s="5">
        <v>945970</v>
      </c>
    </row>
    <row r="59" ht="15.6" spans="1:25">
      <c r="A59" s="4" t="s">
        <v>772</v>
      </c>
      <c r="B59" s="5">
        <v>515.12</v>
      </c>
      <c r="C59" s="5">
        <v>516.105</v>
      </c>
      <c r="D59" s="4" t="s">
        <v>654</v>
      </c>
      <c r="E59" s="4" t="s">
        <v>545</v>
      </c>
      <c r="F59" s="4" t="s">
        <v>773</v>
      </c>
      <c r="G59" s="4" t="s">
        <v>559</v>
      </c>
      <c r="H59" s="4" t="s">
        <v>559</v>
      </c>
      <c r="I59" s="4" t="s">
        <v>774</v>
      </c>
      <c r="J59" s="4" t="s">
        <v>550</v>
      </c>
      <c r="K59" s="5">
        <v>909260</v>
      </c>
      <c r="L59" s="5">
        <v>515640</v>
      </c>
      <c r="M59" s="5">
        <v>1136700</v>
      </c>
      <c r="N59" s="5">
        <v>628400</v>
      </c>
      <c r="O59" s="5">
        <v>280980</v>
      </c>
      <c r="P59" s="5">
        <v>153160</v>
      </c>
      <c r="Q59" s="5">
        <v>156470</v>
      </c>
      <c r="R59" s="5">
        <v>1990600</v>
      </c>
      <c r="S59" s="5">
        <v>538650</v>
      </c>
      <c r="T59" s="5">
        <v>640910</v>
      </c>
      <c r="U59" s="5">
        <v>3839000</v>
      </c>
      <c r="V59" s="5">
        <v>924040</v>
      </c>
      <c r="W59" s="5">
        <v>1081900</v>
      </c>
      <c r="X59" s="5">
        <v>1115500</v>
      </c>
      <c r="Y59" s="5">
        <v>907090</v>
      </c>
    </row>
    <row r="60" ht="15.6" spans="1:25">
      <c r="A60" s="4" t="s">
        <v>775</v>
      </c>
      <c r="B60" s="5">
        <v>337.09</v>
      </c>
      <c r="C60" s="5">
        <v>338.085</v>
      </c>
      <c r="D60" s="4" t="s">
        <v>696</v>
      </c>
      <c r="E60" s="4" t="s">
        <v>545</v>
      </c>
      <c r="F60" s="4" t="s">
        <v>776</v>
      </c>
      <c r="G60" s="4" t="s">
        <v>559</v>
      </c>
      <c r="H60" s="4" t="s">
        <v>559</v>
      </c>
      <c r="I60" s="4" t="s">
        <v>777</v>
      </c>
      <c r="J60" s="4" t="s">
        <v>584</v>
      </c>
      <c r="K60" s="5">
        <v>12117000</v>
      </c>
      <c r="L60" s="5">
        <v>13511000</v>
      </c>
      <c r="M60" s="5">
        <v>12050000</v>
      </c>
      <c r="N60" s="5">
        <v>7338500</v>
      </c>
      <c r="O60" s="5">
        <v>5178600</v>
      </c>
      <c r="P60" s="5">
        <v>5335400</v>
      </c>
      <c r="Q60" s="5">
        <v>5083800</v>
      </c>
      <c r="R60" s="5">
        <v>11230000</v>
      </c>
      <c r="S60" s="5">
        <v>7453300</v>
      </c>
      <c r="T60" s="5">
        <v>14128000</v>
      </c>
      <c r="U60" s="5">
        <v>17142000</v>
      </c>
      <c r="V60" s="5">
        <v>10489000</v>
      </c>
      <c r="W60" s="5">
        <v>10548000</v>
      </c>
      <c r="X60" s="5">
        <v>10012000</v>
      </c>
      <c r="Y60" s="5">
        <v>9982300</v>
      </c>
    </row>
    <row r="61" ht="15.6" spans="1:25">
      <c r="A61" s="4" t="s">
        <v>778</v>
      </c>
      <c r="B61" s="5">
        <v>285.1</v>
      </c>
      <c r="C61" s="5">
        <v>286.09</v>
      </c>
      <c r="D61" s="4" t="s">
        <v>779</v>
      </c>
      <c r="E61" s="4" t="s">
        <v>545</v>
      </c>
      <c r="F61" s="4" t="s">
        <v>780</v>
      </c>
      <c r="G61" s="4" t="s">
        <v>559</v>
      </c>
      <c r="H61" s="4" t="s">
        <v>559</v>
      </c>
      <c r="I61" s="4" t="s">
        <v>555</v>
      </c>
      <c r="J61" s="4" t="s">
        <v>550</v>
      </c>
      <c r="K61" s="5">
        <v>202940</v>
      </c>
      <c r="L61" s="5">
        <v>181450</v>
      </c>
      <c r="M61" s="5">
        <v>234710</v>
      </c>
      <c r="N61" s="5">
        <v>107790</v>
      </c>
      <c r="O61" s="5">
        <v>104080</v>
      </c>
      <c r="P61" s="5">
        <v>90991</v>
      </c>
      <c r="Q61" s="5">
        <v>108040</v>
      </c>
      <c r="R61" s="5">
        <v>121170</v>
      </c>
      <c r="S61" s="5">
        <v>108370</v>
      </c>
      <c r="T61" s="5">
        <v>84361</v>
      </c>
      <c r="U61" s="5">
        <v>96214</v>
      </c>
      <c r="V61" s="5">
        <v>93361</v>
      </c>
      <c r="W61" s="5">
        <v>142280</v>
      </c>
      <c r="X61" s="5">
        <v>106780</v>
      </c>
      <c r="Y61" s="5">
        <v>118070</v>
      </c>
    </row>
    <row r="62" ht="15.6" spans="1:25">
      <c r="A62" s="4" t="s">
        <v>781</v>
      </c>
      <c r="B62" s="5">
        <v>437.1</v>
      </c>
      <c r="C62" s="5">
        <v>438.096</v>
      </c>
      <c r="D62" s="4" t="s">
        <v>782</v>
      </c>
      <c r="E62" s="4" t="s">
        <v>545</v>
      </c>
      <c r="F62" s="4" t="s">
        <v>783</v>
      </c>
      <c r="G62" s="4" t="s">
        <v>559</v>
      </c>
      <c r="H62" s="4" t="s">
        <v>559</v>
      </c>
      <c r="I62" s="4" t="s">
        <v>555</v>
      </c>
      <c r="J62" s="4" t="s">
        <v>550</v>
      </c>
      <c r="K62" s="5">
        <v>27079000</v>
      </c>
      <c r="L62" s="5">
        <v>17430000</v>
      </c>
      <c r="M62" s="5">
        <v>17336000</v>
      </c>
      <c r="N62" s="5">
        <v>6125200</v>
      </c>
      <c r="O62" s="5">
        <v>5908600</v>
      </c>
      <c r="P62" s="5">
        <v>3042200</v>
      </c>
      <c r="Q62" s="5">
        <v>5243700</v>
      </c>
      <c r="R62" s="5">
        <v>10880000</v>
      </c>
      <c r="S62" s="5">
        <v>4662400</v>
      </c>
      <c r="T62" s="5">
        <v>16605000</v>
      </c>
      <c r="U62" s="5">
        <v>18178000</v>
      </c>
      <c r="V62" s="5">
        <v>8126700</v>
      </c>
      <c r="W62" s="5">
        <v>10694000</v>
      </c>
      <c r="X62" s="5">
        <v>10803000</v>
      </c>
      <c r="Y62" s="5">
        <v>10284000</v>
      </c>
    </row>
    <row r="63" ht="15.6" spans="1:25">
      <c r="A63" s="4" t="s">
        <v>784</v>
      </c>
      <c r="B63" s="5">
        <v>329.1</v>
      </c>
      <c r="C63" s="5">
        <v>330.061</v>
      </c>
      <c r="D63" s="4" t="s">
        <v>785</v>
      </c>
      <c r="E63" s="4" t="s">
        <v>545</v>
      </c>
      <c r="F63" s="4" t="s">
        <v>786</v>
      </c>
      <c r="G63" s="4" t="s">
        <v>559</v>
      </c>
      <c r="H63" s="4" t="s">
        <v>559</v>
      </c>
      <c r="I63" s="4" t="s">
        <v>787</v>
      </c>
      <c r="J63" s="4" t="s">
        <v>584</v>
      </c>
      <c r="K63" s="5">
        <v>616900</v>
      </c>
      <c r="L63" s="5">
        <v>280520</v>
      </c>
      <c r="M63" s="5">
        <v>452150</v>
      </c>
      <c r="N63" s="5">
        <v>81826</v>
      </c>
      <c r="O63" s="5">
        <v>73000</v>
      </c>
      <c r="P63" s="5">
        <v>26077</v>
      </c>
      <c r="Q63" s="5">
        <v>57484</v>
      </c>
      <c r="R63" s="5">
        <v>208110</v>
      </c>
      <c r="S63" s="5">
        <v>72475</v>
      </c>
      <c r="T63" s="5">
        <v>101490</v>
      </c>
      <c r="U63" s="5">
        <v>206890</v>
      </c>
      <c r="V63" s="5">
        <v>64470</v>
      </c>
      <c r="W63" s="5">
        <v>206070</v>
      </c>
      <c r="X63" s="5">
        <v>200200</v>
      </c>
      <c r="Y63" s="5">
        <v>196350</v>
      </c>
    </row>
    <row r="64" ht="15.6" spans="1:25">
      <c r="A64" s="4" t="s">
        <v>788</v>
      </c>
      <c r="B64" s="5">
        <v>179.03</v>
      </c>
      <c r="C64" s="5">
        <v>180.035</v>
      </c>
      <c r="D64" s="4" t="s">
        <v>670</v>
      </c>
      <c r="E64" s="4" t="s">
        <v>545</v>
      </c>
      <c r="F64" s="4" t="s">
        <v>789</v>
      </c>
      <c r="G64" s="4" t="s">
        <v>559</v>
      </c>
      <c r="H64" s="4" t="s">
        <v>559</v>
      </c>
      <c r="I64" s="4" t="s">
        <v>790</v>
      </c>
      <c r="J64" s="4" t="s">
        <v>584</v>
      </c>
      <c r="K64" s="5">
        <v>48503000</v>
      </c>
      <c r="L64" s="5">
        <v>33606000</v>
      </c>
      <c r="M64" s="5">
        <v>49076000</v>
      </c>
      <c r="N64" s="5">
        <v>20997000</v>
      </c>
      <c r="O64" s="5">
        <v>24318000</v>
      </c>
      <c r="P64" s="5">
        <v>11504000</v>
      </c>
      <c r="Q64" s="5">
        <v>16881000</v>
      </c>
      <c r="R64" s="5">
        <v>36884000</v>
      </c>
      <c r="S64" s="5">
        <v>20704000</v>
      </c>
      <c r="T64" s="5">
        <v>23530000</v>
      </c>
      <c r="U64" s="5">
        <v>35728000</v>
      </c>
      <c r="V64" s="5">
        <v>19983000</v>
      </c>
      <c r="W64" s="5">
        <v>30395000</v>
      </c>
      <c r="X64" s="5">
        <v>31878000</v>
      </c>
      <c r="Y64" s="5">
        <v>30425000</v>
      </c>
    </row>
    <row r="65" ht="15.6" spans="1:25">
      <c r="A65" s="4" t="s">
        <v>791</v>
      </c>
      <c r="B65" s="5">
        <v>521.13</v>
      </c>
      <c r="C65" s="5">
        <v>522.114</v>
      </c>
      <c r="D65" s="4" t="s">
        <v>792</v>
      </c>
      <c r="E65" s="4" t="s">
        <v>545</v>
      </c>
      <c r="F65" s="4" t="s">
        <v>793</v>
      </c>
      <c r="G65" s="4" t="s">
        <v>559</v>
      </c>
      <c r="H65" s="4" t="s">
        <v>559</v>
      </c>
      <c r="I65" s="4" t="s">
        <v>555</v>
      </c>
      <c r="J65" s="4" t="s">
        <v>550</v>
      </c>
      <c r="K65" s="5">
        <v>568080</v>
      </c>
      <c r="L65" s="5">
        <v>301540</v>
      </c>
      <c r="M65" s="5">
        <v>588430</v>
      </c>
      <c r="N65" s="5">
        <v>162030</v>
      </c>
      <c r="O65" s="5">
        <v>122480</v>
      </c>
      <c r="P65" s="5">
        <v>97267</v>
      </c>
      <c r="Q65" s="5">
        <v>130610</v>
      </c>
      <c r="R65" s="5">
        <v>419010</v>
      </c>
      <c r="S65" s="5">
        <v>138610</v>
      </c>
      <c r="T65" s="5">
        <v>246720</v>
      </c>
      <c r="U65" s="5">
        <v>524360</v>
      </c>
      <c r="V65" s="5">
        <v>171070</v>
      </c>
      <c r="W65" s="5">
        <v>365240</v>
      </c>
      <c r="X65" s="5">
        <v>358170</v>
      </c>
      <c r="Y65" s="5">
        <v>241550</v>
      </c>
    </row>
    <row r="66" ht="15.6" spans="1:25">
      <c r="A66" s="4" t="s">
        <v>794</v>
      </c>
      <c r="B66" s="5">
        <v>315.08</v>
      </c>
      <c r="C66" s="5">
        <v>314.067</v>
      </c>
      <c r="D66" s="4" t="s">
        <v>795</v>
      </c>
      <c r="E66" s="4" t="s">
        <v>581</v>
      </c>
      <c r="F66" s="4" t="s">
        <v>796</v>
      </c>
      <c r="G66" s="4" t="s">
        <v>570</v>
      </c>
      <c r="H66" s="4" t="s">
        <v>797</v>
      </c>
      <c r="I66" s="4" t="s">
        <v>798</v>
      </c>
      <c r="J66" s="4" t="s">
        <v>550</v>
      </c>
      <c r="K66" s="5">
        <v>4462.5</v>
      </c>
      <c r="L66" s="5">
        <v>4511.6</v>
      </c>
      <c r="M66" s="5">
        <v>7920.4</v>
      </c>
      <c r="N66" s="5">
        <v>9</v>
      </c>
      <c r="O66" s="5">
        <v>9</v>
      </c>
      <c r="P66" s="5">
        <v>9</v>
      </c>
      <c r="Q66" s="5">
        <v>2662.1</v>
      </c>
      <c r="R66" s="5">
        <v>3480</v>
      </c>
      <c r="S66" s="5">
        <v>2935.6</v>
      </c>
      <c r="T66" s="5">
        <v>9</v>
      </c>
      <c r="U66" s="5">
        <v>40502</v>
      </c>
      <c r="V66" s="5">
        <v>9</v>
      </c>
      <c r="W66" s="5">
        <v>9918.7</v>
      </c>
      <c r="X66" s="5">
        <v>6408.6</v>
      </c>
      <c r="Y66" s="5">
        <v>5881.6</v>
      </c>
    </row>
    <row r="67" ht="15.6" spans="1:25">
      <c r="A67" s="4" t="s">
        <v>799</v>
      </c>
      <c r="B67" s="5">
        <v>269.1</v>
      </c>
      <c r="C67" s="5">
        <v>268.081</v>
      </c>
      <c r="D67" s="4" t="s">
        <v>800</v>
      </c>
      <c r="E67" s="4" t="s">
        <v>581</v>
      </c>
      <c r="F67" s="4" t="s">
        <v>801</v>
      </c>
      <c r="G67" s="4" t="s">
        <v>559</v>
      </c>
      <c r="H67" s="4" t="s">
        <v>559</v>
      </c>
      <c r="I67" s="4" t="s">
        <v>555</v>
      </c>
      <c r="J67" s="4" t="s">
        <v>550</v>
      </c>
      <c r="K67" s="5">
        <v>102240</v>
      </c>
      <c r="L67" s="5">
        <v>84745</v>
      </c>
      <c r="M67" s="5">
        <v>121240</v>
      </c>
      <c r="N67" s="5">
        <v>48511</v>
      </c>
      <c r="O67" s="5">
        <v>43690</v>
      </c>
      <c r="P67" s="5">
        <v>23190</v>
      </c>
      <c r="Q67" s="5">
        <v>26900</v>
      </c>
      <c r="R67" s="5">
        <v>61433</v>
      </c>
      <c r="S67" s="5">
        <v>48728</v>
      </c>
      <c r="T67" s="5">
        <v>48809</v>
      </c>
      <c r="U67" s="5">
        <v>45920</v>
      </c>
      <c r="V67" s="5">
        <v>47093</v>
      </c>
      <c r="W67" s="5">
        <v>52581</v>
      </c>
      <c r="X67" s="5">
        <v>72878</v>
      </c>
      <c r="Y67" s="5">
        <v>46427</v>
      </c>
    </row>
    <row r="68" ht="15.6" spans="1:25">
      <c r="A68" s="4" t="s">
        <v>802</v>
      </c>
      <c r="B68" s="5">
        <v>269.1</v>
      </c>
      <c r="C68" s="5">
        <v>268.081</v>
      </c>
      <c r="D68" s="4" t="s">
        <v>800</v>
      </c>
      <c r="E68" s="4" t="s">
        <v>581</v>
      </c>
      <c r="F68" s="4" t="s">
        <v>803</v>
      </c>
      <c r="G68" s="4" t="s">
        <v>559</v>
      </c>
      <c r="H68" s="4" t="s">
        <v>559</v>
      </c>
      <c r="I68" s="4" t="s">
        <v>555</v>
      </c>
      <c r="J68" s="4" t="s">
        <v>550</v>
      </c>
      <c r="K68" s="5">
        <v>191720</v>
      </c>
      <c r="L68" s="5">
        <v>193590</v>
      </c>
      <c r="M68" s="5">
        <v>279150</v>
      </c>
      <c r="N68" s="5">
        <v>96755</v>
      </c>
      <c r="O68" s="5">
        <v>67837</v>
      </c>
      <c r="P68" s="5">
        <v>51145</v>
      </c>
      <c r="Q68" s="5">
        <v>76182</v>
      </c>
      <c r="R68" s="5">
        <v>68759</v>
      </c>
      <c r="S68" s="5">
        <v>69484</v>
      </c>
      <c r="T68" s="5">
        <v>85352</v>
      </c>
      <c r="U68" s="5">
        <v>121650</v>
      </c>
      <c r="V68" s="5">
        <v>60339</v>
      </c>
      <c r="W68" s="5">
        <v>75901</v>
      </c>
      <c r="X68" s="5">
        <v>105020</v>
      </c>
      <c r="Y68" s="5">
        <v>101900</v>
      </c>
    </row>
    <row r="69" ht="15.6" spans="1:25">
      <c r="A69" s="4" t="s">
        <v>804</v>
      </c>
      <c r="B69" s="5">
        <v>445.14</v>
      </c>
      <c r="C69" s="5">
        <v>444.122</v>
      </c>
      <c r="D69" s="4" t="s">
        <v>805</v>
      </c>
      <c r="E69" s="4" t="s">
        <v>581</v>
      </c>
      <c r="F69" s="4" t="s">
        <v>806</v>
      </c>
      <c r="G69" s="4" t="s">
        <v>559</v>
      </c>
      <c r="H69" s="4" t="s">
        <v>559</v>
      </c>
      <c r="I69" s="4" t="s">
        <v>807</v>
      </c>
      <c r="J69" s="4" t="s">
        <v>550</v>
      </c>
      <c r="K69" s="5">
        <v>139040</v>
      </c>
      <c r="L69" s="5">
        <v>132120</v>
      </c>
      <c r="M69" s="5">
        <v>170820</v>
      </c>
      <c r="N69" s="5">
        <v>13286</v>
      </c>
      <c r="O69" s="5">
        <v>31011</v>
      </c>
      <c r="P69" s="5">
        <v>21959</v>
      </c>
      <c r="Q69" s="5">
        <v>14721</v>
      </c>
      <c r="R69" s="5">
        <v>46626</v>
      </c>
      <c r="S69" s="5">
        <v>145200</v>
      </c>
      <c r="T69" s="5">
        <v>12316</v>
      </c>
      <c r="U69" s="5">
        <v>27393</v>
      </c>
      <c r="V69" s="5">
        <v>15345</v>
      </c>
      <c r="W69" s="5">
        <v>66814</v>
      </c>
      <c r="X69" s="5">
        <v>66431</v>
      </c>
      <c r="Y69" s="5">
        <v>74273</v>
      </c>
    </row>
    <row r="70" ht="15.6" spans="1:25">
      <c r="A70" s="4" t="s">
        <v>808</v>
      </c>
      <c r="B70" s="5">
        <v>339.1</v>
      </c>
      <c r="C70" s="5">
        <v>338.085</v>
      </c>
      <c r="D70" s="4" t="s">
        <v>696</v>
      </c>
      <c r="E70" s="4" t="s">
        <v>581</v>
      </c>
      <c r="F70" s="4" t="s">
        <v>809</v>
      </c>
      <c r="G70" s="4" t="s">
        <v>559</v>
      </c>
      <c r="H70" s="4" t="s">
        <v>559</v>
      </c>
      <c r="I70" s="4" t="s">
        <v>555</v>
      </c>
      <c r="J70" s="4" t="s">
        <v>584</v>
      </c>
      <c r="K70" s="5">
        <v>11965000</v>
      </c>
      <c r="L70" s="5">
        <v>12537000</v>
      </c>
      <c r="M70" s="5">
        <v>13547000</v>
      </c>
      <c r="N70" s="5">
        <v>5742700</v>
      </c>
      <c r="O70" s="5">
        <v>5424400</v>
      </c>
      <c r="P70" s="5">
        <v>3908900</v>
      </c>
      <c r="Q70" s="5">
        <v>4766600</v>
      </c>
      <c r="R70" s="5">
        <v>6267100</v>
      </c>
      <c r="S70" s="5">
        <v>4528000</v>
      </c>
      <c r="T70" s="5">
        <v>5151600</v>
      </c>
      <c r="U70" s="5">
        <v>7657600</v>
      </c>
      <c r="V70" s="5">
        <v>3437100</v>
      </c>
      <c r="W70" s="5">
        <v>6792100</v>
      </c>
      <c r="X70" s="5">
        <v>7547600</v>
      </c>
      <c r="Y70" s="5">
        <v>7768600</v>
      </c>
    </row>
    <row r="71" ht="15.6" spans="1:25">
      <c r="A71" s="4" t="s">
        <v>810</v>
      </c>
      <c r="B71" s="5">
        <v>447.12</v>
      </c>
      <c r="C71" s="5">
        <v>446.102</v>
      </c>
      <c r="D71" s="4" t="s">
        <v>591</v>
      </c>
      <c r="E71" s="4" t="s">
        <v>581</v>
      </c>
      <c r="F71" s="4" t="s">
        <v>811</v>
      </c>
      <c r="G71" s="4" t="s">
        <v>570</v>
      </c>
      <c r="H71" s="4" t="s">
        <v>797</v>
      </c>
      <c r="I71" s="4" t="s">
        <v>555</v>
      </c>
      <c r="J71" s="4" t="s">
        <v>550</v>
      </c>
      <c r="K71" s="5">
        <v>26859</v>
      </c>
      <c r="L71" s="5">
        <v>15506</v>
      </c>
      <c r="M71" s="5">
        <v>16136</v>
      </c>
      <c r="N71" s="5">
        <v>8122.4</v>
      </c>
      <c r="O71" s="5">
        <v>5941</v>
      </c>
      <c r="P71" s="5">
        <v>5815</v>
      </c>
      <c r="Q71" s="5">
        <v>5773.6</v>
      </c>
      <c r="R71" s="5">
        <v>8933.4</v>
      </c>
      <c r="S71" s="5">
        <v>6722</v>
      </c>
      <c r="T71" s="5">
        <v>8862.8</v>
      </c>
      <c r="U71" s="5">
        <v>10413</v>
      </c>
      <c r="V71" s="5">
        <v>3095.5</v>
      </c>
      <c r="W71" s="5">
        <v>12165</v>
      </c>
      <c r="X71" s="5">
        <v>10871</v>
      </c>
      <c r="Y71" s="5">
        <v>10757</v>
      </c>
    </row>
    <row r="72" ht="16.35" spans="1:25">
      <c r="A72" s="6" t="s">
        <v>812</v>
      </c>
      <c r="B72" s="7">
        <v>447.13</v>
      </c>
      <c r="C72" s="7">
        <v>446.102</v>
      </c>
      <c r="D72" s="6" t="s">
        <v>591</v>
      </c>
      <c r="E72" s="6" t="s">
        <v>581</v>
      </c>
      <c r="F72" s="6" t="s">
        <v>813</v>
      </c>
      <c r="G72" s="6" t="s">
        <v>570</v>
      </c>
      <c r="H72" s="6" t="s">
        <v>797</v>
      </c>
      <c r="I72" s="6" t="s">
        <v>814</v>
      </c>
      <c r="J72" s="6" t="s">
        <v>550</v>
      </c>
      <c r="K72" s="7">
        <v>48476</v>
      </c>
      <c r="L72" s="7">
        <v>30942</v>
      </c>
      <c r="M72" s="7">
        <v>39091</v>
      </c>
      <c r="N72" s="7">
        <v>10928</v>
      </c>
      <c r="O72" s="7">
        <v>12432</v>
      </c>
      <c r="P72" s="7">
        <v>4494.9</v>
      </c>
      <c r="Q72" s="7">
        <v>10900</v>
      </c>
      <c r="R72" s="7">
        <v>16687</v>
      </c>
      <c r="S72" s="7">
        <v>9408.3</v>
      </c>
      <c r="T72" s="7">
        <v>11314</v>
      </c>
      <c r="U72" s="7">
        <v>11277</v>
      </c>
      <c r="V72" s="7">
        <v>9124.2</v>
      </c>
      <c r="W72" s="7">
        <v>19838</v>
      </c>
      <c r="X72" s="7">
        <v>23549</v>
      </c>
      <c r="Y72" s="7">
        <v>15743</v>
      </c>
    </row>
    <row r="75" ht="18.75" spans="1:25">
      <c r="A75" s="8" t="s">
        <v>815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</row>
    <row r="76" spans="1:25">
      <c r="A76" s="10" t="s">
        <v>518</v>
      </c>
      <c r="B76" s="11" t="s">
        <v>519</v>
      </c>
      <c r="C76" s="11" t="s">
        <v>520</v>
      </c>
      <c r="D76" s="11" t="s">
        <v>521</v>
      </c>
      <c r="E76" s="11" t="s">
        <v>522</v>
      </c>
      <c r="F76" s="11" t="s">
        <v>523</v>
      </c>
      <c r="G76" s="11" t="s">
        <v>524</v>
      </c>
      <c r="H76" s="11" t="s">
        <v>525</v>
      </c>
      <c r="I76" s="11" t="s">
        <v>526</v>
      </c>
      <c r="J76" s="11" t="s">
        <v>527</v>
      </c>
      <c r="K76" s="11" t="s">
        <v>816</v>
      </c>
      <c r="L76" s="11" t="s">
        <v>817</v>
      </c>
      <c r="M76" s="11" t="s">
        <v>818</v>
      </c>
      <c r="N76" s="11" t="s">
        <v>819</v>
      </c>
      <c r="O76" s="11" t="s">
        <v>820</v>
      </c>
      <c r="P76" s="11" t="s">
        <v>821</v>
      </c>
      <c r="Q76" s="11" t="s">
        <v>822</v>
      </c>
      <c r="R76" s="11" t="s">
        <v>823</v>
      </c>
      <c r="S76" s="11" t="s">
        <v>824</v>
      </c>
      <c r="T76" s="11" t="s">
        <v>825</v>
      </c>
      <c r="U76" s="11" t="s">
        <v>826</v>
      </c>
      <c r="V76" s="11" t="s">
        <v>827</v>
      </c>
      <c r="W76" s="11" t="s">
        <v>540</v>
      </c>
      <c r="X76" s="11" t="s">
        <v>541</v>
      </c>
      <c r="Y76" s="11" t="s">
        <v>542</v>
      </c>
    </row>
    <row r="77" spans="1:25">
      <c r="A77" s="10" t="s">
        <v>828</v>
      </c>
      <c r="B77" s="12">
        <v>329.09</v>
      </c>
      <c r="C77" s="12">
        <v>330.095</v>
      </c>
      <c r="D77" s="10" t="s">
        <v>829</v>
      </c>
      <c r="E77" s="10" t="s">
        <v>545</v>
      </c>
      <c r="F77" s="10" t="s">
        <v>830</v>
      </c>
      <c r="G77" s="10" t="s">
        <v>559</v>
      </c>
      <c r="H77" s="10" t="s">
        <v>559</v>
      </c>
      <c r="I77" s="10" t="s">
        <v>555</v>
      </c>
      <c r="J77" s="10" t="s">
        <v>550</v>
      </c>
      <c r="K77" s="12">
        <v>718650</v>
      </c>
      <c r="L77" s="12">
        <v>651440</v>
      </c>
      <c r="M77" s="12">
        <v>858200</v>
      </c>
      <c r="N77" s="12">
        <v>1200600</v>
      </c>
      <c r="O77" s="12">
        <v>1280100</v>
      </c>
      <c r="P77" s="12">
        <v>1209600</v>
      </c>
      <c r="Q77" s="12">
        <v>2358400</v>
      </c>
      <c r="R77" s="12">
        <v>1912200</v>
      </c>
      <c r="S77" s="12">
        <v>2204300</v>
      </c>
      <c r="T77" s="12">
        <v>6650500</v>
      </c>
      <c r="U77" s="12">
        <v>7013100</v>
      </c>
      <c r="V77" s="12">
        <v>9147200</v>
      </c>
      <c r="W77" s="12">
        <v>3132100</v>
      </c>
      <c r="X77" s="12">
        <v>3309900</v>
      </c>
      <c r="Y77" s="12">
        <v>2920400</v>
      </c>
    </row>
    <row r="78" spans="1:25">
      <c r="A78" s="10" t="s">
        <v>831</v>
      </c>
      <c r="B78" s="12">
        <v>463.12</v>
      </c>
      <c r="C78" s="12">
        <v>462.116</v>
      </c>
      <c r="D78" s="10" t="s">
        <v>832</v>
      </c>
      <c r="E78" s="10" t="s">
        <v>581</v>
      </c>
      <c r="F78" s="10" t="s">
        <v>833</v>
      </c>
      <c r="G78" s="10" t="s">
        <v>570</v>
      </c>
      <c r="H78" s="10" t="s">
        <v>578</v>
      </c>
      <c r="I78" s="10" t="s">
        <v>555</v>
      </c>
      <c r="J78" s="10" t="s">
        <v>550</v>
      </c>
      <c r="K78" s="12">
        <v>38900</v>
      </c>
      <c r="L78" s="12">
        <v>60108</v>
      </c>
      <c r="M78" s="12">
        <v>58371</v>
      </c>
      <c r="N78" s="12">
        <v>38132</v>
      </c>
      <c r="O78" s="12">
        <v>26447</v>
      </c>
      <c r="P78" s="12">
        <v>15646</v>
      </c>
      <c r="Q78" s="12">
        <v>14720</v>
      </c>
      <c r="R78" s="12">
        <v>29452</v>
      </c>
      <c r="S78" s="12">
        <v>22007</v>
      </c>
      <c r="T78" s="12">
        <v>20272</v>
      </c>
      <c r="U78" s="12">
        <v>24927</v>
      </c>
      <c r="V78" s="12">
        <v>13011</v>
      </c>
      <c r="W78" s="12">
        <v>31247</v>
      </c>
      <c r="X78" s="12">
        <v>27511</v>
      </c>
      <c r="Y78" s="12">
        <v>32433</v>
      </c>
    </row>
    <row r="79" spans="1:25">
      <c r="A79" s="10" t="s">
        <v>543</v>
      </c>
      <c r="B79" s="12">
        <v>471.35</v>
      </c>
      <c r="C79" s="12">
        <v>472.355</v>
      </c>
      <c r="D79" s="10" t="s">
        <v>544</v>
      </c>
      <c r="E79" s="10" t="s">
        <v>545</v>
      </c>
      <c r="F79" s="10" t="s">
        <v>546</v>
      </c>
      <c r="G79" s="10" t="s">
        <v>547</v>
      </c>
      <c r="H79" s="10" t="s">
        <v>548</v>
      </c>
      <c r="I79" s="10" t="s">
        <v>549</v>
      </c>
      <c r="J79" s="10" t="s">
        <v>550</v>
      </c>
      <c r="K79" s="12">
        <v>11882</v>
      </c>
      <c r="L79" s="12">
        <v>10715</v>
      </c>
      <c r="M79" s="12">
        <v>10830</v>
      </c>
      <c r="N79" s="12">
        <v>9</v>
      </c>
      <c r="O79" s="12">
        <v>3659.8</v>
      </c>
      <c r="P79" s="12">
        <v>9</v>
      </c>
      <c r="Q79" s="12">
        <v>9</v>
      </c>
      <c r="R79" s="12">
        <v>9</v>
      </c>
      <c r="S79" s="12">
        <v>9</v>
      </c>
      <c r="T79" s="12">
        <v>9</v>
      </c>
      <c r="U79" s="12">
        <v>9</v>
      </c>
      <c r="V79" s="12">
        <v>9</v>
      </c>
      <c r="W79" s="12">
        <v>3209.8</v>
      </c>
      <c r="X79" s="12">
        <v>4362.2</v>
      </c>
      <c r="Y79" s="12">
        <v>3306.5</v>
      </c>
    </row>
    <row r="80" spans="1:25">
      <c r="A80" s="10" t="s">
        <v>551</v>
      </c>
      <c r="B80" s="12">
        <v>373.17</v>
      </c>
      <c r="C80" s="12">
        <v>374.173</v>
      </c>
      <c r="D80" s="10" t="s">
        <v>552</v>
      </c>
      <c r="E80" s="10" t="s">
        <v>545</v>
      </c>
      <c r="F80" s="10" t="s">
        <v>553</v>
      </c>
      <c r="G80" s="10" t="s">
        <v>554</v>
      </c>
      <c r="H80" s="10" t="s">
        <v>554</v>
      </c>
      <c r="I80" s="10" t="s">
        <v>555</v>
      </c>
      <c r="J80" s="10" t="s">
        <v>550</v>
      </c>
      <c r="K80" s="12">
        <v>638130</v>
      </c>
      <c r="L80" s="12">
        <v>349420</v>
      </c>
      <c r="M80" s="12">
        <v>595930</v>
      </c>
      <c r="N80" s="12">
        <v>195710</v>
      </c>
      <c r="O80" s="12">
        <v>235810</v>
      </c>
      <c r="P80" s="12">
        <v>87597</v>
      </c>
      <c r="Q80" s="12">
        <v>151020</v>
      </c>
      <c r="R80" s="12">
        <v>322850</v>
      </c>
      <c r="S80" s="12">
        <v>175720</v>
      </c>
      <c r="T80" s="12">
        <v>250310</v>
      </c>
      <c r="U80" s="12">
        <v>415780</v>
      </c>
      <c r="V80" s="12">
        <v>195970</v>
      </c>
      <c r="W80" s="12">
        <v>286300</v>
      </c>
      <c r="X80" s="12">
        <v>297870</v>
      </c>
      <c r="Y80" s="12">
        <v>287230</v>
      </c>
    </row>
    <row r="81" spans="1:25">
      <c r="A81" s="10" t="s">
        <v>556</v>
      </c>
      <c r="B81" s="12">
        <v>501.11</v>
      </c>
      <c r="C81" s="12">
        <v>502.091</v>
      </c>
      <c r="D81" s="10" t="s">
        <v>557</v>
      </c>
      <c r="E81" s="10" t="s">
        <v>545</v>
      </c>
      <c r="F81" s="10" t="s">
        <v>558</v>
      </c>
      <c r="G81" s="10" t="s">
        <v>559</v>
      </c>
      <c r="H81" s="10" t="s">
        <v>559</v>
      </c>
      <c r="I81" s="10" t="s">
        <v>555</v>
      </c>
      <c r="J81" s="10" t="s">
        <v>550</v>
      </c>
      <c r="K81" s="12">
        <v>164780</v>
      </c>
      <c r="L81" s="12">
        <v>119150</v>
      </c>
      <c r="M81" s="12">
        <v>170020</v>
      </c>
      <c r="N81" s="12">
        <v>75146</v>
      </c>
      <c r="O81" s="12">
        <v>56446</v>
      </c>
      <c r="P81" s="12">
        <v>19007</v>
      </c>
      <c r="Q81" s="12">
        <v>32806</v>
      </c>
      <c r="R81" s="12">
        <v>98738</v>
      </c>
      <c r="S81" s="12">
        <v>50200</v>
      </c>
      <c r="T81" s="12">
        <v>53430</v>
      </c>
      <c r="U81" s="12">
        <v>134890</v>
      </c>
      <c r="V81" s="12">
        <v>59738</v>
      </c>
      <c r="W81" s="12">
        <v>68928</v>
      </c>
      <c r="X81" s="12">
        <v>71933</v>
      </c>
      <c r="Y81" s="12">
        <v>77761</v>
      </c>
    </row>
    <row r="82" spans="1:25">
      <c r="A82" s="10" t="s">
        <v>834</v>
      </c>
      <c r="B82" s="12">
        <v>309.06</v>
      </c>
      <c r="C82" s="12">
        <v>310.069</v>
      </c>
      <c r="D82" s="10" t="s">
        <v>835</v>
      </c>
      <c r="E82" s="10" t="s">
        <v>545</v>
      </c>
      <c r="F82" s="10" t="s">
        <v>836</v>
      </c>
      <c r="G82" s="10" t="s">
        <v>559</v>
      </c>
      <c r="H82" s="10" t="s">
        <v>559</v>
      </c>
      <c r="I82" s="10" t="s">
        <v>555</v>
      </c>
      <c r="J82" s="10" t="s">
        <v>550</v>
      </c>
      <c r="K82" s="12">
        <v>41859</v>
      </c>
      <c r="L82" s="12">
        <v>29212</v>
      </c>
      <c r="M82" s="12">
        <v>42940</v>
      </c>
      <c r="N82" s="12">
        <v>29381</v>
      </c>
      <c r="O82" s="12">
        <v>13606</v>
      </c>
      <c r="P82" s="12">
        <v>18786</v>
      </c>
      <c r="Q82" s="12">
        <v>16777</v>
      </c>
      <c r="R82" s="12">
        <v>19513</v>
      </c>
      <c r="S82" s="12">
        <v>15603</v>
      </c>
      <c r="T82" s="12">
        <v>22553</v>
      </c>
      <c r="U82" s="12">
        <v>25767</v>
      </c>
      <c r="V82" s="12">
        <v>16796</v>
      </c>
      <c r="W82" s="12">
        <v>16917</v>
      </c>
      <c r="X82" s="12">
        <v>18366</v>
      </c>
      <c r="Y82" s="12">
        <v>21197</v>
      </c>
    </row>
    <row r="83" spans="1:25">
      <c r="A83" s="10" t="s">
        <v>572</v>
      </c>
      <c r="B83" s="12">
        <v>253.04</v>
      </c>
      <c r="C83" s="12">
        <v>254.043</v>
      </c>
      <c r="D83" s="10" t="s">
        <v>573</v>
      </c>
      <c r="E83" s="10" t="s">
        <v>545</v>
      </c>
      <c r="F83" s="10" t="s">
        <v>574</v>
      </c>
      <c r="G83" s="10" t="s">
        <v>559</v>
      </c>
      <c r="H83" s="10" t="s">
        <v>559</v>
      </c>
      <c r="I83" s="10" t="s">
        <v>555</v>
      </c>
      <c r="J83" s="10" t="s">
        <v>550</v>
      </c>
      <c r="K83" s="12">
        <v>734140</v>
      </c>
      <c r="L83" s="12">
        <v>636980</v>
      </c>
      <c r="M83" s="12">
        <v>612370</v>
      </c>
      <c r="N83" s="12">
        <v>184070</v>
      </c>
      <c r="O83" s="12">
        <v>172690</v>
      </c>
      <c r="P83" s="12">
        <v>154400</v>
      </c>
      <c r="Q83" s="12">
        <v>121430</v>
      </c>
      <c r="R83" s="12">
        <v>156050</v>
      </c>
      <c r="S83" s="12">
        <v>164610</v>
      </c>
      <c r="T83" s="12">
        <v>201120</v>
      </c>
      <c r="U83" s="12">
        <v>340880</v>
      </c>
      <c r="V83" s="12">
        <v>200870</v>
      </c>
      <c r="W83" s="12">
        <v>337920</v>
      </c>
      <c r="X83" s="12">
        <v>281220</v>
      </c>
      <c r="Y83" s="12">
        <v>309960</v>
      </c>
    </row>
    <row r="84" spans="1:25">
      <c r="A84" s="10" t="s">
        <v>837</v>
      </c>
      <c r="B84" s="12">
        <v>641.16</v>
      </c>
      <c r="C84" s="12">
        <v>640.164</v>
      </c>
      <c r="D84" s="10" t="s">
        <v>838</v>
      </c>
      <c r="E84" s="10" t="s">
        <v>581</v>
      </c>
      <c r="F84" s="10" t="s">
        <v>839</v>
      </c>
      <c r="G84" s="10" t="s">
        <v>570</v>
      </c>
      <c r="H84" s="10" t="s">
        <v>571</v>
      </c>
      <c r="I84" s="10" t="s">
        <v>555</v>
      </c>
      <c r="J84" s="10" t="s">
        <v>584</v>
      </c>
      <c r="K84" s="12">
        <v>10205</v>
      </c>
      <c r="L84" s="12">
        <v>10425</v>
      </c>
      <c r="M84" s="12">
        <v>5185.6</v>
      </c>
      <c r="N84" s="12">
        <v>13643</v>
      </c>
      <c r="O84" s="12">
        <v>14223</v>
      </c>
      <c r="P84" s="12">
        <v>15217</v>
      </c>
      <c r="Q84" s="12">
        <v>18199</v>
      </c>
      <c r="R84" s="12">
        <v>23747</v>
      </c>
      <c r="S84" s="12">
        <v>18513</v>
      </c>
      <c r="T84" s="12">
        <v>46081</v>
      </c>
      <c r="U84" s="12">
        <v>46356</v>
      </c>
      <c r="V84" s="12">
        <v>31258</v>
      </c>
      <c r="W84" s="12">
        <v>19912</v>
      </c>
      <c r="X84" s="12">
        <v>23970</v>
      </c>
      <c r="Y84" s="12">
        <v>21215</v>
      </c>
    </row>
    <row r="85" spans="1:25">
      <c r="A85" s="10" t="s">
        <v>575</v>
      </c>
      <c r="B85" s="12">
        <v>595.13</v>
      </c>
      <c r="C85" s="12">
        <v>596.138</v>
      </c>
      <c r="D85" s="10" t="s">
        <v>576</v>
      </c>
      <c r="E85" s="10" t="s">
        <v>545</v>
      </c>
      <c r="F85" s="10" t="s">
        <v>577</v>
      </c>
      <c r="G85" s="10" t="s">
        <v>570</v>
      </c>
      <c r="H85" s="10" t="s">
        <v>578</v>
      </c>
      <c r="I85" s="10" t="s">
        <v>555</v>
      </c>
      <c r="J85" s="10" t="s">
        <v>550</v>
      </c>
      <c r="K85" s="12">
        <v>138520</v>
      </c>
      <c r="L85" s="12">
        <v>119680</v>
      </c>
      <c r="M85" s="12">
        <v>168540</v>
      </c>
      <c r="N85" s="12">
        <v>67911</v>
      </c>
      <c r="O85" s="12">
        <v>86737</v>
      </c>
      <c r="P85" s="12">
        <v>37783</v>
      </c>
      <c r="Q85" s="12">
        <v>58300</v>
      </c>
      <c r="R85" s="12">
        <v>85081</v>
      </c>
      <c r="S85" s="12">
        <v>53674</v>
      </c>
      <c r="T85" s="12">
        <v>47711</v>
      </c>
      <c r="U85" s="12">
        <v>45301</v>
      </c>
      <c r="V85" s="12">
        <v>102640</v>
      </c>
      <c r="W85" s="12">
        <v>84463</v>
      </c>
      <c r="X85" s="12">
        <v>93604</v>
      </c>
      <c r="Y85" s="12">
        <v>76791</v>
      </c>
    </row>
    <row r="86" spans="1:25">
      <c r="A86" s="10" t="s">
        <v>840</v>
      </c>
      <c r="B86" s="12">
        <v>463.12</v>
      </c>
      <c r="C86" s="12">
        <v>462.116</v>
      </c>
      <c r="D86" s="10" t="s">
        <v>832</v>
      </c>
      <c r="E86" s="10" t="s">
        <v>581</v>
      </c>
      <c r="F86" s="10" t="s">
        <v>841</v>
      </c>
      <c r="G86" s="10" t="s">
        <v>570</v>
      </c>
      <c r="H86" s="10" t="s">
        <v>578</v>
      </c>
      <c r="I86" s="10" t="s">
        <v>555</v>
      </c>
      <c r="J86" s="10" t="s">
        <v>550</v>
      </c>
      <c r="K86" s="12">
        <v>28593</v>
      </c>
      <c r="L86" s="12">
        <v>65428</v>
      </c>
      <c r="M86" s="12">
        <v>54135</v>
      </c>
      <c r="N86" s="12">
        <v>37868</v>
      </c>
      <c r="O86" s="12">
        <v>23886</v>
      </c>
      <c r="P86" s="12">
        <v>17476</v>
      </c>
      <c r="Q86" s="12">
        <v>17661</v>
      </c>
      <c r="R86" s="12">
        <v>19474</v>
      </c>
      <c r="S86" s="12">
        <v>18657</v>
      </c>
      <c r="T86" s="12">
        <v>22805</v>
      </c>
      <c r="U86" s="12">
        <v>25342</v>
      </c>
      <c r="V86" s="12">
        <v>14901</v>
      </c>
      <c r="W86" s="12">
        <v>28918</v>
      </c>
      <c r="X86" s="12">
        <v>28715</v>
      </c>
      <c r="Y86" s="12">
        <v>29010</v>
      </c>
    </row>
    <row r="87" spans="1:25">
      <c r="A87" s="10" t="s">
        <v>842</v>
      </c>
      <c r="B87" s="12">
        <v>449.11</v>
      </c>
      <c r="C87" s="12">
        <v>450.116</v>
      </c>
      <c r="D87" s="10" t="s">
        <v>843</v>
      </c>
      <c r="E87" s="10" t="s">
        <v>545</v>
      </c>
      <c r="F87" s="10" t="s">
        <v>844</v>
      </c>
      <c r="G87" s="10" t="s">
        <v>570</v>
      </c>
      <c r="H87" s="10" t="s">
        <v>797</v>
      </c>
      <c r="I87" s="10" t="s">
        <v>845</v>
      </c>
      <c r="J87" s="10" t="s">
        <v>550</v>
      </c>
      <c r="K87" s="12">
        <v>293220</v>
      </c>
      <c r="L87" s="12">
        <v>257630</v>
      </c>
      <c r="M87" s="12">
        <v>248220</v>
      </c>
      <c r="N87" s="12">
        <v>397010</v>
      </c>
      <c r="O87" s="12">
        <v>419520</v>
      </c>
      <c r="P87" s="12">
        <v>671850</v>
      </c>
      <c r="Q87" s="12">
        <v>683560</v>
      </c>
      <c r="R87" s="12">
        <v>429930</v>
      </c>
      <c r="S87" s="12">
        <v>609300</v>
      </c>
      <c r="T87" s="12">
        <v>1659400</v>
      </c>
      <c r="U87" s="12">
        <v>2188300</v>
      </c>
      <c r="V87" s="12">
        <v>1860400</v>
      </c>
      <c r="W87" s="12">
        <v>770740</v>
      </c>
      <c r="X87" s="12">
        <v>726190</v>
      </c>
      <c r="Y87" s="12">
        <v>783910</v>
      </c>
    </row>
    <row r="88" spans="1:25">
      <c r="A88" s="10" t="s">
        <v>846</v>
      </c>
      <c r="B88" s="12">
        <v>579.18</v>
      </c>
      <c r="C88" s="12">
        <v>580.18</v>
      </c>
      <c r="D88" s="10" t="s">
        <v>847</v>
      </c>
      <c r="E88" s="10" t="s">
        <v>545</v>
      </c>
      <c r="F88" s="10" t="s">
        <v>848</v>
      </c>
      <c r="G88" s="10" t="s">
        <v>570</v>
      </c>
      <c r="H88" s="10" t="s">
        <v>797</v>
      </c>
      <c r="I88" s="10" t="s">
        <v>849</v>
      </c>
      <c r="J88" s="10" t="s">
        <v>550</v>
      </c>
      <c r="K88" s="12">
        <v>207100</v>
      </c>
      <c r="L88" s="12">
        <v>233830</v>
      </c>
      <c r="M88" s="12">
        <v>177830</v>
      </c>
      <c r="N88" s="12">
        <v>351900</v>
      </c>
      <c r="O88" s="12">
        <v>345390</v>
      </c>
      <c r="P88" s="12">
        <v>344010</v>
      </c>
      <c r="Q88" s="12">
        <v>497660</v>
      </c>
      <c r="R88" s="12">
        <v>546070</v>
      </c>
      <c r="S88" s="12">
        <v>496350</v>
      </c>
      <c r="T88" s="12">
        <v>372310</v>
      </c>
      <c r="U88" s="12">
        <v>487090</v>
      </c>
      <c r="V88" s="12">
        <v>256340</v>
      </c>
      <c r="W88" s="12">
        <v>349620</v>
      </c>
      <c r="X88" s="12">
        <v>343920</v>
      </c>
      <c r="Y88" s="12">
        <v>399060</v>
      </c>
    </row>
    <row r="89" spans="1:25">
      <c r="A89" s="10" t="s">
        <v>850</v>
      </c>
      <c r="B89" s="12">
        <v>311.22</v>
      </c>
      <c r="C89" s="12">
        <v>312.208</v>
      </c>
      <c r="D89" s="10" t="s">
        <v>851</v>
      </c>
      <c r="E89" s="10" t="s">
        <v>545</v>
      </c>
      <c r="F89" s="10" t="s">
        <v>852</v>
      </c>
      <c r="G89" s="10" t="s">
        <v>596</v>
      </c>
      <c r="H89" s="10" t="s">
        <v>616</v>
      </c>
      <c r="I89" s="10" t="s">
        <v>555</v>
      </c>
      <c r="J89" s="10" t="s">
        <v>550</v>
      </c>
      <c r="K89" s="12">
        <v>703040</v>
      </c>
      <c r="L89" s="12">
        <v>580210</v>
      </c>
      <c r="M89" s="12">
        <v>758330</v>
      </c>
      <c r="N89" s="12">
        <v>298050</v>
      </c>
      <c r="O89" s="12">
        <v>362620</v>
      </c>
      <c r="P89" s="12">
        <v>381350</v>
      </c>
      <c r="Q89" s="12">
        <v>195720</v>
      </c>
      <c r="R89" s="12">
        <v>176370</v>
      </c>
      <c r="S89" s="12">
        <v>317870</v>
      </c>
      <c r="T89" s="12">
        <v>89030</v>
      </c>
      <c r="U89" s="12">
        <v>129510</v>
      </c>
      <c r="V89" s="12">
        <v>132460</v>
      </c>
      <c r="W89" s="12">
        <v>360560</v>
      </c>
      <c r="X89" s="12">
        <v>329960</v>
      </c>
      <c r="Y89" s="12">
        <v>313370</v>
      </c>
    </row>
    <row r="90" spans="1:25">
      <c r="A90" s="10" t="s">
        <v>853</v>
      </c>
      <c r="B90" s="12">
        <v>295.23</v>
      </c>
      <c r="C90" s="12">
        <v>296.214</v>
      </c>
      <c r="D90" s="10" t="s">
        <v>854</v>
      </c>
      <c r="E90" s="10" t="s">
        <v>545</v>
      </c>
      <c r="F90" s="10" t="s">
        <v>855</v>
      </c>
      <c r="G90" s="10" t="s">
        <v>596</v>
      </c>
      <c r="H90" s="10" t="s">
        <v>616</v>
      </c>
      <c r="I90" s="10" t="s">
        <v>856</v>
      </c>
      <c r="J90" s="10" t="s">
        <v>584</v>
      </c>
      <c r="K90" s="12">
        <v>808330</v>
      </c>
      <c r="L90" s="12">
        <v>708210</v>
      </c>
      <c r="M90" s="12">
        <v>755370</v>
      </c>
      <c r="N90" s="12">
        <v>445240</v>
      </c>
      <c r="O90" s="12">
        <v>461180</v>
      </c>
      <c r="P90" s="12">
        <v>393070</v>
      </c>
      <c r="Q90" s="12">
        <v>270100</v>
      </c>
      <c r="R90" s="12">
        <v>260470</v>
      </c>
      <c r="S90" s="12">
        <v>355430</v>
      </c>
      <c r="T90" s="12">
        <v>172460</v>
      </c>
      <c r="U90" s="12">
        <v>215180</v>
      </c>
      <c r="V90" s="12">
        <v>218410</v>
      </c>
      <c r="W90" s="12">
        <v>455120</v>
      </c>
      <c r="X90" s="12">
        <v>408550</v>
      </c>
      <c r="Y90" s="12">
        <v>418050</v>
      </c>
    </row>
    <row r="91" spans="1:25">
      <c r="A91" s="10" t="s">
        <v>857</v>
      </c>
      <c r="B91" s="12">
        <v>295.23</v>
      </c>
      <c r="C91" s="12">
        <v>296.214</v>
      </c>
      <c r="D91" s="10" t="s">
        <v>854</v>
      </c>
      <c r="E91" s="10" t="s">
        <v>545</v>
      </c>
      <c r="F91" s="10" t="s">
        <v>858</v>
      </c>
      <c r="G91" s="10" t="s">
        <v>596</v>
      </c>
      <c r="H91" s="10" t="s">
        <v>616</v>
      </c>
      <c r="I91" s="10" t="s">
        <v>859</v>
      </c>
      <c r="J91" s="10" t="s">
        <v>584</v>
      </c>
      <c r="K91" s="12">
        <v>757580</v>
      </c>
      <c r="L91" s="12">
        <v>695150</v>
      </c>
      <c r="M91" s="12">
        <v>754970</v>
      </c>
      <c r="N91" s="12">
        <v>431180</v>
      </c>
      <c r="O91" s="12">
        <v>455550</v>
      </c>
      <c r="P91" s="12">
        <v>413920</v>
      </c>
      <c r="Q91" s="12">
        <v>272880</v>
      </c>
      <c r="R91" s="12">
        <v>246740</v>
      </c>
      <c r="S91" s="12">
        <v>348720</v>
      </c>
      <c r="T91" s="12">
        <v>174510</v>
      </c>
      <c r="U91" s="12">
        <v>191190</v>
      </c>
      <c r="V91" s="12">
        <v>200270</v>
      </c>
      <c r="W91" s="12">
        <v>424420</v>
      </c>
      <c r="X91" s="12">
        <v>410170</v>
      </c>
      <c r="Y91" s="12">
        <v>414550</v>
      </c>
    </row>
    <row r="92" spans="1:25">
      <c r="A92" s="10" t="s">
        <v>585</v>
      </c>
      <c r="B92" s="12">
        <v>833.23</v>
      </c>
      <c r="C92" s="12">
        <v>834.238</v>
      </c>
      <c r="D92" s="10" t="s">
        <v>586</v>
      </c>
      <c r="E92" s="10" t="s">
        <v>545</v>
      </c>
      <c r="F92" s="10" t="s">
        <v>587</v>
      </c>
      <c r="G92" s="10" t="s">
        <v>588</v>
      </c>
      <c r="H92" s="10" t="s">
        <v>589</v>
      </c>
      <c r="I92" s="10" t="s">
        <v>555</v>
      </c>
      <c r="J92" s="10" t="s">
        <v>550</v>
      </c>
      <c r="K92" s="12">
        <v>17064</v>
      </c>
      <c r="L92" s="12">
        <v>16508</v>
      </c>
      <c r="M92" s="12">
        <v>7881.6</v>
      </c>
      <c r="N92" s="12">
        <v>31441</v>
      </c>
      <c r="O92" s="12">
        <v>33390</v>
      </c>
      <c r="P92" s="12">
        <v>24802</v>
      </c>
      <c r="Q92" s="12">
        <v>28038</v>
      </c>
      <c r="R92" s="12">
        <v>31797</v>
      </c>
      <c r="S92" s="12">
        <v>32929</v>
      </c>
      <c r="T92" s="12">
        <v>42895</v>
      </c>
      <c r="U92" s="12">
        <v>50811</v>
      </c>
      <c r="V92" s="12">
        <v>33640</v>
      </c>
      <c r="W92" s="12">
        <v>34035</v>
      </c>
      <c r="X92" s="12">
        <v>25041</v>
      </c>
      <c r="Y92" s="12">
        <v>32604</v>
      </c>
    </row>
    <row r="93" spans="1:25">
      <c r="A93" s="10" t="s">
        <v>590</v>
      </c>
      <c r="B93" s="12">
        <v>445.11</v>
      </c>
      <c r="C93" s="12">
        <v>446.121</v>
      </c>
      <c r="D93" s="10" t="s">
        <v>591</v>
      </c>
      <c r="E93" s="10" t="s">
        <v>545</v>
      </c>
      <c r="F93" s="10" t="s">
        <v>592</v>
      </c>
      <c r="G93" s="10" t="s">
        <v>588</v>
      </c>
      <c r="H93" s="10" t="s">
        <v>589</v>
      </c>
      <c r="I93" s="10" t="s">
        <v>555</v>
      </c>
      <c r="J93" s="10" t="s">
        <v>550</v>
      </c>
      <c r="K93" s="12">
        <v>68884</v>
      </c>
      <c r="L93" s="12">
        <v>25496</v>
      </c>
      <c r="M93" s="12">
        <v>47205</v>
      </c>
      <c r="N93" s="12">
        <v>9794.5</v>
      </c>
      <c r="O93" s="12">
        <v>13253</v>
      </c>
      <c r="P93" s="12">
        <v>5670.5</v>
      </c>
      <c r="Q93" s="12">
        <v>9212.8</v>
      </c>
      <c r="R93" s="12">
        <v>10811</v>
      </c>
      <c r="S93" s="12">
        <v>11128</v>
      </c>
      <c r="T93" s="12">
        <v>10230</v>
      </c>
      <c r="U93" s="12">
        <v>12639</v>
      </c>
      <c r="V93" s="12">
        <v>4825.2</v>
      </c>
      <c r="W93" s="12">
        <v>18511</v>
      </c>
      <c r="X93" s="12">
        <v>17512</v>
      </c>
      <c r="Y93" s="12">
        <v>21928</v>
      </c>
    </row>
    <row r="94" spans="1:25">
      <c r="A94" s="10" t="s">
        <v>860</v>
      </c>
      <c r="B94" s="12">
        <v>133.05</v>
      </c>
      <c r="C94" s="12">
        <v>132.046</v>
      </c>
      <c r="D94" s="10" t="s">
        <v>861</v>
      </c>
      <c r="E94" s="10" t="s">
        <v>581</v>
      </c>
      <c r="F94" s="10" t="s">
        <v>862</v>
      </c>
      <c r="G94" s="10" t="s">
        <v>611</v>
      </c>
      <c r="H94" s="10" t="s">
        <v>611</v>
      </c>
      <c r="I94" s="10" t="s">
        <v>863</v>
      </c>
      <c r="J94" s="10" t="s">
        <v>550</v>
      </c>
      <c r="K94" s="12">
        <v>74413</v>
      </c>
      <c r="L94" s="12">
        <v>43797</v>
      </c>
      <c r="M94" s="12">
        <v>48506</v>
      </c>
      <c r="N94" s="12">
        <v>72072</v>
      </c>
      <c r="O94" s="12">
        <v>56519</v>
      </c>
      <c r="P94" s="12">
        <v>96152</v>
      </c>
      <c r="Q94" s="12">
        <v>1621000</v>
      </c>
      <c r="R94" s="12">
        <v>365030</v>
      </c>
      <c r="S94" s="12">
        <v>720200</v>
      </c>
      <c r="T94" s="12">
        <v>17064000</v>
      </c>
      <c r="U94" s="12">
        <v>22032000</v>
      </c>
      <c r="V94" s="12">
        <v>19418000</v>
      </c>
      <c r="W94" s="12">
        <v>6380400</v>
      </c>
      <c r="X94" s="12">
        <v>7611400</v>
      </c>
      <c r="Y94" s="12">
        <v>6598700</v>
      </c>
    </row>
    <row r="95" spans="1:25">
      <c r="A95" s="10" t="s">
        <v>864</v>
      </c>
      <c r="B95" s="12">
        <v>146.1</v>
      </c>
      <c r="C95" s="12">
        <v>145.047</v>
      </c>
      <c r="D95" s="10" t="s">
        <v>865</v>
      </c>
      <c r="E95" s="10" t="s">
        <v>581</v>
      </c>
      <c r="F95" s="10" t="s">
        <v>866</v>
      </c>
      <c r="G95" s="10" t="s">
        <v>867</v>
      </c>
      <c r="H95" s="10" t="s">
        <v>868</v>
      </c>
      <c r="I95" s="10" t="s">
        <v>869</v>
      </c>
      <c r="J95" s="10" t="s">
        <v>584</v>
      </c>
      <c r="K95" s="12">
        <v>164430</v>
      </c>
      <c r="L95" s="12">
        <v>186230</v>
      </c>
      <c r="M95" s="12">
        <v>241380</v>
      </c>
      <c r="N95" s="12">
        <v>264730</v>
      </c>
      <c r="O95" s="12">
        <v>282560</v>
      </c>
      <c r="P95" s="12">
        <v>407720</v>
      </c>
      <c r="Q95" s="12">
        <v>726970</v>
      </c>
      <c r="R95" s="12">
        <v>281130</v>
      </c>
      <c r="S95" s="12">
        <v>447970</v>
      </c>
      <c r="T95" s="12">
        <v>510060</v>
      </c>
      <c r="U95" s="12">
        <v>805110</v>
      </c>
      <c r="V95" s="12">
        <v>699680</v>
      </c>
      <c r="W95" s="12">
        <v>433870</v>
      </c>
      <c r="X95" s="12">
        <v>495060</v>
      </c>
      <c r="Y95" s="12">
        <v>447100</v>
      </c>
    </row>
    <row r="96" spans="1:25">
      <c r="A96" s="10" t="s">
        <v>593</v>
      </c>
      <c r="B96" s="12">
        <v>258.11</v>
      </c>
      <c r="C96" s="12">
        <v>257.103</v>
      </c>
      <c r="D96" s="10" t="s">
        <v>594</v>
      </c>
      <c r="E96" s="10" t="s">
        <v>581</v>
      </c>
      <c r="F96" s="10" t="s">
        <v>595</v>
      </c>
      <c r="G96" s="10" t="s">
        <v>596</v>
      </c>
      <c r="H96" s="10" t="s">
        <v>597</v>
      </c>
      <c r="I96" s="10" t="s">
        <v>598</v>
      </c>
      <c r="J96" s="10" t="s">
        <v>584</v>
      </c>
      <c r="K96" s="12">
        <v>54944</v>
      </c>
      <c r="L96" s="12">
        <v>18889</v>
      </c>
      <c r="M96" s="12">
        <v>29975</v>
      </c>
      <c r="N96" s="12">
        <v>810220</v>
      </c>
      <c r="O96" s="12">
        <v>622370</v>
      </c>
      <c r="P96" s="12">
        <v>361160</v>
      </c>
      <c r="Q96" s="12">
        <v>2251300</v>
      </c>
      <c r="R96" s="12">
        <v>3245100</v>
      </c>
      <c r="S96" s="12">
        <v>1384600</v>
      </c>
      <c r="T96" s="12">
        <v>1440800</v>
      </c>
      <c r="U96" s="12">
        <v>1976900</v>
      </c>
      <c r="V96" s="12">
        <v>2023200</v>
      </c>
      <c r="W96" s="12">
        <v>1072700</v>
      </c>
      <c r="X96" s="12">
        <v>1380100</v>
      </c>
      <c r="Y96" s="12">
        <v>1264700</v>
      </c>
    </row>
    <row r="97" spans="1:25">
      <c r="A97" s="10" t="s">
        <v>599</v>
      </c>
      <c r="B97" s="12">
        <v>173.05</v>
      </c>
      <c r="C97" s="12">
        <v>174.044</v>
      </c>
      <c r="D97" s="10" t="s">
        <v>600</v>
      </c>
      <c r="E97" s="10" t="s">
        <v>545</v>
      </c>
      <c r="F97" s="10" t="s">
        <v>601</v>
      </c>
      <c r="G97" s="10" t="s">
        <v>602</v>
      </c>
      <c r="H97" s="10" t="s">
        <v>602</v>
      </c>
      <c r="I97" s="10" t="s">
        <v>603</v>
      </c>
      <c r="J97" s="10" t="s">
        <v>550</v>
      </c>
      <c r="K97" s="12">
        <v>976990</v>
      </c>
      <c r="L97" s="12">
        <v>933220</v>
      </c>
      <c r="M97" s="12">
        <v>1650500</v>
      </c>
      <c r="N97" s="12">
        <v>400940</v>
      </c>
      <c r="O97" s="12">
        <v>484830</v>
      </c>
      <c r="P97" s="12">
        <v>350470</v>
      </c>
      <c r="Q97" s="12">
        <v>223840</v>
      </c>
      <c r="R97" s="12">
        <v>292430</v>
      </c>
      <c r="S97" s="12">
        <v>228260</v>
      </c>
      <c r="T97" s="12">
        <v>83797</v>
      </c>
      <c r="U97" s="12">
        <v>86956</v>
      </c>
      <c r="V97" s="12">
        <v>148850</v>
      </c>
      <c r="W97" s="12">
        <v>403220</v>
      </c>
      <c r="X97" s="12">
        <v>412350</v>
      </c>
      <c r="Y97" s="12">
        <v>447730</v>
      </c>
    </row>
    <row r="98" spans="1:25">
      <c r="A98" s="10" t="s">
        <v>870</v>
      </c>
      <c r="B98" s="12">
        <v>163.05</v>
      </c>
      <c r="C98" s="12">
        <v>164.041</v>
      </c>
      <c r="D98" s="10" t="s">
        <v>871</v>
      </c>
      <c r="E98" s="10" t="s">
        <v>545</v>
      </c>
      <c r="F98" s="10" t="s">
        <v>872</v>
      </c>
      <c r="G98" s="10" t="s">
        <v>602</v>
      </c>
      <c r="H98" s="10" t="s">
        <v>602</v>
      </c>
      <c r="I98" s="10" t="s">
        <v>873</v>
      </c>
      <c r="J98" s="10" t="s">
        <v>550</v>
      </c>
      <c r="K98" s="12">
        <v>88535</v>
      </c>
      <c r="L98" s="12">
        <v>94088</v>
      </c>
      <c r="M98" s="12">
        <v>120150</v>
      </c>
      <c r="N98" s="12">
        <v>64364</v>
      </c>
      <c r="O98" s="12">
        <v>77897</v>
      </c>
      <c r="P98" s="12">
        <v>47583</v>
      </c>
      <c r="Q98" s="12">
        <v>46577</v>
      </c>
      <c r="R98" s="12">
        <v>42452</v>
      </c>
      <c r="S98" s="12">
        <v>45664</v>
      </c>
      <c r="T98" s="12">
        <v>29749</v>
      </c>
      <c r="U98" s="12">
        <v>17654</v>
      </c>
      <c r="V98" s="12">
        <v>53661</v>
      </c>
      <c r="W98" s="12">
        <v>50884</v>
      </c>
      <c r="X98" s="12">
        <v>58045</v>
      </c>
      <c r="Y98" s="12">
        <v>66437</v>
      </c>
    </row>
    <row r="99" spans="1:25">
      <c r="A99" s="10" t="s">
        <v>608</v>
      </c>
      <c r="B99" s="12">
        <v>190.1</v>
      </c>
      <c r="C99" s="12">
        <v>189.099</v>
      </c>
      <c r="D99" s="10" t="s">
        <v>609</v>
      </c>
      <c r="E99" s="10" t="s">
        <v>581</v>
      </c>
      <c r="F99" s="10" t="s">
        <v>610</v>
      </c>
      <c r="G99" s="10" t="s">
        <v>611</v>
      </c>
      <c r="H99" s="10" t="s">
        <v>611</v>
      </c>
      <c r="I99" s="10" t="s">
        <v>612</v>
      </c>
      <c r="J99" s="10" t="s">
        <v>550</v>
      </c>
      <c r="K99" s="12">
        <v>49586</v>
      </c>
      <c r="L99" s="12">
        <v>48528</v>
      </c>
      <c r="M99" s="12">
        <v>42799</v>
      </c>
      <c r="N99" s="12">
        <v>109810</v>
      </c>
      <c r="O99" s="12">
        <v>96783</v>
      </c>
      <c r="P99" s="12">
        <v>91278</v>
      </c>
      <c r="Q99" s="12">
        <v>103580</v>
      </c>
      <c r="R99" s="12">
        <v>125610</v>
      </c>
      <c r="S99" s="12">
        <v>111220</v>
      </c>
      <c r="T99" s="12">
        <v>462280</v>
      </c>
      <c r="U99" s="12">
        <v>664050</v>
      </c>
      <c r="V99" s="12">
        <v>634470</v>
      </c>
      <c r="W99" s="12">
        <v>217540</v>
      </c>
      <c r="X99" s="12">
        <v>265300</v>
      </c>
      <c r="Y99" s="12">
        <v>272220</v>
      </c>
    </row>
    <row r="100" spans="1:25">
      <c r="A100" s="10" t="s">
        <v>874</v>
      </c>
      <c r="B100" s="12">
        <v>103.05</v>
      </c>
      <c r="C100" s="12">
        <v>104.041</v>
      </c>
      <c r="D100" s="10" t="s">
        <v>875</v>
      </c>
      <c r="E100" s="10" t="s">
        <v>545</v>
      </c>
      <c r="F100" s="10" t="s">
        <v>876</v>
      </c>
      <c r="G100" s="10" t="s">
        <v>602</v>
      </c>
      <c r="H100" s="10" t="s">
        <v>602</v>
      </c>
      <c r="I100" s="10" t="s">
        <v>877</v>
      </c>
      <c r="J100" s="10" t="s">
        <v>550</v>
      </c>
      <c r="K100" s="12">
        <v>36027</v>
      </c>
      <c r="L100" s="12">
        <v>18817</v>
      </c>
      <c r="M100" s="12">
        <v>18202</v>
      </c>
      <c r="N100" s="12">
        <v>8203.8</v>
      </c>
      <c r="O100" s="12">
        <v>10821</v>
      </c>
      <c r="P100" s="12">
        <v>19775</v>
      </c>
      <c r="Q100" s="12">
        <v>10222</v>
      </c>
      <c r="R100" s="12">
        <v>16433</v>
      </c>
      <c r="S100" s="12">
        <v>9885.3</v>
      </c>
      <c r="T100" s="12">
        <v>9</v>
      </c>
      <c r="U100" s="12">
        <v>9</v>
      </c>
      <c r="V100" s="12">
        <v>9</v>
      </c>
      <c r="W100" s="12">
        <v>12823</v>
      </c>
      <c r="X100" s="12">
        <v>9535.2</v>
      </c>
      <c r="Y100" s="12">
        <v>14808</v>
      </c>
    </row>
    <row r="101" spans="1:25">
      <c r="A101" s="10" t="s">
        <v>878</v>
      </c>
      <c r="B101" s="12">
        <v>203</v>
      </c>
      <c r="C101" s="12">
        <v>204.08</v>
      </c>
      <c r="D101" s="10" t="s">
        <v>879</v>
      </c>
      <c r="E101" s="10" t="s">
        <v>545</v>
      </c>
      <c r="F101" s="10" t="s">
        <v>880</v>
      </c>
      <c r="G101" s="10" t="s">
        <v>611</v>
      </c>
      <c r="H101" s="10" t="s">
        <v>611</v>
      </c>
      <c r="I101" s="10" t="s">
        <v>881</v>
      </c>
      <c r="J101" s="10" t="s">
        <v>584</v>
      </c>
      <c r="K101" s="12">
        <v>1348600</v>
      </c>
      <c r="L101" s="12">
        <v>1149700</v>
      </c>
      <c r="M101" s="12">
        <v>1174000</v>
      </c>
      <c r="N101" s="12">
        <v>1925800</v>
      </c>
      <c r="O101" s="12">
        <v>1851000</v>
      </c>
      <c r="P101" s="12">
        <v>2354500</v>
      </c>
      <c r="Q101" s="12">
        <v>10793000</v>
      </c>
      <c r="R101" s="12">
        <v>3254800</v>
      </c>
      <c r="S101" s="12">
        <v>3584900</v>
      </c>
      <c r="T101" s="12">
        <v>7928300</v>
      </c>
      <c r="U101" s="12">
        <v>11966000</v>
      </c>
      <c r="V101" s="12">
        <v>11345000</v>
      </c>
      <c r="W101" s="12">
        <v>5120200</v>
      </c>
      <c r="X101" s="12">
        <v>5213200</v>
      </c>
      <c r="Y101" s="12">
        <v>5267000</v>
      </c>
    </row>
    <row r="102" spans="1:25">
      <c r="A102" s="10" t="s">
        <v>882</v>
      </c>
      <c r="B102" s="12">
        <v>478.1</v>
      </c>
      <c r="C102" s="12">
        <v>479.268</v>
      </c>
      <c r="D102" s="10" t="s">
        <v>703</v>
      </c>
      <c r="E102" s="10" t="s">
        <v>545</v>
      </c>
      <c r="F102" s="10" t="s">
        <v>883</v>
      </c>
      <c r="G102" s="10" t="s">
        <v>596</v>
      </c>
      <c r="H102" s="10" t="s">
        <v>705</v>
      </c>
      <c r="I102" s="10" t="s">
        <v>884</v>
      </c>
      <c r="J102" s="10" t="s">
        <v>584</v>
      </c>
      <c r="K102" s="12">
        <v>138910</v>
      </c>
      <c r="L102" s="12">
        <v>114450</v>
      </c>
      <c r="M102" s="12">
        <v>159120</v>
      </c>
      <c r="N102" s="12">
        <v>185640</v>
      </c>
      <c r="O102" s="12">
        <v>220950</v>
      </c>
      <c r="P102" s="12">
        <v>235480</v>
      </c>
      <c r="Q102" s="12">
        <v>307410</v>
      </c>
      <c r="R102" s="12">
        <v>281430</v>
      </c>
      <c r="S102" s="12">
        <v>461210</v>
      </c>
      <c r="T102" s="12">
        <v>832250</v>
      </c>
      <c r="U102" s="12">
        <v>667850</v>
      </c>
      <c r="V102" s="12">
        <v>1131600</v>
      </c>
      <c r="W102" s="12">
        <v>407360</v>
      </c>
      <c r="X102" s="12">
        <v>391920</v>
      </c>
      <c r="Y102" s="12">
        <v>424000</v>
      </c>
    </row>
    <row r="103" spans="1:25">
      <c r="A103" s="10" t="s">
        <v>885</v>
      </c>
      <c r="B103" s="12">
        <v>457.08</v>
      </c>
      <c r="C103" s="12">
        <v>458.068</v>
      </c>
      <c r="D103" s="10" t="s">
        <v>886</v>
      </c>
      <c r="E103" s="10" t="s">
        <v>545</v>
      </c>
      <c r="F103" s="10" t="s">
        <v>887</v>
      </c>
      <c r="G103" s="10" t="s">
        <v>570</v>
      </c>
      <c r="H103" s="10" t="s">
        <v>647</v>
      </c>
      <c r="I103" s="10" t="s">
        <v>888</v>
      </c>
      <c r="J103" s="10" t="s">
        <v>584</v>
      </c>
      <c r="K103" s="12">
        <v>12555</v>
      </c>
      <c r="L103" s="12">
        <v>17115</v>
      </c>
      <c r="M103" s="12">
        <v>19909</v>
      </c>
      <c r="N103" s="12">
        <v>9209.9</v>
      </c>
      <c r="O103" s="12">
        <v>1793.2</v>
      </c>
      <c r="P103" s="12">
        <v>21303</v>
      </c>
      <c r="Q103" s="12">
        <v>9</v>
      </c>
      <c r="R103" s="12">
        <v>5978.9</v>
      </c>
      <c r="S103" s="12">
        <v>12913</v>
      </c>
      <c r="T103" s="12">
        <v>126810</v>
      </c>
      <c r="U103" s="12">
        <v>36070</v>
      </c>
      <c r="V103" s="12">
        <v>6963</v>
      </c>
      <c r="W103" s="12">
        <v>51586</v>
      </c>
      <c r="X103" s="12">
        <v>40696</v>
      </c>
      <c r="Y103" s="12">
        <v>56874</v>
      </c>
    </row>
    <row r="104" spans="1:25">
      <c r="A104" s="10" t="s">
        <v>889</v>
      </c>
      <c r="B104" s="12">
        <v>103.05</v>
      </c>
      <c r="C104" s="12">
        <v>104.041</v>
      </c>
      <c r="D104" s="10" t="s">
        <v>875</v>
      </c>
      <c r="E104" s="10" t="s">
        <v>545</v>
      </c>
      <c r="F104" s="10" t="s">
        <v>890</v>
      </c>
      <c r="G104" s="10" t="s">
        <v>602</v>
      </c>
      <c r="H104" s="10" t="s">
        <v>602</v>
      </c>
      <c r="I104" s="10" t="s">
        <v>891</v>
      </c>
      <c r="J104" s="10" t="s">
        <v>550</v>
      </c>
      <c r="K104" s="12">
        <v>46785</v>
      </c>
      <c r="L104" s="12">
        <v>48117</v>
      </c>
      <c r="M104" s="12">
        <v>48613</v>
      </c>
      <c r="N104" s="12">
        <v>27644</v>
      </c>
      <c r="O104" s="12">
        <v>29101</v>
      </c>
      <c r="P104" s="12">
        <v>33408</v>
      </c>
      <c r="Q104" s="12">
        <v>12412</v>
      </c>
      <c r="R104" s="12">
        <v>32178</v>
      </c>
      <c r="S104" s="12">
        <v>24476</v>
      </c>
      <c r="T104" s="12">
        <v>9</v>
      </c>
      <c r="U104" s="12">
        <v>9</v>
      </c>
      <c r="V104" s="12">
        <v>9</v>
      </c>
      <c r="W104" s="12">
        <v>27793</v>
      </c>
      <c r="X104" s="12">
        <v>24919</v>
      </c>
      <c r="Y104" s="12">
        <v>15770</v>
      </c>
    </row>
    <row r="105" spans="1:25">
      <c r="A105" s="10" t="s">
        <v>892</v>
      </c>
      <c r="B105" s="12">
        <v>219</v>
      </c>
      <c r="C105" s="12">
        <v>218.095</v>
      </c>
      <c r="D105" s="10" t="s">
        <v>893</v>
      </c>
      <c r="E105" s="10" t="s">
        <v>581</v>
      </c>
      <c r="F105" s="10" t="s">
        <v>894</v>
      </c>
      <c r="G105" s="10" t="s">
        <v>867</v>
      </c>
      <c r="H105" s="10" t="s">
        <v>867</v>
      </c>
      <c r="I105" s="10" t="s">
        <v>895</v>
      </c>
      <c r="J105" s="10" t="s">
        <v>550</v>
      </c>
      <c r="K105" s="12">
        <v>97401</v>
      </c>
      <c r="L105" s="12">
        <v>81178</v>
      </c>
      <c r="M105" s="12">
        <v>77419</v>
      </c>
      <c r="N105" s="12">
        <v>93444</v>
      </c>
      <c r="O105" s="12">
        <v>128320</v>
      </c>
      <c r="P105" s="12">
        <v>135260</v>
      </c>
      <c r="Q105" s="12">
        <v>244860</v>
      </c>
      <c r="R105" s="12">
        <v>127970</v>
      </c>
      <c r="S105" s="12">
        <v>150180</v>
      </c>
      <c r="T105" s="12">
        <v>318580</v>
      </c>
      <c r="U105" s="12">
        <v>350450</v>
      </c>
      <c r="V105" s="12">
        <v>369750</v>
      </c>
      <c r="W105" s="12">
        <v>166800</v>
      </c>
      <c r="X105" s="12">
        <v>183750</v>
      </c>
      <c r="Y105" s="12">
        <v>163570</v>
      </c>
    </row>
    <row r="106" spans="1:25">
      <c r="A106" s="10" t="s">
        <v>626</v>
      </c>
      <c r="B106" s="12">
        <v>341</v>
      </c>
      <c r="C106" s="12">
        <v>342.113</v>
      </c>
      <c r="D106" s="10" t="s">
        <v>627</v>
      </c>
      <c r="E106" s="10" t="s">
        <v>545</v>
      </c>
      <c r="F106" s="10" t="s">
        <v>628</v>
      </c>
      <c r="G106" s="10" t="s">
        <v>559</v>
      </c>
      <c r="H106" s="10" t="s">
        <v>559</v>
      </c>
      <c r="I106" s="10" t="s">
        <v>629</v>
      </c>
      <c r="J106" s="10" t="s">
        <v>550</v>
      </c>
      <c r="K106" s="12">
        <v>18794000</v>
      </c>
      <c r="L106" s="12">
        <v>7916400</v>
      </c>
      <c r="M106" s="12">
        <v>16708000</v>
      </c>
      <c r="N106" s="12">
        <v>3264600</v>
      </c>
      <c r="O106" s="12">
        <v>3379400</v>
      </c>
      <c r="P106" s="12">
        <v>1203900</v>
      </c>
      <c r="Q106" s="12">
        <v>2141500</v>
      </c>
      <c r="R106" s="12">
        <v>3939000</v>
      </c>
      <c r="S106" s="12">
        <v>2239200</v>
      </c>
      <c r="T106" s="12">
        <v>2197300</v>
      </c>
      <c r="U106" s="12">
        <v>3105800</v>
      </c>
      <c r="V106" s="12">
        <v>1201200</v>
      </c>
      <c r="W106" s="12">
        <v>5534200</v>
      </c>
      <c r="X106" s="12">
        <v>5472300</v>
      </c>
      <c r="Y106" s="12">
        <v>5233700</v>
      </c>
    </row>
    <row r="107" spans="1:25">
      <c r="A107" s="10" t="s">
        <v>630</v>
      </c>
      <c r="B107" s="12">
        <v>131.08</v>
      </c>
      <c r="C107" s="12">
        <v>132.07</v>
      </c>
      <c r="D107" s="10" t="s">
        <v>631</v>
      </c>
      <c r="E107" s="10" t="s">
        <v>545</v>
      </c>
      <c r="F107" s="10" t="s">
        <v>632</v>
      </c>
      <c r="G107" s="10" t="s">
        <v>602</v>
      </c>
      <c r="H107" s="10" t="s">
        <v>602</v>
      </c>
      <c r="I107" s="10" t="s">
        <v>633</v>
      </c>
      <c r="J107" s="10" t="s">
        <v>550</v>
      </c>
      <c r="K107" s="12">
        <v>67383</v>
      </c>
      <c r="L107" s="12">
        <v>137350</v>
      </c>
      <c r="M107" s="12">
        <v>72808</v>
      </c>
      <c r="N107" s="12">
        <v>25735</v>
      </c>
      <c r="O107" s="12">
        <v>42848</v>
      </c>
      <c r="P107" s="12">
        <v>67928</v>
      </c>
      <c r="Q107" s="12">
        <v>30677</v>
      </c>
      <c r="R107" s="12">
        <v>46751</v>
      </c>
      <c r="S107" s="12">
        <v>25714</v>
      </c>
      <c r="T107" s="12">
        <v>14697</v>
      </c>
      <c r="U107" s="12">
        <v>8709</v>
      </c>
      <c r="V107" s="12">
        <v>9</v>
      </c>
      <c r="W107" s="12">
        <v>38935</v>
      </c>
      <c r="X107" s="12">
        <v>50111</v>
      </c>
      <c r="Y107" s="12">
        <v>43707</v>
      </c>
    </row>
    <row r="108" spans="1:25">
      <c r="A108" s="10" t="s">
        <v>896</v>
      </c>
      <c r="B108" s="12">
        <v>277.13</v>
      </c>
      <c r="C108" s="12">
        <v>278.112</v>
      </c>
      <c r="D108" s="10" t="s">
        <v>897</v>
      </c>
      <c r="E108" s="10" t="s">
        <v>545</v>
      </c>
      <c r="F108" s="10" t="s">
        <v>898</v>
      </c>
      <c r="G108" s="10" t="s">
        <v>554</v>
      </c>
      <c r="H108" s="10" t="s">
        <v>554</v>
      </c>
      <c r="I108" s="10" t="s">
        <v>899</v>
      </c>
      <c r="J108" s="10" t="s">
        <v>584</v>
      </c>
      <c r="K108" s="12">
        <v>22375</v>
      </c>
      <c r="L108" s="12">
        <v>25944</v>
      </c>
      <c r="M108" s="12">
        <v>16105</v>
      </c>
      <c r="N108" s="12">
        <v>13088</v>
      </c>
      <c r="O108" s="12">
        <v>13412</v>
      </c>
      <c r="P108" s="12">
        <v>12224</v>
      </c>
      <c r="Q108" s="12">
        <v>7990.7</v>
      </c>
      <c r="R108" s="12">
        <v>4879.8</v>
      </c>
      <c r="S108" s="12">
        <v>7862.3</v>
      </c>
      <c r="T108" s="12">
        <v>17180</v>
      </c>
      <c r="U108" s="12">
        <v>15192</v>
      </c>
      <c r="V108" s="12">
        <v>7908.7</v>
      </c>
      <c r="W108" s="12">
        <v>17335</v>
      </c>
      <c r="X108" s="12">
        <v>16851</v>
      </c>
      <c r="Y108" s="12">
        <v>16023</v>
      </c>
    </row>
    <row r="109" spans="1:25">
      <c r="A109" s="10" t="s">
        <v>644</v>
      </c>
      <c r="B109" s="12">
        <v>441.3</v>
      </c>
      <c r="C109" s="12">
        <v>442.073</v>
      </c>
      <c r="D109" s="10" t="s">
        <v>645</v>
      </c>
      <c r="E109" s="10" t="s">
        <v>545</v>
      </c>
      <c r="F109" s="10" t="s">
        <v>646</v>
      </c>
      <c r="G109" s="10" t="s">
        <v>570</v>
      </c>
      <c r="H109" s="10" t="s">
        <v>647</v>
      </c>
      <c r="I109" s="10" t="s">
        <v>648</v>
      </c>
      <c r="J109" s="10" t="s">
        <v>584</v>
      </c>
      <c r="K109" s="12">
        <v>3271.7</v>
      </c>
      <c r="L109" s="12">
        <v>5175</v>
      </c>
      <c r="M109" s="12">
        <v>3785.1</v>
      </c>
      <c r="N109" s="12">
        <v>9</v>
      </c>
      <c r="O109" s="12">
        <v>9</v>
      </c>
      <c r="P109" s="12">
        <v>9</v>
      </c>
      <c r="Q109" s="12">
        <v>9</v>
      </c>
      <c r="R109" s="12">
        <v>9</v>
      </c>
      <c r="S109" s="12">
        <v>3279</v>
      </c>
      <c r="T109" s="12">
        <v>24001</v>
      </c>
      <c r="U109" s="12">
        <v>8315.8</v>
      </c>
      <c r="V109" s="12">
        <v>9</v>
      </c>
      <c r="W109" s="12">
        <v>10598</v>
      </c>
      <c r="X109" s="12">
        <v>12392</v>
      </c>
      <c r="Y109" s="12">
        <v>10355</v>
      </c>
    </row>
    <row r="110" spans="1:25">
      <c r="A110" s="10" t="s">
        <v>900</v>
      </c>
      <c r="B110" s="12">
        <v>281.3</v>
      </c>
      <c r="C110" s="12">
        <v>282.234</v>
      </c>
      <c r="D110" s="10" t="s">
        <v>901</v>
      </c>
      <c r="E110" s="10" t="s">
        <v>545</v>
      </c>
      <c r="F110" s="10" t="s">
        <v>902</v>
      </c>
      <c r="G110" s="10" t="s">
        <v>596</v>
      </c>
      <c r="H110" s="10" t="s">
        <v>616</v>
      </c>
      <c r="I110" s="10" t="s">
        <v>903</v>
      </c>
      <c r="J110" s="10" t="s">
        <v>550</v>
      </c>
      <c r="K110" s="12">
        <v>279190</v>
      </c>
      <c r="L110" s="12">
        <v>196450</v>
      </c>
      <c r="M110" s="12">
        <v>356840</v>
      </c>
      <c r="N110" s="12">
        <v>175080</v>
      </c>
      <c r="O110" s="12">
        <v>280860</v>
      </c>
      <c r="P110" s="12">
        <v>142460</v>
      </c>
      <c r="Q110" s="12">
        <v>81944</v>
      </c>
      <c r="R110" s="12">
        <v>107870</v>
      </c>
      <c r="S110" s="12">
        <v>106250</v>
      </c>
      <c r="T110" s="12">
        <v>112200</v>
      </c>
      <c r="U110" s="12">
        <v>89847</v>
      </c>
      <c r="V110" s="12">
        <v>104440</v>
      </c>
      <c r="W110" s="12">
        <v>208410</v>
      </c>
      <c r="X110" s="12">
        <v>215090</v>
      </c>
      <c r="Y110" s="12">
        <v>143080</v>
      </c>
    </row>
    <row r="111" spans="1:25">
      <c r="A111" s="10" t="s">
        <v>653</v>
      </c>
      <c r="B111" s="12">
        <v>515.12</v>
      </c>
      <c r="C111" s="12">
        <v>516.105</v>
      </c>
      <c r="D111" s="10" t="s">
        <v>654</v>
      </c>
      <c r="E111" s="10" t="s">
        <v>545</v>
      </c>
      <c r="F111" s="10" t="s">
        <v>655</v>
      </c>
      <c r="G111" s="10" t="s">
        <v>559</v>
      </c>
      <c r="H111" s="10" t="s">
        <v>559</v>
      </c>
      <c r="I111" s="10" t="s">
        <v>656</v>
      </c>
      <c r="J111" s="10" t="s">
        <v>550</v>
      </c>
      <c r="K111" s="12">
        <v>347160</v>
      </c>
      <c r="L111" s="12">
        <v>326490</v>
      </c>
      <c r="M111" s="12">
        <v>413390</v>
      </c>
      <c r="N111" s="12">
        <v>132620</v>
      </c>
      <c r="O111" s="12">
        <v>68046</v>
      </c>
      <c r="P111" s="12">
        <v>47865</v>
      </c>
      <c r="Q111" s="12">
        <v>94783</v>
      </c>
      <c r="R111" s="12">
        <v>219560</v>
      </c>
      <c r="S111" s="12">
        <v>118560</v>
      </c>
      <c r="T111" s="12">
        <v>218320</v>
      </c>
      <c r="U111" s="12">
        <v>320600</v>
      </c>
      <c r="V111" s="12">
        <v>158390</v>
      </c>
      <c r="W111" s="12">
        <v>208740</v>
      </c>
      <c r="X111" s="12">
        <v>248180</v>
      </c>
      <c r="Y111" s="12">
        <v>246010</v>
      </c>
    </row>
    <row r="112" spans="1:25">
      <c r="A112" s="10" t="s">
        <v>660</v>
      </c>
      <c r="B112" s="12">
        <v>166.97</v>
      </c>
      <c r="C112" s="12">
        <v>205.931</v>
      </c>
      <c r="D112" s="10" t="s">
        <v>661</v>
      </c>
      <c r="E112" s="10" t="s">
        <v>662</v>
      </c>
      <c r="F112" s="10" t="s">
        <v>663</v>
      </c>
      <c r="G112" s="10" t="s">
        <v>602</v>
      </c>
      <c r="H112" s="10" t="s">
        <v>602</v>
      </c>
      <c r="I112" s="10" t="s">
        <v>664</v>
      </c>
      <c r="J112" s="10" t="s">
        <v>550</v>
      </c>
      <c r="K112" s="12">
        <v>52293</v>
      </c>
      <c r="L112" s="12">
        <v>61914</v>
      </c>
      <c r="M112" s="12">
        <v>78735</v>
      </c>
      <c r="N112" s="12">
        <v>403750</v>
      </c>
      <c r="O112" s="12">
        <v>230220</v>
      </c>
      <c r="P112" s="12">
        <v>249320</v>
      </c>
      <c r="Q112" s="12">
        <v>265190</v>
      </c>
      <c r="R112" s="12">
        <v>432780</v>
      </c>
      <c r="S112" s="12">
        <v>226110</v>
      </c>
      <c r="T112" s="12">
        <v>53978</v>
      </c>
      <c r="U112" s="12">
        <v>49882</v>
      </c>
      <c r="V112" s="12">
        <v>86885</v>
      </c>
      <c r="W112" s="12">
        <v>249120</v>
      </c>
      <c r="X112" s="12">
        <v>256790</v>
      </c>
      <c r="Y112" s="12">
        <v>167090</v>
      </c>
    </row>
    <row r="113" spans="1:25">
      <c r="A113" s="10" t="s">
        <v>673</v>
      </c>
      <c r="B113" s="12">
        <v>147.05</v>
      </c>
      <c r="C113" s="12">
        <v>148.046</v>
      </c>
      <c r="D113" s="10" t="s">
        <v>674</v>
      </c>
      <c r="E113" s="10" t="s">
        <v>545</v>
      </c>
      <c r="F113" s="10" t="s">
        <v>675</v>
      </c>
      <c r="G113" s="10" t="s">
        <v>559</v>
      </c>
      <c r="H113" s="10" t="s">
        <v>559</v>
      </c>
      <c r="I113" s="10" t="s">
        <v>676</v>
      </c>
      <c r="J113" s="10" t="s">
        <v>550</v>
      </c>
      <c r="K113" s="12">
        <v>21047</v>
      </c>
      <c r="L113" s="12">
        <v>17417</v>
      </c>
      <c r="M113" s="12">
        <v>19508</v>
      </c>
      <c r="N113" s="12">
        <v>6120.6</v>
      </c>
      <c r="O113" s="12">
        <v>6454.7</v>
      </c>
      <c r="P113" s="12">
        <v>5393.2</v>
      </c>
      <c r="Q113" s="12">
        <v>3271.4</v>
      </c>
      <c r="R113" s="12">
        <v>5230.5</v>
      </c>
      <c r="S113" s="12">
        <v>5463.2</v>
      </c>
      <c r="T113" s="12">
        <v>9</v>
      </c>
      <c r="U113" s="12">
        <v>3562.7</v>
      </c>
      <c r="V113" s="12">
        <v>9</v>
      </c>
      <c r="W113" s="12">
        <v>7021.9</v>
      </c>
      <c r="X113" s="12">
        <v>6616.1</v>
      </c>
      <c r="Y113" s="12">
        <v>9055.7</v>
      </c>
    </row>
    <row r="114" spans="1:25">
      <c r="A114" s="10" t="s">
        <v>684</v>
      </c>
      <c r="B114" s="12">
        <v>279.17</v>
      </c>
      <c r="C114" s="12">
        <v>278.147</v>
      </c>
      <c r="D114" s="10" t="s">
        <v>685</v>
      </c>
      <c r="E114" s="10" t="s">
        <v>581</v>
      </c>
      <c r="F114" s="10" t="s">
        <v>686</v>
      </c>
      <c r="G114" s="10" t="s">
        <v>611</v>
      </c>
      <c r="H114" s="10" t="s">
        <v>611</v>
      </c>
      <c r="I114" s="10" t="s">
        <v>687</v>
      </c>
      <c r="J114" s="10" t="s">
        <v>550</v>
      </c>
      <c r="K114" s="12">
        <v>524780</v>
      </c>
      <c r="L114" s="12">
        <v>378680</v>
      </c>
      <c r="M114" s="12">
        <v>458620</v>
      </c>
      <c r="N114" s="12">
        <v>174020</v>
      </c>
      <c r="O114" s="12">
        <v>208190</v>
      </c>
      <c r="P114" s="12">
        <v>201270</v>
      </c>
      <c r="Q114" s="12">
        <v>205870</v>
      </c>
      <c r="R114" s="12">
        <v>168480</v>
      </c>
      <c r="S114" s="12">
        <v>214630</v>
      </c>
      <c r="T114" s="12">
        <v>113950</v>
      </c>
      <c r="U114" s="12">
        <v>105690</v>
      </c>
      <c r="V114" s="12">
        <v>135100</v>
      </c>
      <c r="W114" s="12">
        <v>266070</v>
      </c>
      <c r="X114" s="12">
        <v>290160</v>
      </c>
      <c r="Y114" s="12">
        <v>266050</v>
      </c>
    </row>
    <row r="115" spans="1:25">
      <c r="A115" s="10" t="s">
        <v>688</v>
      </c>
      <c r="B115" s="12">
        <v>215.17</v>
      </c>
      <c r="C115" s="12">
        <v>216.156</v>
      </c>
      <c r="D115" s="10" t="s">
        <v>689</v>
      </c>
      <c r="E115" s="10" t="s">
        <v>545</v>
      </c>
      <c r="F115" s="10" t="s">
        <v>690</v>
      </c>
      <c r="G115" s="10" t="s">
        <v>596</v>
      </c>
      <c r="H115" s="10" t="s">
        <v>616</v>
      </c>
      <c r="I115" s="10" t="s">
        <v>691</v>
      </c>
      <c r="J115" s="10" t="s">
        <v>550</v>
      </c>
      <c r="K115" s="12">
        <v>20939</v>
      </c>
      <c r="L115" s="12">
        <v>10284</v>
      </c>
      <c r="M115" s="12">
        <v>8467.2</v>
      </c>
      <c r="N115" s="12">
        <v>5764.7</v>
      </c>
      <c r="O115" s="12">
        <v>5316.8</v>
      </c>
      <c r="P115" s="12">
        <v>5419</v>
      </c>
      <c r="Q115" s="12">
        <v>4717.8</v>
      </c>
      <c r="R115" s="12">
        <v>3973.1</v>
      </c>
      <c r="S115" s="12">
        <v>6867</v>
      </c>
      <c r="T115" s="12">
        <v>2927.9</v>
      </c>
      <c r="U115" s="12">
        <v>3052.6</v>
      </c>
      <c r="V115" s="12">
        <v>3005.6</v>
      </c>
      <c r="W115" s="12">
        <v>7284.2</v>
      </c>
      <c r="X115" s="12">
        <v>8917.9</v>
      </c>
      <c r="Y115" s="12">
        <v>7595.4</v>
      </c>
    </row>
    <row r="116" spans="1:25">
      <c r="A116" s="10" t="s">
        <v>904</v>
      </c>
      <c r="B116" s="12">
        <v>295.2</v>
      </c>
      <c r="C116" s="12">
        <v>294.2</v>
      </c>
      <c r="D116" s="10" t="s">
        <v>905</v>
      </c>
      <c r="E116" s="10" t="s">
        <v>581</v>
      </c>
      <c r="F116" s="10" t="s">
        <v>906</v>
      </c>
      <c r="G116" s="10" t="s">
        <v>596</v>
      </c>
      <c r="H116" s="10" t="s">
        <v>907</v>
      </c>
      <c r="I116" s="10" t="s">
        <v>555</v>
      </c>
      <c r="J116" s="10" t="s">
        <v>550</v>
      </c>
      <c r="K116" s="12">
        <v>185650</v>
      </c>
      <c r="L116" s="12">
        <v>186070</v>
      </c>
      <c r="M116" s="12">
        <v>189750</v>
      </c>
      <c r="N116" s="12">
        <v>106380</v>
      </c>
      <c r="O116" s="12">
        <v>113700</v>
      </c>
      <c r="P116" s="12">
        <v>108540</v>
      </c>
      <c r="Q116" s="12">
        <v>81666</v>
      </c>
      <c r="R116" s="12">
        <v>73776</v>
      </c>
      <c r="S116" s="12">
        <v>98941</v>
      </c>
      <c r="T116" s="12">
        <v>58286</v>
      </c>
      <c r="U116" s="12">
        <v>81482</v>
      </c>
      <c r="V116" s="12">
        <v>61011</v>
      </c>
      <c r="W116" s="12">
        <v>117120</v>
      </c>
      <c r="X116" s="12">
        <v>107410</v>
      </c>
      <c r="Y116" s="12">
        <v>110590</v>
      </c>
    </row>
    <row r="117" spans="1:25">
      <c r="A117" s="10" t="s">
        <v>908</v>
      </c>
      <c r="B117" s="12">
        <v>345.2</v>
      </c>
      <c r="C117" s="12">
        <v>344.2</v>
      </c>
      <c r="D117" s="10" t="s">
        <v>909</v>
      </c>
      <c r="E117" s="10" t="s">
        <v>581</v>
      </c>
      <c r="F117" s="10" t="s">
        <v>910</v>
      </c>
      <c r="G117" s="10" t="s">
        <v>570</v>
      </c>
      <c r="H117" s="10" t="s">
        <v>578</v>
      </c>
      <c r="I117" s="10" t="s">
        <v>555</v>
      </c>
      <c r="J117" s="10" t="s">
        <v>550</v>
      </c>
      <c r="K117" s="12">
        <v>54680</v>
      </c>
      <c r="L117" s="12">
        <v>47814</v>
      </c>
      <c r="M117" s="12">
        <v>62031</v>
      </c>
      <c r="N117" s="12">
        <v>42822</v>
      </c>
      <c r="O117" s="12">
        <v>28234</v>
      </c>
      <c r="P117" s="12">
        <v>25142</v>
      </c>
      <c r="Q117" s="12">
        <v>16488</v>
      </c>
      <c r="R117" s="12">
        <v>26351</v>
      </c>
      <c r="S117" s="12">
        <v>17017</v>
      </c>
      <c r="T117" s="12">
        <v>10231</v>
      </c>
      <c r="U117" s="12">
        <v>6689.7</v>
      </c>
      <c r="V117" s="12">
        <v>6717.4</v>
      </c>
      <c r="W117" s="12">
        <v>27254</v>
      </c>
      <c r="X117" s="12">
        <v>29145</v>
      </c>
      <c r="Y117" s="12">
        <v>28336</v>
      </c>
    </row>
    <row r="118" spans="1:25">
      <c r="A118" s="10" t="s">
        <v>695</v>
      </c>
      <c r="B118" s="12">
        <v>337</v>
      </c>
      <c r="C118" s="12">
        <v>338.1</v>
      </c>
      <c r="D118" s="10" t="s">
        <v>696</v>
      </c>
      <c r="E118" s="10" t="s">
        <v>545</v>
      </c>
      <c r="F118" s="10" t="s">
        <v>697</v>
      </c>
      <c r="G118" s="10" t="s">
        <v>559</v>
      </c>
      <c r="H118" s="10" t="s">
        <v>559</v>
      </c>
      <c r="I118" s="10" t="s">
        <v>698</v>
      </c>
      <c r="J118" s="10" t="s">
        <v>550</v>
      </c>
      <c r="K118" s="12">
        <v>2237200</v>
      </c>
      <c r="L118" s="12">
        <v>2051900</v>
      </c>
      <c r="M118" s="12">
        <v>1984500</v>
      </c>
      <c r="N118" s="12">
        <v>994040</v>
      </c>
      <c r="O118" s="12">
        <v>825540</v>
      </c>
      <c r="P118" s="12">
        <v>725200</v>
      </c>
      <c r="Q118" s="12">
        <v>871850</v>
      </c>
      <c r="R118" s="12">
        <v>962010</v>
      </c>
      <c r="S118" s="12">
        <v>671450</v>
      </c>
      <c r="T118" s="12">
        <v>850180</v>
      </c>
      <c r="U118" s="12">
        <v>917060</v>
      </c>
      <c r="V118" s="12">
        <v>549360</v>
      </c>
      <c r="W118" s="12">
        <v>1191300</v>
      </c>
      <c r="X118" s="12">
        <v>1304000</v>
      </c>
      <c r="Y118" s="12">
        <v>1141500</v>
      </c>
    </row>
    <row r="119" spans="1:25">
      <c r="A119" s="10" t="s">
        <v>699</v>
      </c>
      <c r="B119" s="12">
        <v>203</v>
      </c>
      <c r="C119" s="12">
        <v>202</v>
      </c>
      <c r="D119" s="10" t="s">
        <v>700</v>
      </c>
      <c r="E119" s="10" t="s">
        <v>581</v>
      </c>
      <c r="F119" s="10" t="s">
        <v>701</v>
      </c>
      <c r="G119" s="10" t="s">
        <v>559</v>
      </c>
      <c r="H119" s="10" t="s">
        <v>559</v>
      </c>
      <c r="I119" s="10" t="s">
        <v>555</v>
      </c>
      <c r="J119" s="10" t="s">
        <v>550</v>
      </c>
      <c r="K119" s="12">
        <v>132030</v>
      </c>
      <c r="L119" s="12">
        <v>90578</v>
      </c>
      <c r="M119" s="12">
        <v>137870</v>
      </c>
      <c r="N119" s="12">
        <v>15354</v>
      </c>
      <c r="O119" s="12">
        <v>22050</v>
      </c>
      <c r="P119" s="12">
        <v>11381</v>
      </c>
      <c r="Q119" s="12">
        <v>10460</v>
      </c>
      <c r="R119" s="12">
        <v>10377</v>
      </c>
      <c r="S119" s="12">
        <v>8075.9</v>
      </c>
      <c r="T119" s="12">
        <v>9</v>
      </c>
      <c r="U119" s="12">
        <v>9</v>
      </c>
      <c r="V119" s="12">
        <v>9</v>
      </c>
      <c r="W119" s="12">
        <v>40350</v>
      </c>
      <c r="X119" s="12">
        <v>41033</v>
      </c>
      <c r="Y119" s="12">
        <v>35726</v>
      </c>
    </row>
    <row r="120" spans="1:25">
      <c r="A120" s="10" t="s">
        <v>911</v>
      </c>
      <c r="B120" s="12">
        <v>351</v>
      </c>
      <c r="C120" s="12">
        <v>350.222</v>
      </c>
      <c r="D120" s="10" t="s">
        <v>912</v>
      </c>
      <c r="E120" s="10" t="s">
        <v>581</v>
      </c>
      <c r="F120" s="10" t="s">
        <v>913</v>
      </c>
      <c r="G120" s="10" t="s">
        <v>596</v>
      </c>
      <c r="H120" s="10" t="s">
        <v>907</v>
      </c>
      <c r="I120" s="10" t="s">
        <v>555</v>
      </c>
      <c r="J120" s="10" t="s">
        <v>584</v>
      </c>
      <c r="K120" s="12">
        <v>44969</v>
      </c>
      <c r="L120" s="12">
        <v>34725</v>
      </c>
      <c r="M120" s="12">
        <v>41170</v>
      </c>
      <c r="N120" s="12">
        <v>37727</v>
      </c>
      <c r="O120" s="12">
        <v>34020</v>
      </c>
      <c r="P120" s="12">
        <v>32587</v>
      </c>
      <c r="Q120" s="12">
        <v>19043</v>
      </c>
      <c r="R120" s="12">
        <v>14633</v>
      </c>
      <c r="S120" s="12">
        <v>18830</v>
      </c>
      <c r="T120" s="12">
        <v>8510.3</v>
      </c>
      <c r="U120" s="12">
        <v>10297</v>
      </c>
      <c r="V120" s="12">
        <v>11587</v>
      </c>
      <c r="W120" s="12">
        <v>38209</v>
      </c>
      <c r="X120" s="12">
        <v>24827</v>
      </c>
      <c r="Y120" s="12">
        <v>22714</v>
      </c>
    </row>
    <row r="121" spans="1:25">
      <c r="A121" s="10" t="s">
        <v>914</v>
      </c>
      <c r="B121" s="12">
        <v>321.1</v>
      </c>
      <c r="C121" s="12">
        <v>320.09</v>
      </c>
      <c r="D121" s="10" t="s">
        <v>915</v>
      </c>
      <c r="E121" s="10" t="s">
        <v>581</v>
      </c>
      <c r="F121" s="10" t="s">
        <v>916</v>
      </c>
      <c r="G121" s="10" t="s">
        <v>559</v>
      </c>
      <c r="H121" s="10" t="s">
        <v>559</v>
      </c>
      <c r="I121" s="10" t="s">
        <v>555</v>
      </c>
      <c r="J121" s="10" t="s">
        <v>550</v>
      </c>
      <c r="K121" s="12">
        <v>463450</v>
      </c>
      <c r="L121" s="12">
        <v>612050</v>
      </c>
      <c r="M121" s="12">
        <v>536670</v>
      </c>
      <c r="N121" s="12">
        <v>426690</v>
      </c>
      <c r="O121" s="12">
        <v>412760</v>
      </c>
      <c r="P121" s="12">
        <v>251310</v>
      </c>
      <c r="Q121" s="12">
        <v>230780</v>
      </c>
      <c r="R121" s="12">
        <v>284200</v>
      </c>
      <c r="S121" s="12">
        <v>210770</v>
      </c>
      <c r="T121" s="12">
        <v>128740</v>
      </c>
      <c r="U121" s="12">
        <v>78092</v>
      </c>
      <c r="V121" s="12">
        <v>123130</v>
      </c>
      <c r="W121" s="12">
        <v>265520</v>
      </c>
      <c r="X121" s="12">
        <v>269330</v>
      </c>
      <c r="Y121" s="12">
        <v>290110</v>
      </c>
    </row>
    <row r="122" spans="1:25">
      <c r="A122" s="10" t="s">
        <v>917</v>
      </c>
      <c r="B122" s="12">
        <v>86.1</v>
      </c>
      <c r="C122" s="12">
        <v>85.1</v>
      </c>
      <c r="D122" s="10" t="s">
        <v>918</v>
      </c>
      <c r="E122" s="10" t="s">
        <v>581</v>
      </c>
      <c r="F122" s="10" t="s">
        <v>919</v>
      </c>
      <c r="G122" s="10" t="s">
        <v>867</v>
      </c>
      <c r="H122" s="10" t="s">
        <v>867</v>
      </c>
      <c r="I122" s="10" t="s">
        <v>920</v>
      </c>
      <c r="J122" s="10" t="s">
        <v>550</v>
      </c>
      <c r="K122" s="12">
        <v>335660</v>
      </c>
      <c r="L122" s="12">
        <v>275290</v>
      </c>
      <c r="M122" s="12">
        <v>336120</v>
      </c>
      <c r="N122" s="12">
        <v>453780</v>
      </c>
      <c r="O122" s="12">
        <v>500270</v>
      </c>
      <c r="P122" s="12">
        <v>836070</v>
      </c>
      <c r="Q122" s="12">
        <v>1628800</v>
      </c>
      <c r="R122" s="12">
        <v>587010</v>
      </c>
      <c r="S122" s="12">
        <v>721390</v>
      </c>
      <c r="T122" s="12">
        <v>2012900</v>
      </c>
      <c r="U122" s="12">
        <v>2721100</v>
      </c>
      <c r="V122" s="12">
        <v>2996600</v>
      </c>
      <c r="W122" s="12">
        <v>1165000</v>
      </c>
      <c r="X122" s="12">
        <v>894160</v>
      </c>
      <c r="Y122" s="12">
        <v>1071700</v>
      </c>
    </row>
    <row r="123" spans="1:25">
      <c r="A123" s="10" t="s">
        <v>702</v>
      </c>
      <c r="B123" s="12">
        <v>480.31</v>
      </c>
      <c r="C123" s="12">
        <v>479.268</v>
      </c>
      <c r="D123" s="10" t="s">
        <v>703</v>
      </c>
      <c r="E123" s="10" t="s">
        <v>581</v>
      </c>
      <c r="F123" s="10" t="s">
        <v>704</v>
      </c>
      <c r="G123" s="10" t="s">
        <v>596</v>
      </c>
      <c r="H123" s="10" t="s">
        <v>705</v>
      </c>
      <c r="I123" s="10" t="s">
        <v>555</v>
      </c>
      <c r="J123" s="10" t="s">
        <v>584</v>
      </c>
      <c r="K123" s="12">
        <v>51931</v>
      </c>
      <c r="L123" s="12">
        <v>34580</v>
      </c>
      <c r="M123" s="12">
        <v>55902</v>
      </c>
      <c r="N123" s="12">
        <v>94146</v>
      </c>
      <c r="O123" s="12">
        <v>98057</v>
      </c>
      <c r="P123" s="12">
        <v>128010</v>
      </c>
      <c r="Q123" s="12">
        <v>212290</v>
      </c>
      <c r="R123" s="12">
        <v>185040</v>
      </c>
      <c r="S123" s="12">
        <v>239920</v>
      </c>
      <c r="T123" s="12">
        <v>591970</v>
      </c>
      <c r="U123" s="12">
        <v>483590</v>
      </c>
      <c r="V123" s="12">
        <v>683700</v>
      </c>
      <c r="W123" s="12">
        <v>230500</v>
      </c>
      <c r="X123" s="12">
        <v>235030</v>
      </c>
      <c r="Y123" s="12">
        <v>216570</v>
      </c>
    </row>
    <row r="124" spans="1:25">
      <c r="A124" s="10" t="s">
        <v>921</v>
      </c>
      <c r="B124" s="12">
        <v>482.1</v>
      </c>
      <c r="C124" s="12">
        <v>481.1</v>
      </c>
      <c r="D124" s="10" t="s">
        <v>922</v>
      </c>
      <c r="E124" s="10" t="s">
        <v>581</v>
      </c>
      <c r="F124" s="10" t="s">
        <v>923</v>
      </c>
      <c r="G124" s="10" t="s">
        <v>596</v>
      </c>
      <c r="H124" s="10" t="s">
        <v>907</v>
      </c>
      <c r="I124" s="10" t="s">
        <v>924</v>
      </c>
      <c r="J124" s="10" t="s">
        <v>550</v>
      </c>
      <c r="K124" s="12">
        <v>3565</v>
      </c>
      <c r="L124" s="12">
        <v>2962.9</v>
      </c>
      <c r="M124" s="12">
        <v>1748.5</v>
      </c>
      <c r="N124" s="12">
        <v>4090.3</v>
      </c>
      <c r="O124" s="12">
        <v>4317.7</v>
      </c>
      <c r="P124" s="12">
        <v>5638.6</v>
      </c>
      <c r="Q124" s="12">
        <v>5327.4</v>
      </c>
      <c r="R124" s="12">
        <v>6594.3</v>
      </c>
      <c r="S124" s="12">
        <v>8634.1</v>
      </c>
      <c r="T124" s="12">
        <v>11455</v>
      </c>
      <c r="U124" s="12">
        <v>8789.8</v>
      </c>
      <c r="V124" s="12">
        <v>15152</v>
      </c>
      <c r="W124" s="12">
        <v>5077.2</v>
      </c>
      <c r="X124" s="12">
        <v>7658.8</v>
      </c>
      <c r="Y124" s="12">
        <v>6335.7</v>
      </c>
    </row>
    <row r="125" spans="1:25">
      <c r="A125" s="10" t="s">
        <v>925</v>
      </c>
      <c r="B125" s="12">
        <v>279.3</v>
      </c>
      <c r="C125" s="12">
        <v>278.205</v>
      </c>
      <c r="D125" s="10" t="s">
        <v>614</v>
      </c>
      <c r="E125" s="10" t="s">
        <v>581</v>
      </c>
      <c r="F125" s="10" t="s">
        <v>926</v>
      </c>
      <c r="G125" s="10" t="s">
        <v>596</v>
      </c>
      <c r="H125" s="10" t="s">
        <v>616</v>
      </c>
      <c r="I125" s="10" t="s">
        <v>927</v>
      </c>
      <c r="J125" s="10" t="s">
        <v>550</v>
      </c>
      <c r="K125" s="12">
        <v>1333100</v>
      </c>
      <c r="L125" s="12">
        <v>1099300</v>
      </c>
      <c r="M125" s="12">
        <v>1363800</v>
      </c>
      <c r="N125" s="12">
        <v>705790</v>
      </c>
      <c r="O125" s="12">
        <v>699980</v>
      </c>
      <c r="P125" s="12">
        <v>799440</v>
      </c>
      <c r="Q125" s="12">
        <v>515120</v>
      </c>
      <c r="R125" s="12">
        <v>403240</v>
      </c>
      <c r="S125" s="12">
        <v>668540</v>
      </c>
      <c r="T125" s="12">
        <v>301960</v>
      </c>
      <c r="U125" s="12">
        <v>400850</v>
      </c>
      <c r="V125" s="12">
        <v>417050</v>
      </c>
      <c r="W125" s="12">
        <v>708350</v>
      </c>
      <c r="X125" s="12">
        <v>791310</v>
      </c>
      <c r="Y125" s="12">
        <v>756920</v>
      </c>
    </row>
    <row r="126" spans="1:25">
      <c r="A126" s="10" t="s">
        <v>928</v>
      </c>
      <c r="B126" s="12">
        <v>355.1</v>
      </c>
      <c r="C126" s="12">
        <v>354.251</v>
      </c>
      <c r="D126" s="10" t="s">
        <v>929</v>
      </c>
      <c r="E126" s="10" t="s">
        <v>581</v>
      </c>
      <c r="F126" s="10" t="s">
        <v>930</v>
      </c>
      <c r="G126" s="10" t="s">
        <v>596</v>
      </c>
      <c r="H126" s="10" t="s">
        <v>907</v>
      </c>
      <c r="I126" s="10" t="s">
        <v>555</v>
      </c>
      <c r="J126" s="10" t="s">
        <v>550</v>
      </c>
      <c r="K126" s="12">
        <v>696130</v>
      </c>
      <c r="L126" s="12">
        <v>1136500</v>
      </c>
      <c r="M126" s="12">
        <v>1112000</v>
      </c>
      <c r="N126" s="12">
        <v>765150</v>
      </c>
      <c r="O126" s="12">
        <v>734090</v>
      </c>
      <c r="P126" s="12">
        <v>687000</v>
      </c>
      <c r="Q126" s="12">
        <v>523440</v>
      </c>
      <c r="R126" s="12">
        <v>403880</v>
      </c>
      <c r="S126" s="12">
        <v>502210</v>
      </c>
      <c r="T126" s="12">
        <v>264320</v>
      </c>
      <c r="U126" s="12">
        <v>169180</v>
      </c>
      <c r="V126" s="12">
        <v>211650</v>
      </c>
      <c r="W126" s="12">
        <v>786250</v>
      </c>
      <c r="X126" s="12">
        <v>639720</v>
      </c>
      <c r="Y126" s="12">
        <v>527990</v>
      </c>
    </row>
    <row r="127" spans="1:25">
      <c r="A127" s="10" t="s">
        <v>706</v>
      </c>
      <c r="B127" s="12">
        <v>339.1</v>
      </c>
      <c r="C127" s="12">
        <v>338.067</v>
      </c>
      <c r="D127" s="10" t="s">
        <v>707</v>
      </c>
      <c r="E127" s="10" t="s">
        <v>581</v>
      </c>
      <c r="F127" s="10" t="s">
        <v>708</v>
      </c>
      <c r="G127" s="10" t="s">
        <v>637</v>
      </c>
      <c r="H127" s="10" t="s">
        <v>638</v>
      </c>
      <c r="I127" s="10" t="s">
        <v>555</v>
      </c>
      <c r="J127" s="10" t="s">
        <v>550</v>
      </c>
      <c r="K127" s="12">
        <v>186260</v>
      </c>
      <c r="L127" s="12">
        <v>109570</v>
      </c>
      <c r="M127" s="12">
        <v>121460</v>
      </c>
      <c r="N127" s="12">
        <v>85893</v>
      </c>
      <c r="O127" s="12">
        <v>85650</v>
      </c>
      <c r="P127" s="12">
        <v>31446</v>
      </c>
      <c r="Q127" s="12">
        <v>48179</v>
      </c>
      <c r="R127" s="12">
        <v>50227</v>
      </c>
      <c r="S127" s="12">
        <v>42071</v>
      </c>
      <c r="T127" s="12">
        <v>70264</v>
      </c>
      <c r="U127" s="12">
        <v>64348</v>
      </c>
      <c r="V127" s="12">
        <v>31950</v>
      </c>
      <c r="W127" s="12">
        <v>74053</v>
      </c>
      <c r="X127" s="12">
        <v>56079</v>
      </c>
      <c r="Y127" s="12">
        <v>60079</v>
      </c>
    </row>
    <row r="128" spans="1:25">
      <c r="A128" s="10" t="s">
        <v>931</v>
      </c>
      <c r="B128" s="12">
        <v>353.1</v>
      </c>
      <c r="C128" s="12">
        <v>352.237</v>
      </c>
      <c r="D128" s="10" t="s">
        <v>932</v>
      </c>
      <c r="E128" s="10" t="s">
        <v>581</v>
      </c>
      <c r="F128" s="10" t="s">
        <v>933</v>
      </c>
      <c r="G128" s="10" t="s">
        <v>596</v>
      </c>
      <c r="H128" s="10" t="s">
        <v>907</v>
      </c>
      <c r="I128" s="10" t="s">
        <v>555</v>
      </c>
      <c r="J128" s="10" t="s">
        <v>550</v>
      </c>
      <c r="K128" s="12">
        <v>60329</v>
      </c>
      <c r="L128" s="12">
        <v>46552</v>
      </c>
      <c r="M128" s="12">
        <v>47801</v>
      </c>
      <c r="N128" s="12">
        <v>32105</v>
      </c>
      <c r="O128" s="12">
        <v>37089</v>
      </c>
      <c r="P128" s="12">
        <v>31362</v>
      </c>
      <c r="Q128" s="12">
        <v>25645</v>
      </c>
      <c r="R128" s="12">
        <v>18262</v>
      </c>
      <c r="S128" s="12">
        <v>24683</v>
      </c>
      <c r="T128" s="12">
        <v>29632</v>
      </c>
      <c r="U128" s="12">
        <v>30287</v>
      </c>
      <c r="V128" s="12">
        <v>23321</v>
      </c>
      <c r="W128" s="12">
        <v>37273</v>
      </c>
      <c r="X128" s="12">
        <v>31959</v>
      </c>
      <c r="Y128" s="12">
        <v>29341</v>
      </c>
    </row>
    <row r="129" spans="1:25">
      <c r="A129" s="10" t="s">
        <v>934</v>
      </c>
      <c r="B129" s="12">
        <v>353.2</v>
      </c>
      <c r="C129" s="12">
        <v>352.237</v>
      </c>
      <c r="D129" s="10" t="s">
        <v>932</v>
      </c>
      <c r="E129" s="10" t="s">
        <v>581</v>
      </c>
      <c r="F129" s="10" t="s">
        <v>935</v>
      </c>
      <c r="G129" s="10" t="s">
        <v>596</v>
      </c>
      <c r="H129" s="10" t="s">
        <v>907</v>
      </c>
      <c r="I129" s="10" t="s">
        <v>555</v>
      </c>
      <c r="J129" s="10" t="s">
        <v>584</v>
      </c>
      <c r="K129" s="12">
        <v>4682700</v>
      </c>
      <c r="L129" s="12">
        <v>4624100</v>
      </c>
      <c r="M129" s="12">
        <v>4360300</v>
      </c>
      <c r="N129" s="12">
        <v>3132800</v>
      </c>
      <c r="O129" s="12">
        <v>3088600</v>
      </c>
      <c r="P129" s="12">
        <v>2579500</v>
      </c>
      <c r="Q129" s="12">
        <v>2270700</v>
      </c>
      <c r="R129" s="12">
        <v>1531800</v>
      </c>
      <c r="S129" s="12">
        <v>2157000</v>
      </c>
      <c r="T129" s="12">
        <v>2632500</v>
      </c>
      <c r="U129" s="12">
        <v>2857300</v>
      </c>
      <c r="V129" s="12">
        <v>2209500</v>
      </c>
      <c r="W129" s="12">
        <v>3459700</v>
      </c>
      <c r="X129" s="12">
        <v>3088300</v>
      </c>
      <c r="Y129" s="12">
        <v>3100200</v>
      </c>
    </row>
    <row r="130" spans="1:25">
      <c r="A130" s="10" t="s">
        <v>936</v>
      </c>
      <c r="B130" s="12">
        <v>295</v>
      </c>
      <c r="C130" s="12">
        <v>296.214</v>
      </c>
      <c r="D130" s="10" t="s">
        <v>854</v>
      </c>
      <c r="E130" s="10" t="s">
        <v>545</v>
      </c>
      <c r="F130" s="10" t="s">
        <v>937</v>
      </c>
      <c r="G130" s="10" t="s">
        <v>596</v>
      </c>
      <c r="H130" s="10" t="s">
        <v>616</v>
      </c>
      <c r="I130" s="10" t="s">
        <v>938</v>
      </c>
      <c r="J130" s="10" t="s">
        <v>584</v>
      </c>
      <c r="K130" s="12">
        <v>4180300</v>
      </c>
      <c r="L130" s="12">
        <v>2988400</v>
      </c>
      <c r="M130" s="12">
        <v>3543600</v>
      </c>
      <c r="N130" s="12">
        <v>2008500</v>
      </c>
      <c r="O130" s="12">
        <v>2039800</v>
      </c>
      <c r="P130" s="12">
        <v>2293500</v>
      </c>
      <c r="Q130" s="12">
        <v>1371200</v>
      </c>
      <c r="R130" s="12">
        <v>1212600</v>
      </c>
      <c r="S130" s="12">
        <v>1708700</v>
      </c>
      <c r="T130" s="12">
        <v>866850</v>
      </c>
      <c r="U130" s="12">
        <v>993190</v>
      </c>
      <c r="V130" s="12">
        <v>1098300</v>
      </c>
      <c r="W130" s="12">
        <v>2095800</v>
      </c>
      <c r="X130" s="12">
        <v>2055300</v>
      </c>
      <c r="Y130" s="12">
        <v>2015700</v>
      </c>
    </row>
    <row r="131" spans="1:25">
      <c r="A131" s="10" t="s">
        <v>939</v>
      </c>
      <c r="B131" s="12">
        <v>295</v>
      </c>
      <c r="C131" s="12">
        <v>296.214</v>
      </c>
      <c r="D131" s="10" t="s">
        <v>854</v>
      </c>
      <c r="E131" s="10" t="s">
        <v>545</v>
      </c>
      <c r="F131" s="10" t="s">
        <v>940</v>
      </c>
      <c r="G131" s="10" t="s">
        <v>596</v>
      </c>
      <c r="H131" s="10" t="s">
        <v>616</v>
      </c>
      <c r="I131" s="10" t="s">
        <v>941</v>
      </c>
      <c r="J131" s="10" t="s">
        <v>584</v>
      </c>
      <c r="K131" s="12">
        <v>14978</v>
      </c>
      <c r="L131" s="12">
        <v>18613</v>
      </c>
      <c r="M131" s="12">
        <v>16470</v>
      </c>
      <c r="N131" s="12">
        <v>11857</v>
      </c>
      <c r="O131" s="12">
        <v>13247</v>
      </c>
      <c r="P131" s="12">
        <v>15140</v>
      </c>
      <c r="Q131" s="12">
        <v>8333.8</v>
      </c>
      <c r="R131" s="12">
        <v>5316.8</v>
      </c>
      <c r="S131" s="12">
        <v>10209</v>
      </c>
      <c r="T131" s="12">
        <v>5665.4</v>
      </c>
      <c r="U131" s="12">
        <v>6401.7</v>
      </c>
      <c r="V131" s="12">
        <v>6177</v>
      </c>
      <c r="W131" s="12">
        <v>12088</v>
      </c>
      <c r="X131" s="12">
        <v>10508</v>
      </c>
      <c r="Y131" s="12">
        <v>8908.1</v>
      </c>
    </row>
    <row r="132" spans="1:25">
      <c r="A132" s="10" t="s">
        <v>942</v>
      </c>
      <c r="B132" s="12">
        <v>307</v>
      </c>
      <c r="C132" s="12">
        <v>308.122</v>
      </c>
      <c r="D132" s="10" t="s">
        <v>943</v>
      </c>
      <c r="E132" s="10" t="s">
        <v>545</v>
      </c>
      <c r="F132" s="10" t="s">
        <v>944</v>
      </c>
      <c r="G132" s="10" t="s">
        <v>611</v>
      </c>
      <c r="H132" s="10" t="s">
        <v>611</v>
      </c>
      <c r="I132" s="10" t="s">
        <v>555</v>
      </c>
      <c r="J132" s="10" t="s">
        <v>550</v>
      </c>
      <c r="K132" s="12">
        <v>36537</v>
      </c>
      <c r="L132" s="12">
        <v>42134</v>
      </c>
      <c r="M132" s="12">
        <v>34703</v>
      </c>
      <c r="N132" s="12">
        <v>29949</v>
      </c>
      <c r="O132" s="12">
        <v>40582</v>
      </c>
      <c r="P132" s="12">
        <v>65986</v>
      </c>
      <c r="Q132" s="12">
        <v>86998</v>
      </c>
      <c r="R132" s="12">
        <v>77832</v>
      </c>
      <c r="S132" s="12">
        <v>85927</v>
      </c>
      <c r="T132" s="12">
        <v>66393</v>
      </c>
      <c r="U132" s="12">
        <v>68792</v>
      </c>
      <c r="V132" s="12">
        <v>88370</v>
      </c>
      <c r="W132" s="12">
        <v>61015</v>
      </c>
      <c r="X132" s="12">
        <v>67059</v>
      </c>
      <c r="Y132" s="12">
        <v>52155</v>
      </c>
    </row>
    <row r="133" spans="1:25">
      <c r="A133" s="10" t="s">
        <v>945</v>
      </c>
      <c r="B133" s="12">
        <v>385.1</v>
      </c>
      <c r="C133" s="12">
        <v>386.102</v>
      </c>
      <c r="D133" s="10" t="s">
        <v>946</v>
      </c>
      <c r="E133" s="10" t="s">
        <v>545</v>
      </c>
      <c r="F133" s="10" t="s">
        <v>947</v>
      </c>
      <c r="G133" s="10" t="s">
        <v>559</v>
      </c>
      <c r="H133" s="10" t="s">
        <v>559</v>
      </c>
      <c r="I133" s="10" t="s">
        <v>948</v>
      </c>
      <c r="J133" s="10" t="s">
        <v>550</v>
      </c>
      <c r="K133" s="12">
        <v>13528</v>
      </c>
      <c r="L133" s="12">
        <v>12483</v>
      </c>
      <c r="M133" s="12">
        <v>13246</v>
      </c>
      <c r="N133" s="12">
        <v>25756</v>
      </c>
      <c r="O133" s="12">
        <v>30525</v>
      </c>
      <c r="P133" s="12">
        <v>17488</v>
      </c>
      <c r="Q133" s="12">
        <v>47565</v>
      </c>
      <c r="R133" s="12">
        <v>43788</v>
      </c>
      <c r="S133" s="12">
        <v>37533</v>
      </c>
      <c r="T133" s="12">
        <v>48324</v>
      </c>
      <c r="U133" s="12">
        <v>75738</v>
      </c>
      <c r="V133" s="12">
        <v>56569</v>
      </c>
      <c r="W133" s="12">
        <v>34374</v>
      </c>
      <c r="X133" s="12">
        <v>46221</v>
      </c>
      <c r="Y133" s="12">
        <v>33913</v>
      </c>
    </row>
    <row r="134" spans="1:25">
      <c r="A134" s="10" t="s">
        <v>949</v>
      </c>
      <c r="B134" s="12">
        <v>499.1</v>
      </c>
      <c r="C134" s="12">
        <v>500.128</v>
      </c>
      <c r="D134" s="10" t="s">
        <v>950</v>
      </c>
      <c r="E134" s="10" t="s">
        <v>545</v>
      </c>
      <c r="F134" s="10" t="s">
        <v>951</v>
      </c>
      <c r="G134" s="10" t="s">
        <v>559</v>
      </c>
      <c r="H134" s="10" t="s">
        <v>559</v>
      </c>
      <c r="I134" s="10" t="s">
        <v>555</v>
      </c>
      <c r="J134" s="10" t="s">
        <v>550</v>
      </c>
      <c r="K134" s="12">
        <v>10498</v>
      </c>
      <c r="L134" s="12">
        <v>15449</v>
      </c>
      <c r="M134" s="12">
        <v>7636.3</v>
      </c>
      <c r="N134" s="12">
        <v>24266</v>
      </c>
      <c r="O134" s="12">
        <v>22800</v>
      </c>
      <c r="P134" s="12">
        <v>19902</v>
      </c>
      <c r="Q134" s="12">
        <v>33891</v>
      </c>
      <c r="R134" s="12">
        <v>23497</v>
      </c>
      <c r="S134" s="12">
        <v>21549</v>
      </c>
      <c r="T134" s="12">
        <v>67072</v>
      </c>
      <c r="U134" s="12">
        <v>72024</v>
      </c>
      <c r="V134" s="12">
        <v>53429</v>
      </c>
      <c r="W134" s="12">
        <v>29614</v>
      </c>
      <c r="X134" s="12">
        <v>32510</v>
      </c>
      <c r="Y134" s="12">
        <v>30528</v>
      </c>
    </row>
    <row r="135" spans="1:25">
      <c r="A135" s="10" t="s">
        <v>952</v>
      </c>
      <c r="B135" s="12">
        <v>499.2</v>
      </c>
      <c r="C135" s="12">
        <v>500.128</v>
      </c>
      <c r="D135" s="10" t="s">
        <v>950</v>
      </c>
      <c r="E135" s="10" t="s">
        <v>545</v>
      </c>
      <c r="F135" s="10" t="s">
        <v>953</v>
      </c>
      <c r="G135" s="10" t="s">
        <v>559</v>
      </c>
      <c r="H135" s="10" t="s">
        <v>559</v>
      </c>
      <c r="I135" s="10" t="s">
        <v>555</v>
      </c>
      <c r="J135" s="10" t="s">
        <v>550</v>
      </c>
      <c r="K135" s="12">
        <v>11849</v>
      </c>
      <c r="L135" s="12">
        <v>16358</v>
      </c>
      <c r="M135" s="12">
        <v>9870.1</v>
      </c>
      <c r="N135" s="12">
        <v>20750</v>
      </c>
      <c r="O135" s="12">
        <v>19301</v>
      </c>
      <c r="P135" s="12">
        <v>12178</v>
      </c>
      <c r="Q135" s="12">
        <v>26790</v>
      </c>
      <c r="R135" s="12">
        <v>23489</v>
      </c>
      <c r="S135" s="12">
        <v>26243</v>
      </c>
      <c r="T135" s="12">
        <v>51931</v>
      </c>
      <c r="U135" s="12">
        <v>51747</v>
      </c>
      <c r="V135" s="12">
        <v>42828</v>
      </c>
      <c r="W135" s="12">
        <v>19868</v>
      </c>
      <c r="X135" s="12">
        <v>30165</v>
      </c>
      <c r="Y135" s="12">
        <v>26384</v>
      </c>
    </row>
    <row r="136" spans="1:25">
      <c r="A136" s="10" t="s">
        <v>954</v>
      </c>
      <c r="B136" s="12">
        <v>337.1</v>
      </c>
      <c r="C136" s="12">
        <v>338.085</v>
      </c>
      <c r="D136" s="10" t="s">
        <v>696</v>
      </c>
      <c r="E136" s="10" t="s">
        <v>545</v>
      </c>
      <c r="F136" s="10" t="s">
        <v>955</v>
      </c>
      <c r="G136" s="10" t="s">
        <v>559</v>
      </c>
      <c r="H136" s="10" t="s">
        <v>559</v>
      </c>
      <c r="I136" s="10" t="s">
        <v>956</v>
      </c>
      <c r="J136" s="10" t="s">
        <v>550</v>
      </c>
      <c r="K136" s="12">
        <v>3778500</v>
      </c>
      <c r="L136" s="12">
        <v>3216600</v>
      </c>
      <c r="M136" s="12">
        <v>3755600</v>
      </c>
      <c r="N136" s="12">
        <v>7936200</v>
      </c>
      <c r="O136" s="12">
        <v>2568900</v>
      </c>
      <c r="P136" s="12">
        <v>4483700</v>
      </c>
      <c r="Q136" s="12">
        <v>4674200</v>
      </c>
      <c r="R136" s="12">
        <v>13028000</v>
      </c>
      <c r="S136" s="12">
        <v>8556900</v>
      </c>
      <c r="T136" s="12">
        <v>11614000</v>
      </c>
      <c r="U136" s="12">
        <v>18279000</v>
      </c>
      <c r="V136" s="12">
        <v>9655900</v>
      </c>
      <c r="W136" s="12">
        <v>9410800</v>
      </c>
      <c r="X136" s="12">
        <v>8868400</v>
      </c>
      <c r="Y136" s="12">
        <v>8916000</v>
      </c>
    </row>
    <row r="137" spans="1:25">
      <c r="A137" s="10" t="s">
        <v>712</v>
      </c>
      <c r="B137" s="12">
        <v>333.05</v>
      </c>
      <c r="C137" s="12">
        <v>332.052</v>
      </c>
      <c r="D137" s="10" t="s">
        <v>713</v>
      </c>
      <c r="E137" s="10" t="s">
        <v>581</v>
      </c>
      <c r="F137" s="10" t="s">
        <v>714</v>
      </c>
      <c r="G137" s="10" t="s">
        <v>715</v>
      </c>
      <c r="H137" s="10" t="s">
        <v>715</v>
      </c>
      <c r="I137" s="10" t="s">
        <v>555</v>
      </c>
      <c r="J137" s="10" t="s">
        <v>550</v>
      </c>
      <c r="K137" s="12">
        <v>2961800</v>
      </c>
      <c r="L137" s="12">
        <v>4043200</v>
      </c>
      <c r="M137" s="12">
        <v>3871000</v>
      </c>
      <c r="N137" s="12">
        <v>2232800</v>
      </c>
      <c r="O137" s="12">
        <v>1990600</v>
      </c>
      <c r="P137" s="12">
        <v>928410</v>
      </c>
      <c r="Q137" s="12">
        <v>686710</v>
      </c>
      <c r="R137" s="12">
        <v>911480</v>
      </c>
      <c r="S137" s="12">
        <v>812920</v>
      </c>
      <c r="T137" s="12">
        <v>354090</v>
      </c>
      <c r="U137" s="12">
        <v>386550</v>
      </c>
      <c r="V137" s="12">
        <v>288010</v>
      </c>
      <c r="W137" s="12">
        <v>867190</v>
      </c>
      <c r="X137" s="12">
        <v>1213200</v>
      </c>
      <c r="Y137" s="12">
        <v>932290</v>
      </c>
    </row>
    <row r="138" spans="1:25">
      <c r="A138" s="10" t="s">
        <v>957</v>
      </c>
      <c r="B138" s="12">
        <v>544.4</v>
      </c>
      <c r="C138" s="12">
        <v>543.4</v>
      </c>
      <c r="D138" s="10" t="s">
        <v>958</v>
      </c>
      <c r="E138" s="10" t="s">
        <v>581</v>
      </c>
      <c r="F138" s="10" t="s">
        <v>959</v>
      </c>
      <c r="G138" s="10" t="s">
        <v>596</v>
      </c>
      <c r="H138" s="10" t="s">
        <v>597</v>
      </c>
      <c r="I138" s="10" t="s">
        <v>555</v>
      </c>
      <c r="J138" s="10" t="s">
        <v>550</v>
      </c>
      <c r="K138" s="12">
        <v>4924.7</v>
      </c>
      <c r="L138" s="12">
        <v>5722.6</v>
      </c>
      <c r="M138" s="12">
        <v>8775</v>
      </c>
      <c r="N138" s="12">
        <v>9559.5</v>
      </c>
      <c r="O138" s="12">
        <v>12667</v>
      </c>
      <c r="P138" s="12">
        <v>13560</v>
      </c>
      <c r="Q138" s="12">
        <v>21382</v>
      </c>
      <c r="R138" s="12">
        <v>19521</v>
      </c>
      <c r="S138" s="12">
        <v>26471</v>
      </c>
      <c r="T138" s="12">
        <v>49776</v>
      </c>
      <c r="U138" s="12">
        <v>37003</v>
      </c>
      <c r="V138" s="12">
        <v>53306</v>
      </c>
      <c r="W138" s="12">
        <v>19304</v>
      </c>
      <c r="X138" s="12">
        <v>19820</v>
      </c>
      <c r="Y138" s="12">
        <v>16959</v>
      </c>
    </row>
    <row r="139" spans="1:25">
      <c r="A139" s="10" t="s">
        <v>727</v>
      </c>
      <c r="B139" s="12">
        <v>118.2</v>
      </c>
      <c r="C139" s="12">
        <v>117.07</v>
      </c>
      <c r="D139" s="10" t="s">
        <v>728</v>
      </c>
      <c r="E139" s="10" t="s">
        <v>581</v>
      </c>
      <c r="F139" s="10" t="s">
        <v>729</v>
      </c>
      <c r="G139" s="10" t="s">
        <v>611</v>
      </c>
      <c r="H139" s="10" t="s">
        <v>611</v>
      </c>
      <c r="I139" s="10" t="s">
        <v>730</v>
      </c>
      <c r="J139" s="10" t="s">
        <v>550</v>
      </c>
      <c r="K139" s="12">
        <v>9302.3</v>
      </c>
      <c r="L139" s="12">
        <v>6135.6</v>
      </c>
      <c r="M139" s="12">
        <v>9619.5</v>
      </c>
      <c r="N139" s="12">
        <v>16083</v>
      </c>
      <c r="O139" s="12">
        <v>24050</v>
      </c>
      <c r="P139" s="12">
        <v>20663</v>
      </c>
      <c r="Q139" s="12">
        <v>21076</v>
      </c>
      <c r="R139" s="12">
        <v>19097</v>
      </c>
      <c r="S139" s="12">
        <v>24745</v>
      </c>
      <c r="T139" s="12">
        <v>23554</v>
      </c>
      <c r="U139" s="12">
        <v>29745</v>
      </c>
      <c r="V139" s="12">
        <v>27433</v>
      </c>
      <c r="W139" s="12">
        <v>20849</v>
      </c>
      <c r="X139" s="12">
        <v>22383</v>
      </c>
      <c r="Y139" s="12">
        <v>21166</v>
      </c>
    </row>
    <row r="140" spans="1:25">
      <c r="A140" s="10" t="s">
        <v>960</v>
      </c>
      <c r="B140" s="12">
        <v>189.2</v>
      </c>
      <c r="C140" s="12">
        <v>188.103</v>
      </c>
      <c r="D140" s="10" t="s">
        <v>961</v>
      </c>
      <c r="E140" s="10" t="s">
        <v>581</v>
      </c>
      <c r="F140" s="10" t="s">
        <v>962</v>
      </c>
      <c r="G140" s="10" t="s">
        <v>611</v>
      </c>
      <c r="H140" s="10" t="s">
        <v>611</v>
      </c>
      <c r="I140" s="10" t="s">
        <v>963</v>
      </c>
      <c r="J140" s="10" t="s">
        <v>584</v>
      </c>
      <c r="K140" s="12">
        <v>562040</v>
      </c>
      <c r="L140" s="12">
        <v>494540</v>
      </c>
      <c r="M140" s="12">
        <v>519740</v>
      </c>
      <c r="N140" s="12">
        <v>933940</v>
      </c>
      <c r="O140" s="12">
        <v>977000</v>
      </c>
      <c r="P140" s="12">
        <v>1155400</v>
      </c>
      <c r="Q140" s="12">
        <v>1663000</v>
      </c>
      <c r="R140" s="12">
        <v>1240600</v>
      </c>
      <c r="S140" s="12">
        <v>1018500</v>
      </c>
      <c r="T140" s="12">
        <v>4795700</v>
      </c>
      <c r="U140" s="12">
        <v>8376800</v>
      </c>
      <c r="V140" s="12">
        <v>6918100</v>
      </c>
      <c r="W140" s="12">
        <v>2120000</v>
      </c>
      <c r="X140" s="12">
        <v>2556400</v>
      </c>
      <c r="Y140" s="12">
        <v>2601700</v>
      </c>
    </row>
    <row r="141" spans="1:25">
      <c r="A141" s="10" t="s">
        <v>964</v>
      </c>
      <c r="B141" s="12">
        <v>151.03</v>
      </c>
      <c r="C141" s="12">
        <v>152.028</v>
      </c>
      <c r="D141" s="10" t="s">
        <v>965</v>
      </c>
      <c r="E141" s="10" t="s">
        <v>545</v>
      </c>
      <c r="F141" s="10" t="s">
        <v>966</v>
      </c>
      <c r="G141" s="10" t="s">
        <v>715</v>
      </c>
      <c r="H141" s="10" t="s">
        <v>715</v>
      </c>
      <c r="I141" s="10" t="s">
        <v>967</v>
      </c>
      <c r="J141" s="10" t="s">
        <v>550</v>
      </c>
      <c r="K141" s="12">
        <v>58770</v>
      </c>
      <c r="L141" s="12">
        <v>22204</v>
      </c>
      <c r="M141" s="12">
        <v>31745</v>
      </c>
      <c r="N141" s="12">
        <v>29916</v>
      </c>
      <c r="O141" s="12">
        <v>50428</v>
      </c>
      <c r="P141" s="12">
        <v>67540</v>
      </c>
      <c r="Q141" s="12">
        <v>83840</v>
      </c>
      <c r="R141" s="12">
        <v>95186</v>
      </c>
      <c r="S141" s="12">
        <v>88917</v>
      </c>
      <c r="T141" s="12">
        <v>49941</v>
      </c>
      <c r="U141" s="12">
        <v>61401</v>
      </c>
      <c r="V141" s="12">
        <v>83124</v>
      </c>
      <c r="W141" s="12">
        <v>46033</v>
      </c>
      <c r="X141" s="12">
        <v>76431</v>
      </c>
      <c r="Y141" s="12">
        <v>51182</v>
      </c>
    </row>
    <row r="142" spans="1:25">
      <c r="A142" s="10" t="s">
        <v>731</v>
      </c>
      <c r="B142" s="12">
        <v>577.14</v>
      </c>
      <c r="C142" s="12">
        <v>578.142</v>
      </c>
      <c r="D142" s="10" t="s">
        <v>732</v>
      </c>
      <c r="E142" s="10" t="s">
        <v>545</v>
      </c>
      <c r="F142" s="10" t="s">
        <v>733</v>
      </c>
      <c r="G142" s="10" t="s">
        <v>734</v>
      </c>
      <c r="H142" s="10" t="s">
        <v>735</v>
      </c>
      <c r="I142" s="10" t="s">
        <v>736</v>
      </c>
      <c r="J142" s="10" t="s">
        <v>584</v>
      </c>
      <c r="K142" s="12">
        <v>5631.9</v>
      </c>
      <c r="L142" s="12">
        <v>9</v>
      </c>
      <c r="M142" s="12">
        <v>9</v>
      </c>
      <c r="N142" s="12">
        <v>10358</v>
      </c>
      <c r="O142" s="12">
        <v>7500.6</v>
      </c>
      <c r="P142" s="12">
        <v>3419.7</v>
      </c>
      <c r="Q142" s="12">
        <v>7271.9</v>
      </c>
      <c r="R142" s="12">
        <v>5774.1</v>
      </c>
      <c r="S142" s="12">
        <v>5602.5</v>
      </c>
      <c r="T142" s="12">
        <v>9</v>
      </c>
      <c r="U142" s="12">
        <v>9</v>
      </c>
      <c r="V142" s="12">
        <v>9</v>
      </c>
      <c r="W142" s="12">
        <v>6331.3</v>
      </c>
      <c r="X142" s="12">
        <v>3343.4</v>
      </c>
      <c r="Y142" s="12">
        <v>3563.6</v>
      </c>
    </row>
    <row r="143" spans="1:25">
      <c r="A143" s="10" t="s">
        <v>968</v>
      </c>
      <c r="B143" s="12">
        <v>493.13</v>
      </c>
      <c r="C143" s="12">
        <v>493.135</v>
      </c>
      <c r="D143" s="10" t="s">
        <v>969</v>
      </c>
      <c r="E143" s="10" t="s">
        <v>970</v>
      </c>
      <c r="F143" s="10" t="s">
        <v>971</v>
      </c>
      <c r="G143" s="10" t="s">
        <v>570</v>
      </c>
      <c r="H143" s="10" t="s">
        <v>972</v>
      </c>
      <c r="I143" s="10" t="s">
        <v>973</v>
      </c>
      <c r="J143" s="10" t="s">
        <v>550</v>
      </c>
      <c r="K143" s="12">
        <v>31494</v>
      </c>
      <c r="L143" s="12">
        <v>30627</v>
      </c>
      <c r="M143" s="12">
        <v>20339</v>
      </c>
      <c r="N143" s="12">
        <v>24758</v>
      </c>
      <c r="O143" s="12">
        <v>28744</v>
      </c>
      <c r="P143" s="12">
        <v>32340</v>
      </c>
      <c r="Q143" s="12">
        <v>56539</v>
      </c>
      <c r="R143" s="12">
        <v>53302</v>
      </c>
      <c r="S143" s="12">
        <v>60156</v>
      </c>
      <c r="T143" s="12">
        <v>113800</v>
      </c>
      <c r="U143" s="12">
        <v>157930</v>
      </c>
      <c r="V143" s="12">
        <v>129180</v>
      </c>
      <c r="W143" s="12">
        <v>82098</v>
      </c>
      <c r="X143" s="12">
        <v>72798</v>
      </c>
      <c r="Y143" s="12">
        <v>70121</v>
      </c>
    </row>
    <row r="144" spans="1:25">
      <c r="A144" s="10" t="s">
        <v>974</v>
      </c>
      <c r="B144" s="12">
        <v>593.16</v>
      </c>
      <c r="C144" s="12">
        <v>594.132</v>
      </c>
      <c r="D144" s="10" t="s">
        <v>975</v>
      </c>
      <c r="E144" s="10" t="s">
        <v>545</v>
      </c>
      <c r="F144" s="10" t="s">
        <v>976</v>
      </c>
      <c r="G144" s="10" t="s">
        <v>570</v>
      </c>
      <c r="H144" s="10" t="s">
        <v>977</v>
      </c>
      <c r="I144" s="10" t="s">
        <v>978</v>
      </c>
      <c r="J144" s="10" t="s">
        <v>550</v>
      </c>
      <c r="K144" s="12">
        <v>67459</v>
      </c>
      <c r="L144" s="12">
        <v>58046</v>
      </c>
      <c r="M144" s="12">
        <v>81024</v>
      </c>
      <c r="N144" s="12">
        <v>132060</v>
      </c>
      <c r="O144" s="12">
        <v>132300</v>
      </c>
      <c r="P144" s="12">
        <v>130750</v>
      </c>
      <c r="Q144" s="12">
        <v>199590</v>
      </c>
      <c r="R144" s="12">
        <v>195390</v>
      </c>
      <c r="S144" s="12">
        <v>201450</v>
      </c>
      <c r="T144" s="12">
        <v>241520</v>
      </c>
      <c r="U144" s="12">
        <v>216650</v>
      </c>
      <c r="V144" s="12">
        <v>221960</v>
      </c>
      <c r="W144" s="12">
        <v>172830</v>
      </c>
      <c r="X144" s="12">
        <v>155100</v>
      </c>
      <c r="Y144" s="12">
        <v>135280</v>
      </c>
    </row>
    <row r="145" spans="1:25">
      <c r="A145" s="10" t="s">
        <v>979</v>
      </c>
      <c r="B145" s="12">
        <v>87</v>
      </c>
      <c r="C145" s="12">
        <v>88.016</v>
      </c>
      <c r="D145" s="10" t="s">
        <v>980</v>
      </c>
      <c r="E145" s="10" t="s">
        <v>545</v>
      </c>
      <c r="F145" s="10" t="s">
        <v>981</v>
      </c>
      <c r="G145" s="10" t="s">
        <v>602</v>
      </c>
      <c r="H145" s="10" t="s">
        <v>602</v>
      </c>
      <c r="I145" s="10" t="s">
        <v>555</v>
      </c>
      <c r="J145" s="10" t="s">
        <v>550</v>
      </c>
      <c r="K145" s="12">
        <v>44520</v>
      </c>
      <c r="L145" s="12">
        <v>28935</v>
      </c>
      <c r="M145" s="12">
        <v>29104</v>
      </c>
      <c r="N145" s="12">
        <v>17456</v>
      </c>
      <c r="O145" s="12">
        <v>28565</v>
      </c>
      <c r="P145" s="12">
        <v>14452</v>
      </c>
      <c r="Q145" s="12">
        <v>9786</v>
      </c>
      <c r="R145" s="12">
        <v>9413</v>
      </c>
      <c r="S145" s="12">
        <v>16453</v>
      </c>
      <c r="T145" s="12">
        <v>13176</v>
      </c>
      <c r="U145" s="12">
        <v>18021</v>
      </c>
      <c r="V145" s="12">
        <v>33271</v>
      </c>
      <c r="W145" s="12">
        <v>23877</v>
      </c>
      <c r="X145" s="12">
        <v>23561</v>
      </c>
      <c r="Y145" s="12">
        <v>18410</v>
      </c>
    </row>
    <row r="146" spans="1:25">
      <c r="A146" s="10" t="s">
        <v>740</v>
      </c>
      <c r="B146" s="12">
        <v>322.4</v>
      </c>
      <c r="C146" s="12">
        <v>323.21</v>
      </c>
      <c r="D146" s="10" t="s">
        <v>741</v>
      </c>
      <c r="E146" s="10" t="s">
        <v>545</v>
      </c>
      <c r="F146" s="10" t="s">
        <v>742</v>
      </c>
      <c r="G146" s="10" t="s">
        <v>602</v>
      </c>
      <c r="H146" s="10" t="s">
        <v>602</v>
      </c>
      <c r="I146" s="10" t="s">
        <v>743</v>
      </c>
      <c r="J146" s="10" t="s">
        <v>550</v>
      </c>
      <c r="K146" s="12">
        <v>892230</v>
      </c>
      <c r="L146" s="12">
        <v>1032200</v>
      </c>
      <c r="M146" s="12">
        <v>834280</v>
      </c>
      <c r="N146" s="12">
        <v>194540</v>
      </c>
      <c r="O146" s="12">
        <v>436700</v>
      </c>
      <c r="P146" s="12">
        <v>644580</v>
      </c>
      <c r="Q146" s="12">
        <v>144410</v>
      </c>
      <c r="R146" s="12">
        <v>413330</v>
      </c>
      <c r="S146" s="12">
        <v>252930</v>
      </c>
      <c r="T146" s="12">
        <v>12234</v>
      </c>
      <c r="U146" s="12">
        <v>70732</v>
      </c>
      <c r="V146" s="12">
        <v>39020</v>
      </c>
      <c r="W146" s="12">
        <v>438800</v>
      </c>
      <c r="X146" s="12">
        <v>402040</v>
      </c>
      <c r="Y146" s="12">
        <v>384950</v>
      </c>
    </row>
    <row r="147" spans="1:25">
      <c r="A147" s="10" t="s">
        <v>747</v>
      </c>
      <c r="B147" s="12">
        <v>173.02</v>
      </c>
      <c r="C147" s="12">
        <v>174.016</v>
      </c>
      <c r="D147" s="10" t="s">
        <v>748</v>
      </c>
      <c r="E147" s="10" t="s">
        <v>545</v>
      </c>
      <c r="F147" s="10" t="s">
        <v>749</v>
      </c>
      <c r="G147" s="10" t="s">
        <v>602</v>
      </c>
      <c r="H147" s="10" t="s">
        <v>602</v>
      </c>
      <c r="I147" s="10" t="s">
        <v>750</v>
      </c>
      <c r="J147" s="10" t="s">
        <v>550</v>
      </c>
      <c r="K147" s="12">
        <v>390920</v>
      </c>
      <c r="L147" s="12">
        <v>298120</v>
      </c>
      <c r="M147" s="12">
        <v>608640</v>
      </c>
      <c r="N147" s="12">
        <v>142330</v>
      </c>
      <c r="O147" s="12">
        <v>205780</v>
      </c>
      <c r="P147" s="12">
        <v>130520</v>
      </c>
      <c r="Q147" s="12">
        <v>85062</v>
      </c>
      <c r="R147" s="12">
        <v>99508</v>
      </c>
      <c r="S147" s="12">
        <v>87428</v>
      </c>
      <c r="T147" s="12">
        <v>32315</v>
      </c>
      <c r="U147" s="12">
        <v>23618</v>
      </c>
      <c r="V147" s="12">
        <v>59699</v>
      </c>
      <c r="W147" s="12">
        <v>140580</v>
      </c>
      <c r="X147" s="12">
        <v>148820</v>
      </c>
      <c r="Y147" s="12">
        <v>161990</v>
      </c>
    </row>
    <row r="148" spans="1:25">
      <c r="A148" s="10" t="s">
        <v>982</v>
      </c>
      <c r="B148" s="12">
        <v>259</v>
      </c>
      <c r="C148" s="12">
        <v>260.03</v>
      </c>
      <c r="D148" s="10" t="s">
        <v>983</v>
      </c>
      <c r="E148" s="10" t="s">
        <v>545</v>
      </c>
      <c r="F148" s="10" t="s">
        <v>984</v>
      </c>
      <c r="G148" s="10" t="s">
        <v>554</v>
      </c>
      <c r="H148" s="10" t="s">
        <v>985</v>
      </c>
      <c r="I148" s="10" t="s">
        <v>986</v>
      </c>
      <c r="J148" s="10" t="s">
        <v>550</v>
      </c>
      <c r="K148" s="12">
        <v>375550</v>
      </c>
      <c r="L148" s="12">
        <v>313230</v>
      </c>
      <c r="M148" s="12">
        <v>237940</v>
      </c>
      <c r="N148" s="12">
        <v>241560</v>
      </c>
      <c r="O148" s="12">
        <v>240030</v>
      </c>
      <c r="P148" s="12">
        <v>234070</v>
      </c>
      <c r="Q148" s="12">
        <v>125750</v>
      </c>
      <c r="R148" s="12">
        <v>155670</v>
      </c>
      <c r="S148" s="12">
        <v>135750</v>
      </c>
      <c r="T148" s="12">
        <v>116660</v>
      </c>
      <c r="U148" s="12">
        <v>127100</v>
      </c>
      <c r="V148" s="12">
        <v>146630</v>
      </c>
      <c r="W148" s="12">
        <v>281110</v>
      </c>
      <c r="X148" s="12">
        <v>160660</v>
      </c>
      <c r="Y148" s="12">
        <v>179180</v>
      </c>
    </row>
    <row r="149" spans="1:25">
      <c r="A149" s="10" t="s">
        <v>751</v>
      </c>
      <c r="B149" s="12">
        <v>189</v>
      </c>
      <c r="C149" s="12">
        <v>188.114</v>
      </c>
      <c r="D149" s="10" t="s">
        <v>752</v>
      </c>
      <c r="E149" s="10" t="s">
        <v>581</v>
      </c>
      <c r="F149" s="10" t="s">
        <v>753</v>
      </c>
      <c r="G149" s="10" t="s">
        <v>611</v>
      </c>
      <c r="H149" s="10" t="s">
        <v>611</v>
      </c>
      <c r="I149" s="10" t="s">
        <v>754</v>
      </c>
      <c r="J149" s="10" t="s">
        <v>550</v>
      </c>
      <c r="K149" s="12">
        <v>11461</v>
      </c>
      <c r="L149" s="12">
        <v>8431.9</v>
      </c>
      <c r="M149" s="12">
        <v>6274.2</v>
      </c>
      <c r="N149" s="12">
        <v>25720</v>
      </c>
      <c r="O149" s="12">
        <v>19920</v>
      </c>
      <c r="P149" s="12">
        <v>18812</v>
      </c>
      <c r="Q149" s="12">
        <v>58605</v>
      </c>
      <c r="R149" s="12">
        <v>48748</v>
      </c>
      <c r="S149" s="12">
        <v>47373</v>
      </c>
      <c r="T149" s="12">
        <v>233860</v>
      </c>
      <c r="U149" s="12">
        <v>317540</v>
      </c>
      <c r="V149" s="12">
        <v>279450</v>
      </c>
      <c r="W149" s="12">
        <v>68791</v>
      </c>
      <c r="X149" s="12">
        <v>119820</v>
      </c>
      <c r="Y149" s="12">
        <v>87502</v>
      </c>
    </row>
    <row r="150" spans="1:25">
      <c r="A150" s="10" t="s">
        <v>987</v>
      </c>
      <c r="B150" s="12">
        <v>479.12</v>
      </c>
      <c r="C150" s="12">
        <v>479.119</v>
      </c>
      <c r="D150" s="10" t="s">
        <v>988</v>
      </c>
      <c r="E150" s="10" t="s">
        <v>970</v>
      </c>
      <c r="F150" s="10" t="s">
        <v>989</v>
      </c>
      <c r="G150" s="10" t="s">
        <v>570</v>
      </c>
      <c r="H150" s="10" t="s">
        <v>972</v>
      </c>
      <c r="I150" s="10" t="s">
        <v>990</v>
      </c>
      <c r="J150" s="10" t="s">
        <v>550</v>
      </c>
      <c r="K150" s="12">
        <v>129050</v>
      </c>
      <c r="L150" s="12">
        <v>190600</v>
      </c>
      <c r="M150" s="12">
        <v>126090</v>
      </c>
      <c r="N150" s="12">
        <v>255730</v>
      </c>
      <c r="O150" s="12">
        <v>254130</v>
      </c>
      <c r="P150" s="12">
        <v>277460</v>
      </c>
      <c r="Q150" s="12">
        <v>389520</v>
      </c>
      <c r="R150" s="12">
        <v>375750</v>
      </c>
      <c r="S150" s="12">
        <v>341960</v>
      </c>
      <c r="T150" s="12">
        <v>258040</v>
      </c>
      <c r="U150" s="12">
        <v>235280</v>
      </c>
      <c r="V150" s="12">
        <v>203680</v>
      </c>
      <c r="W150" s="12">
        <v>256940</v>
      </c>
      <c r="X150" s="12">
        <v>298280</v>
      </c>
      <c r="Y150" s="12">
        <v>277030</v>
      </c>
    </row>
    <row r="151" spans="1:25">
      <c r="A151" s="10" t="s">
        <v>755</v>
      </c>
      <c r="B151" s="12">
        <v>325.08</v>
      </c>
      <c r="C151" s="12">
        <v>324.07</v>
      </c>
      <c r="D151" s="10" t="s">
        <v>756</v>
      </c>
      <c r="E151" s="10" t="s">
        <v>581</v>
      </c>
      <c r="F151" s="10" t="s">
        <v>757</v>
      </c>
      <c r="G151" s="10" t="s">
        <v>637</v>
      </c>
      <c r="H151" s="10" t="s">
        <v>638</v>
      </c>
      <c r="I151" s="10" t="s">
        <v>758</v>
      </c>
      <c r="J151" s="10" t="s">
        <v>584</v>
      </c>
      <c r="K151" s="12">
        <v>1315800</v>
      </c>
      <c r="L151" s="12">
        <v>567190</v>
      </c>
      <c r="M151" s="12">
        <v>1622700</v>
      </c>
      <c r="N151" s="12">
        <v>263000</v>
      </c>
      <c r="O151" s="12">
        <v>202820</v>
      </c>
      <c r="P151" s="12">
        <v>90550</v>
      </c>
      <c r="Q151" s="12">
        <v>162050</v>
      </c>
      <c r="R151" s="12">
        <v>390700</v>
      </c>
      <c r="S151" s="12">
        <v>219370</v>
      </c>
      <c r="T151" s="12">
        <v>267130</v>
      </c>
      <c r="U151" s="12">
        <v>436950</v>
      </c>
      <c r="V151" s="12">
        <v>154910</v>
      </c>
      <c r="W151" s="12">
        <v>453930</v>
      </c>
      <c r="X151" s="12">
        <v>335220</v>
      </c>
      <c r="Y151" s="12">
        <v>416490</v>
      </c>
    </row>
    <row r="152" spans="1:25">
      <c r="A152" s="10" t="s">
        <v>991</v>
      </c>
      <c r="B152" s="12">
        <v>405.1</v>
      </c>
      <c r="C152" s="12">
        <v>406.108</v>
      </c>
      <c r="D152" s="10" t="s">
        <v>992</v>
      </c>
      <c r="E152" s="10" t="s">
        <v>545</v>
      </c>
      <c r="F152" s="10" t="s">
        <v>993</v>
      </c>
      <c r="G152" s="10" t="s">
        <v>554</v>
      </c>
      <c r="H152" s="10" t="s">
        <v>994</v>
      </c>
      <c r="I152" s="10" t="s">
        <v>555</v>
      </c>
      <c r="J152" s="10" t="s">
        <v>550</v>
      </c>
      <c r="K152" s="12">
        <v>15039</v>
      </c>
      <c r="L152" s="12">
        <v>9</v>
      </c>
      <c r="M152" s="12">
        <v>31876</v>
      </c>
      <c r="N152" s="12">
        <v>39033</v>
      </c>
      <c r="O152" s="12">
        <v>39714</v>
      </c>
      <c r="P152" s="12">
        <v>17181</v>
      </c>
      <c r="Q152" s="12">
        <v>29297</v>
      </c>
      <c r="R152" s="12">
        <v>39703</v>
      </c>
      <c r="S152" s="12">
        <v>58365</v>
      </c>
      <c r="T152" s="12">
        <v>40889</v>
      </c>
      <c r="U152" s="12">
        <v>47665</v>
      </c>
      <c r="V152" s="12">
        <v>39612</v>
      </c>
      <c r="W152" s="12">
        <v>21706</v>
      </c>
      <c r="X152" s="12">
        <v>24833</v>
      </c>
      <c r="Y152" s="12">
        <v>26076</v>
      </c>
    </row>
    <row r="153" spans="1:25">
      <c r="A153" s="10" t="s">
        <v>995</v>
      </c>
      <c r="B153" s="12">
        <v>329.1</v>
      </c>
      <c r="C153" s="12">
        <v>330.113</v>
      </c>
      <c r="D153" s="10" t="s">
        <v>996</v>
      </c>
      <c r="E153" s="10" t="s">
        <v>545</v>
      </c>
      <c r="F153" s="10" t="s">
        <v>997</v>
      </c>
      <c r="G153" s="10" t="s">
        <v>559</v>
      </c>
      <c r="H153" s="10" t="s">
        <v>559</v>
      </c>
      <c r="I153" s="10" t="s">
        <v>555</v>
      </c>
      <c r="J153" s="10" t="s">
        <v>550</v>
      </c>
      <c r="K153" s="12">
        <v>1200200</v>
      </c>
      <c r="L153" s="12">
        <v>1131800</v>
      </c>
      <c r="M153" s="12">
        <v>1511800</v>
      </c>
      <c r="N153" s="12">
        <v>2314700</v>
      </c>
      <c r="O153" s="12">
        <v>2443400</v>
      </c>
      <c r="P153" s="12">
        <v>2164000</v>
      </c>
      <c r="Q153" s="12">
        <v>5008200</v>
      </c>
      <c r="R153" s="12">
        <v>4780700</v>
      </c>
      <c r="S153" s="12">
        <v>4607600</v>
      </c>
      <c r="T153" s="12">
        <v>15898000</v>
      </c>
      <c r="U153" s="12">
        <v>11945000</v>
      </c>
      <c r="V153" s="12">
        <v>15990000</v>
      </c>
      <c r="W153" s="12">
        <v>5808400</v>
      </c>
      <c r="X153" s="12">
        <v>5872000</v>
      </c>
      <c r="Y153" s="12">
        <v>5294000</v>
      </c>
    </row>
    <row r="154" spans="1:25">
      <c r="A154" s="10" t="s">
        <v>781</v>
      </c>
      <c r="B154" s="12">
        <v>437.1</v>
      </c>
      <c r="C154" s="12">
        <v>438.096</v>
      </c>
      <c r="D154" s="10" t="s">
        <v>782</v>
      </c>
      <c r="E154" s="10" t="s">
        <v>545</v>
      </c>
      <c r="F154" s="10" t="s">
        <v>783</v>
      </c>
      <c r="G154" s="10" t="s">
        <v>559</v>
      </c>
      <c r="H154" s="10" t="s">
        <v>559</v>
      </c>
      <c r="I154" s="10" t="s">
        <v>555</v>
      </c>
      <c r="J154" s="10" t="s">
        <v>550</v>
      </c>
      <c r="K154" s="12">
        <v>27079000</v>
      </c>
      <c r="L154" s="12">
        <v>17430000</v>
      </c>
      <c r="M154" s="12">
        <v>17336000</v>
      </c>
      <c r="N154" s="12">
        <v>6125200</v>
      </c>
      <c r="O154" s="12">
        <v>5908600</v>
      </c>
      <c r="P154" s="12">
        <v>3042200</v>
      </c>
      <c r="Q154" s="12">
        <v>5243700</v>
      </c>
      <c r="R154" s="12">
        <v>10880000</v>
      </c>
      <c r="S154" s="12">
        <v>4662400</v>
      </c>
      <c r="T154" s="12">
        <v>16605000</v>
      </c>
      <c r="U154" s="12">
        <v>18178000</v>
      </c>
      <c r="V154" s="12">
        <v>8126700</v>
      </c>
      <c r="W154" s="12">
        <v>10694000</v>
      </c>
      <c r="X154" s="12">
        <v>10803000</v>
      </c>
      <c r="Y154" s="12">
        <v>10284000</v>
      </c>
    </row>
    <row r="155" spans="1:25">
      <c r="A155" s="10" t="s">
        <v>784</v>
      </c>
      <c r="B155" s="12">
        <v>329.1</v>
      </c>
      <c r="C155" s="12">
        <v>330.061</v>
      </c>
      <c r="D155" s="10" t="s">
        <v>785</v>
      </c>
      <c r="E155" s="10" t="s">
        <v>545</v>
      </c>
      <c r="F155" s="10" t="s">
        <v>786</v>
      </c>
      <c r="G155" s="10" t="s">
        <v>559</v>
      </c>
      <c r="H155" s="10" t="s">
        <v>559</v>
      </c>
      <c r="I155" s="10" t="s">
        <v>787</v>
      </c>
      <c r="J155" s="10" t="s">
        <v>584</v>
      </c>
      <c r="K155" s="12">
        <v>616900</v>
      </c>
      <c r="L155" s="12">
        <v>280520</v>
      </c>
      <c r="M155" s="12">
        <v>452150</v>
      </c>
      <c r="N155" s="12">
        <v>81826</v>
      </c>
      <c r="O155" s="12">
        <v>73000</v>
      </c>
      <c r="P155" s="12">
        <v>26077</v>
      </c>
      <c r="Q155" s="12">
        <v>57484</v>
      </c>
      <c r="R155" s="12">
        <v>208110</v>
      </c>
      <c r="S155" s="12">
        <v>72475</v>
      </c>
      <c r="T155" s="12">
        <v>101490</v>
      </c>
      <c r="U155" s="12">
        <v>206890</v>
      </c>
      <c r="V155" s="12">
        <v>64470</v>
      </c>
      <c r="W155" s="12">
        <v>206070</v>
      </c>
      <c r="X155" s="12">
        <v>200200</v>
      </c>
      <c r="Y155" s="12">
        <v>196350</v>
      </c>
    </row>
    <row r="156" spans="1:25">
      <c r="A156" s="10" t="s">
        <v>998</v>
      </c>
      <c r="B156" s="12">
        <v>295.23</v>
      </c>
      <c r="C156" s="12">
        <v>296.214</v>
      </c>
      <c r="D156" s="10" t="s">
        <v>854</v>
      </c>
      <c r="E156" s="10" t="s">
        <v>545</v>
      </c>
      <c r="F156" s="10" t="s">
        <v>999</v>
      </c>
      <c r="G156" s="10" t="s">
        <v>596</v>
      </c>
      <c r="H156" s="10" t="s">
        <v>616</v>
      </c>
      <c r="I156" s="10" t="s">
        <v>555</v>
      </c>
      <c r="J156" s="10" t="s">
        <v>584</v>
      </c>
      <c r="K156" s="12">
        <v>789410</v>
      </c>
      <c r="L156" s="12">
        <v>725040</v>
      </c>
      <c r="M156" s="12">
        <v>749780</v>
      </c>
      <c r="N156" s="12">
        <v>434040</v>
      </c>
      <c r="O156" s="12">
        <v>447060</v>
      </c>
      <c r="P156" s="12">
        <v>409980</v>
      </c>
      <c r="Q156" s="12">
        <v>290020</v>
      </c>
      <c r="R156" s="12">
        <v>256600</v>
      </c>
      <c r="S156" s="12">
        <v>381010</v>
      </c>
      <c r="T156" s="12">
        <v>172550</v>
      </c>
      <c r="U156" s="12">
        <v>205360</v>
      </c>
      <c r="V156" s="12">
        <v>211970</v>
      </c>
      <c r="W156" s="12">
        <v>453700</v>
      </c>
      <c r="X156" s="12">
        <v>435170</v>
      </c>
      <c r="Y156" s="12">
        <v>425510</v>
      </c>
    </row>
    <row r="157" spans="1:25">
      <c r="A157" s="10" t="s">
        <v>791</v>
      </c>
      <c r="B157" s="12">
        <v>521.13</v>
      </c>
      <c r="C157" s="12">
        <v>522.114</v>
      </c>
      <c r="D157" s="10" t="s">
        <v>792</v>
      </c>
      <c r="E157" s="10" t="s">
        <v>545</v>
      </c>
      <c r="F157" s="10" t="s">
        <v>793</v>
      </c>
      <c r="G157" s="10" t="s">
        <v>559</v>
      </c>
      <c r="H157" s="10" t="s">
        <v>559</v>
      </c>
      <c r="I157" s="10" t="s">
        <v>555</v>
      </c>
      <c r="J157" s="10" t="s">
        <v>550</v>
      </c>
      <c r="K157" s="12">
        <v>568080</v>
      </c>
      <c r="L157" s="12">
        <v>301540</v>
      </c>
      <c r="M157" s="12">
        <v>588430</v>
      </c>
      <c r="N157" s="12">
        <v>162030</v>
      </c>
      <c r="O157" s="12">
        <v>122480</v>
      </c>
      <c r="P157" s="12">
        <v>97267</v>
      </c>
      <c r="Q157" s="12">
        <v>130610</v>
      </c>
      <c r="R157" s="12">
        <v>419010</v>
      </c>
      <c r="S157" s="12">
        <v>138610</v>
      </c>
      <c r="T157" s="12">
        <v>246720</v>
      </c>
      <c r="U157" s="12">
        <v>524360</v>
      </c>
      <c r="V157" s="12">
        <v>171070</v>
      </c>
      <c r="W157" s="12">
        <v>365240</v>
      </c>
      <c r="X157" s="12">
        <v>358170</v>
      </c>
      <c r="Y157" s="12">
        <v>241550</v>
      </c>
    </row>
    <row r="158" spans="1:25">
      <c r="A158" s="10" t="s">
        <v>799</v>
      </c>
      <c r="B158" s="12">
        <v>269.1</v>
      </c>
      <c r="C158" s="12">
        <v>268.081</v>
      </c>
      <c r="D158" s="10" t="s">
        <v>800</v>
      </c>
      <c r="E158" s="10" t="s">
        <v>581</v>
      </c>
      <c r="F158" s="10" t="s">
        <v>801</v>
      </c>
      <c r="G158" s="10" t="s">
        <v>559</v>
      </c>
      <c r="H158" s="10" t="s">
        <v>559</v>
      </c>
      <c r="I158" s="10" t="s">
        <v>555</v>
      </c>
      <c r="J158" s="10" t="s">
        <v>550</v>
      </c>
      <c r="K158" s="12">
        <v>102240</v>
      </c>
      <c r="L158" s="12">
        <v>84745</v>
      </c>
      <c r="M158" s="12">
        <v>121240</v>
      </c>
      <c r="N158" s="12">
        <v>48511</v>
      </c>
      <c r="O158" s="12">
        <v>43690</v>
      </c>
      <c r="P158" s="12">
        <v>23190</v>
      </c>
      <c r="Q158" s="12">
        <v>26900</v>
      </c>
      <c r="R158" s="12">
        <v>61433</v>
      </c>
      <c r="S158" s="12">
        <v>48728</v>
      </c>
      <c r="T158" s="12">
        <v>48809</v>
      </c>
      <c r="U158" s="12">
        <v>45920</v>
      </c>
      <c r="V158" s="12">
        <v>47093</v>
      </c>
      <c r="W158" s="12">
        <v>52581</v>
      </c>
      <c r="X158" s="12">
        <v>72878</v>
      </c>
      <c r="Y158" s="12">
        <v>46427</v>
      </c>
    </row>
    <row r="159" spans="1:25">
      <c r="A159" s="10" t="s">
        <v>802</v>
      </c>
      <c r="B159" s="12">
        <v>269.1</v>
      </c>
      <c r="C159" s="12">
        <v>268.081</v>
      </c>
      <c r="D159" s="10" t="s">
        <v>800</v>
      </c>
      <c r="E159" s="10" t="s">
        <v>581</v>
      </c>
      <c r="F159" s="10" t="s">
        <v>803</v>
      </c>
      <c r="G159" s="10" t="s">
        <v>559</v>
      </c>
      <c r="H159" s="10" t="s">
        <v>559</v>
      </c>
      <c r="I159" s="10" t="s">
        <v>555</v>
      </c>
      <c r="J159" s="10" t="s">
        <v>550</v>
      </c>
      <c r="K159" s="12">
        <v>191720</v>
      </c>
      <c r="L159" s="12">
        <v>193590</v>
      </c>
      <c r="M159" s="12">
        <v>279150</v>
      </c>
      <c r="N159" s="12">
        <v>96755</v>
      </c>
      <c r="O159" s="12">
        <v>67837</v>
      </c>
      <c r="P159" s="12">
        <v>51145</v>
      </c>
      <c r="Q159" s="12">
        <v>76182</v>
      </c>
      <c r="R159" s="12">
        <v>68759</v>
      </c>
      <c r="S159" s="12">
        <v>69484</v>
      </c>
      <c r="T159" s="12">
        <v>85352</v>
      </c>
      <c r="U159" s="12">
        <v>121650</v>
      </c>
      <c r="V159" s="12">
        <v>60339</v>
      </c>
      <c r="W159" s="12">
        <v>75901</v>
      </c>
      <c r="X159" s="12">
        <v>105020</v>
      </c>
      <c r="Y159" s="12">
        <v>101900</v>
      </c>
    </row>
    <row r="160" spans="1:25">
      <c r="A160" s="10" t="s">
        <v>804</v>
      </c>
      <c r="B160" s="12">
        <v>445.14</v>
      </c>
      <c r="C160" s="12">
        <v>444.122</v>
      </c>
      <c r="D160" s="10" t="s">
        <v>805</v>
      </c>
      <c r="E160" s="10" t="s">
        <v>581</v>
      </c>
      <c r="F160" s="10" t="s">
        <v>806</v>
      </c>
      <c r="G160" s="10" t="s">
        <v>559</v>
      </c>
      <c r="H160" s="10" t="s">
        <v>559</v>
      </c>
      <c r="I160" s="10" t="s">
        <v>807</v>
      </c>
      <c r="J160" s="10" t="s">
        <v>550</v>
      </c>
      <c r="K160" s="12">
        <v>139040</v>
      </c>
      <c r="L160" s="12">
        <v>132120</v>
      </c>
      <c r="M160" s="12">
        <v>170820</v>
      </c>
      <c r="N160" s="12">
        <v>13286</v>
      </c>
      <c r="O160" s="12">
        <v>31011</v>
      </c>
      <c r="P160" s="12">
        <v>21959</v>
      </c>
      <c r="Q160" s="12">
        <v>14721</v>
      </c>
      <c r="R160" s="12">
        <v>46626</v>
      </c>
      <c r="S160" s="12">
        <v>145200</v>
      </c>
      <c r="T160" s="12">
        <v>12316</v>
      </c>
      <c r="U160" s="12">
        <v>27393</v>
      </c>
      <c r="V160" s="12">
        <v>15345</v>
      </c>
      <c r="W160" s="12">
        <v>66814</v>
      </c>
      <c r="X160" s="12">
        <v>66431</v>
      </c>
      <c r="Y160" s="12">
        <v>74273</v>
      </c>
    </row>
    <row r="161" spans="1:25">
      <c r="A161" s="10" t="s">
        <v>1000</v>
      </c>
      <c r="B161" s="12">
        <v>519.11</v>
      </c>
      <c r="C161" s="12">
        <v>518.085</v>
      </c>
      <c r="D161" s="10" t="s">
        <v>1001</v>
      </c>
      <c r="E161" s="10" t="s">
        <v>581</v>
      </c>
      <c r="F161" s="10" t="s">
        <v>1002</v>
      </c>
      <c r="G161" s="10" t="s">
        <v>570</v>
      </c>
      <c r="H161" s="10" t="s">
        <v>571</v>
      </c>
      <c r="I161" s="10" t="s">
        <v>555</v>
      </c>
      <c r="J161" s="10" t="s">
        <v>550</v>
      </c>
      <c r="K161" s="12">
        <v>14575</v>
      </c>
      <c r="L161" s="12">
        <v>15314</v>
      </c>
      <c r="M161" s="12">
        <v>11139</v>
      </c>
      <c r="N161" s="12">
        <v>18599</v>
      </c>
      <c r="O161" s="12">
        <v>24945</v>
      </c>
      <c r="P161" s="12">
        <v>16703</v>
      </c>
      <c r="Q161" s="12">
        <v>29119</v>
      </c>
      <c r="R161" s="12">
        <v>29198</v>
      </c>
      <c r="S161" s="12">
        <v>24077</v>
      </c>
      <c r="T161" s="12">
        <v>55708</v>
      </c>
      <c r="U161" s="12">
        <v>63350</v>
      </c>
      <c r="V161" s="12">
        <v>44064</v>
      </c>
      <c r="W161" s="12">
        <v>31369</v>
      </c>
      <c r="X161" s="12">
        <v>37915</v>
      </c>
      <c r="Y161" s="12">
        <v>37277</v>
      </c>
    </row>
    <row r="162" spans="1:25">
      <c r="A162" s="10" t="s">
        <v>808</v>
      </c>
      <c r="B162" s="12">
        <v>339.1</v>
      </c>
      <c r="C162" s="12">
        <v>338.085</v>
      </c>
      <c r="D162" s="10" t="s">
        <v>696</v>
      </c>
      <c r="E162" s="10" t="s">
        <v>581</v>
      </c>
      <c r="F162" s="10" t="s">
        <v>809</v>
      </c>
      <c r="G162" s="10" t="s">
        <v>559</v>
      </c>
      <c r="H162" s="10" t="s">
        <v>559</v>
      </c>
      <c r="I162" s="10" t="s">
        <v>555</v>
      </c>
      <c r="J162" s="10" t="s">
        <v>584</v>
      </c>
      <c r="K162" s="12">
        <v>11965000</v>
      </c>
      <c r="L162" s="12">
        <v>12537000</v>
      </c>
      <c r="M162" s="12">
        <v>13547000</v>
      </c>
      <c r="N162" s="12">
        <v>5742700</v>
      </c>
      <c r="O162" s="12">
        <v>5424400</v>
      </c>
      <c r="P162" s="12">
        <v>3908900</v>
      </c>
      <c r="Q162" s="12">
        <v>4766600</v>
      </c>
      <c r="R162" s="12">
        <v>6267100</v>
      </c>
      <c r="S162" s="12">
        <v>4528000</v>
      </c>
      <c r="T162" s="12">
        <v>5151600</v>
      </c>
      <c r="U162" s="12">
        <v>7657600</v>
      </c>
      <c r="V162" s="12">
        <v>3437100</v>
      </c>
      <c r="W162" s="12">
        <v>6792100</v>
      </c>
      <c r="X162" s="12">
        <v>7547600</v>
      </c>
      <c r="Y162" s="12">
        <v>7768600</v>
      </c>
    </row>
    <row r="163" spans="1:25">
      <c r="A163" s="10" t="s">
        <v>810</v>
      </c>
      <c r="B163" s="12">
        <v>447.12</v>
      </c>
      <c r="C163" s="12">
        <v>446.102</v>
      </c>
      <c r="D163" s="10" t="s">
        <v>591</v>
      </c>
      <c r="E163" s="10" t="s">
        <v>581</v>
      </c>
      <c r="F163" s="10" t="s">
        <v>811</v>
      </c>
      <c r="G163" s="10" t="s">
        <v>570</v>
      </c>
      <c r="H163" s="10" t="s">
        <v>797</v>
      </c>
      <c r="I163" s="10" t="s">
        <v>555</v>
      </c>
      <c r="J163" s="10" t="s">
        <v>550</v>
      </c>
      <c r="K163" s="12">
        <v>26859</v>
      </c>
      <c r="L163" s="12">
        <v>15506</v>
      </c>
      <c r="M163" s="12">
        <v>16136</v>
      </c>
      <c r="N163" s="12">
        <v>8122.4</v>
      </c>
      <c r="O163" s="12">
        <v>5941</v>
      </c>
      <c r="P163" s="12">
        <v>5815</v>
      </c>
      <c r="Q163" s="12">
        <v>5773.6</v>
      </c>
      <c r="R163" s="12">
        <v>8933.4</v>
      </c>
      <c r="S163" s="12">
        <v>6722</v>
      </c>
      <c r="T163" s="12">
        <v>8862.8</v>
      </c>
      <c r="U163" s="12">
        <v>10413</v>
      </c>
      <c r="V163" s="12">
        <v>3095.5</v>
      </c>
      <c r="W163" s="12">
        <v>12165</v>
      </c>
      <c r="X163" s="12">
        <v>10871</v>
      </c>
      <c r="Y163" s="12">
        <v>10757</v>
      </c>
    </row>
    <row r="164" spans="1:25">
      <c r="A164" s="10" t="s">
        <v>812</v>
      </c>
      <c r="B164" s="12">
        <v>447.13</v>
      </c>
      <c r="C164" s="12">
        <v>446.102</v>
      </c>
      <c r="D164" s="10" t="s">
        <v>591</v>
      </c>
      <c r="E164" s="10" t="s">
        <v>581</v>
      </c>
      <c r="F164" s="10" t="s">
        <v>813</v>
      </c>
      <c r="G164" s="10" t="s">
        <v>570</v>
      </c>
      <c r="H164" s="10" t="s">
        <v>797</v>
      </c>
      <c r="I164" s="10" t="s">
        <v>814</v>
      </c>
      <c r="J164" s="10" t="s">
        <v>550</v>
      </c>
      <c r="K164" s="12">
        <v>48476</v>
      </c>
      <c r="L164" s="12">
        <v>30942</v>
      </c>
      <c r="M164" s="12">
        <v>39091</v>
      </c>
      <c r="N164" s="12">
        <v>10928</v>
      </c>
      <c r="O164" s="12">
        <v>12432</v>
      </c>
      <c r="P164" s="12">
        <v>4494.9</v>
      </c>
      <c r="Q164" s="12">
        <v>10900</v>
      </c>
      <c r="R164" s="12">
        <v>16687</v>
      </c>
      <c r="S164" s="12">
        <v>9408.3</v>
      </c>
      <c r="T164" s="12">
        <v>11314</v>
      </c>
      <c r="U164" s="12">
        <v>11277</v>
      </c>
      <c r="V164" s="12">
        <v>9124.2</v>
      </c>
      <c r="W164" s="12">
        <v>19838</v>
      </c>
      <c r="X164" s="12">
        <v>23549</v>
      </c>
      <c r="Y164" s="12">
        <v>15743</v>
      </c>
    </row>
    <row r="165" spans="1:25">
      <c r="A165" s="10" t="s">
        <v>1003</v>
      </c>
      <c r="B165" s="12">
        <v>271.1</v>
      </c>
      <c r="C165" s="12">
        <v>270.078</v>
      </c>
      <c r="D165" s="10" t="s">
        <v>1004</v>
      </c>
      <c r="E165" s="10" t="s">
        <v>581</v>
      </c>
      <c r="F165" s="10" t="s">
        <v>1005</v>
      </c>
      <c r="G165" s="10" t="s">
        <v>554</v>
      </c>
      <c r="H165" s="10" t="s">
        <v>554</v>
      </c>
      <c r="I165" s="10" t="s">
        <v>555</v>
      </c>
      <c r="J165" s="10" t="s">
        <v>550</v>
      </c>
      <c r="K165" s="12">
        <v>10523</v>
      </c>
      <c r="L165" s="12">
        <v>6332.6</v>
      </c>
      <c r="M165" s="12">
        <v>6088.2</v>
      </c>
      <c r="N165" s="12">
        <v>3917.8</v>
      </c>
      <c r="O165" s="12">
        <v>4251.1</v>
      </c>
      <c r="P165" s="12">
        <v>5110.6</v>
      </c>
      <c r="Q165" s="12">
        <v>9</v>
      </c>
      <c r="R165" s="12">
        <v>3199.9</v>
      </c>
      <c r="S165" s="12">
        <v>5865.2</v>
      </c>
      <c r="T165" s="12">
        <v>9</v>
      </c>
      <c r="U165" s="12">
        <v>9</v>
      </c>
      <c r="V165" s="12">
        <v>9</v>
      </c>
      <c r="W165" s="12">
        <v>3397.5</v>
      </c>
      <c r="X165" s="12">
        <v>4103.8</v>
      </c>
      <c r="Y165" s="12">
        <v>3021.8</v>
      </c>
    </row>
    <row r="166" ht="15.15" spans="1:25">
      <c r="A166" s="13" t="s">
        <v>1006</v>
      </c>
      <c r="B166" s="14">
        <v>132.1</v>
      </c>
      <c r="C166" s="14">
        <v>131.085</v>
      </c>
      <c r="D166" s="13" t="s">
        <v>1007</v>
      </c>
      <c r="E166" s="13" t="s">
        <v>581</v>
      </c>
      <c r="F166" s="13" t="s">
        <v>1008</v>
      </c>
      <c r="G166" s="13" t="s">
        <v>867</v>
      </c>
      <c r="H166" s="13" t="s">
        <v>867</v>
      </c>
      <c r="I166" s="13" t="s">
        <v>1009</v>
      </c>
      <c r="J166" s="13" t="s">
        <v>584</v>
      </c>
      <c r="K166" s="14">
        <v>376420</v>
      </c>
      <c r="L166" s="14">
        <v>441550</v>
      </c>
      <c r="M166" s="14">
        <v>390900</v>
      </c>
      <c r="N166" s="14">
        <v>705180</v>
      </c>
      <c r="O166" s="14">
        <v>586740</v>
      </c>
      <c r="P166" s="14">
        <v>992270</v>
      </c>
      <c r="Q166" s="14">
        <v>1975100</v>
      </c>
      <c r="R166" s="14">
        <v>772600</v>
      </c>
      <c r="S166" s="14">
        <v>849140</v>
      </c>
      <c r="T166" s="14">
        <v>2545700</v>
      </c>
      <c r="U166" s="14">
        <v>2849100</v>
      </c>
      <c r="V166" s="14">
        <v>3454600</v>
      </c>
      <c r="W166" s="14">
        <v>1508900</v>
      </c>
      <c r="X166" s="14">
        <v>1204200</v>
      </c>
      <c r="Y166" s="14">
        <v>1448400</v>
      </c>
    </row>
    <row r="167" spans="1:25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</row>
    <row r="168" spans="1:25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</row>
    <row r="169" ht="18.75" spans="1:25">
      <c r="A169" s="8" t="s">
        <v>1010</v>
      </c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</row>
    <row r="170" spans="1:25">
      <c r="A170" s="11" t="s">
        <v>518</v>
      </c>
      <c r="B170" s="11" t="s">
        <v>519</v>
      </c>
      <c r="C170" s="11" t="s">
        <v>520</v>
      </c>
      <c r="D170" s="11" t="s">
        <v>521</v>
      </c>
      <c r="E170" s="11" t="s">
        <v>522</v>
      </c>
      <c r="F170" s="11" t="s">
        <v>523</v>
      </c>
      <c r="G170" s="11" t="s">
        <v>524</v>
      </c>
      <c r="H170" s="11" t="s">
        <v>525</v>
      </c>
      <c r="I170" s="11" t="s">
        <v>526</v>
      </c>
      <c r="J170" s="11" t="s">
        <v>527</v>
      </c>
      <c r="K170" s="11" t="s">
        <v>816</v>
      </c>
      <c r="L170" s="11" t="s">
        <v>817</v>
      </c>
      <c r="M170" s="11" t="s">
        <v>818</v>
      </c>
      <c r="N170" s="11" t="s">
        <v>819</v>
      </c>
      <c r="O170" s="11" t="s">
        <v>820</v>
      </c>
      <c r="P170" s="11" t="s">
        <v>821</v>
      </c>
      <c r="Q170" s="11" t="s">
        <v>822</v>
      </c>
      <c r="R170" s="11" t="s">
        <v>823</v>
      </c>
      <c r="S170" s="11" t="s">
        <v>824</v>
      </c>
      <c r="T170" s="11" t="s">
        <v>825</v>
      </c>
      <c r="U170" s="11" t="s">
        <v>826</v>
      </c>
      <c r="V170" s="11" t="s">
        <v>827</v>
      </c>
      <c r="W170" s="11" t="s">
        <v>540</v>
      </c>
      <c r="X170" s="11" t="s">
        <v>541</v>
      </c>
      <c r="Y170" s="11" t="s">
        <v>542</v>
      </c>
    </row>
    <row r="171" spans="1:25">
      <c r="A171" s="10" t="s">
        <v>1011</v>
      </c>
      <c r="B171" s="12">
        <v>331.07</v>
      </c>
      <c r="C171" s="12">
        <v>332.075</v>
      </c>
      <c r="D171" s="10" t="s">
        <v>1012</v>
      </c>
      <c r="E171" s="10" t="s">
        <v>545</v>
      </c>
      <c r="F171" s="10" t="s">
        <v>1013</v>
      </c>
      <c r="G171" s="10" t="s">
        <v>734</v>
      </c>
      <c r="H171" s="10" t="s">
        <v>1014</v>
      </c>
      <c r="I171" s="10" t="s">
        <v>555</v>
      </c>
      <c r="J171" s="10" t="s">
        <v>550</v>
      </c>
      <c r="K171" s="12">
        <v>45013</v>
      </c>
      <c r="L171" s="12">
        <v>50673</v>
      </c>
      <c r="M171" s="12">
        <v>53067</v>
      </c>
      <c r="N171" s="12">
        <v>67287</v>
      </c>
      <c r="O171" s="12">
        <v>61007</v>
      </c>
      <c r="P171" s="12">
        <v>58170</v>
      </c>
      <c r="Q171" s="12">
        <v>74928</v>
      </c>
      <c r="R171" s="12">
        <v>101700</v>
      </c>
      <c r="S171" s="12">
        <v>70009</v>
      </c>
      <c r="T171" s="12">
        <v>177280</v>
      </c>
      <c r="U171" s="12">
        <v>223350</v>
      </c>
      <c r="V171" s="12">
        <v>224810</v>
      </c>
      <c r="W171" s="12">
        <v>113250</v>
      </c>
      <c r="X171" s="12">
        <v>99488</v>
      </c>
      <c r="Y171" s="12">
        <v>100440</v>
      </c>
    </row>
    <row r="172" spans="1:25">
      <c r="A172" s="10" t="s">
        <v>828</v>
      </c>
      <c r="B172" s="12">
        <v>329.09</v>
      </c>
      <c r="C172" s="12">
        <v>330.095</v>
      </c>
      <c r="D172" s="10" t="s">
        <v>829</v>
      </c>
      <c r="E172" s="10" t="s">
        <v>545</v>
      </c>
      <c r="F172" s="10" t="s">
        <v>830</v>
      </c>
      <c r="G172" s="10" t="s">
        <v>559</v>
      </c>
      <c r="H172" s="10" t="s">
        <v>559</v>
      </c>
      <c r="I172" s="10" t="s">
        <v>555</v>
      </c>
      <c r="J172" s="10" t="s">
        <v>550</v>
      </c>
      <c r="K172" s="12">
        <v>718650</v>
      </c>
      <c r="L172" s="12">
        <v>651440</v>
      </c>
      <c r="M172" s="12">
        <v>858200</v>
      </c>
      <c r="N172" s="12">
        <v>1200600</v>
      </c>
      <c r="O172" s="12">
        <v>1280100</v>
      </c>
      <c r="P172" s="12">
        <v>1209600</v>
      </c>
      <c r="Q172" s="12">
        <v>2358400</v>
      </c>
      <c r="R172" s="12">
        <v>1912200</v>
      </c>
      <c r="S172" s="12">
        <v>2204300</v>
      </c>
      <c r="T172" s="12">
        <v>6650500</v>
      </c>
      <c r="U172" s="12">
        <v>7013100</v>
      </c>
      <c r="V172" s="12">
        <v>9147200</v>
      </c>
      <c r="W172" s="12">
        <v>3132100</v>
      </c>
      <c r="X172" s="12">
        <v>3309900</v>
      </c>
      <c r="Y172" s="12">
        <v>2920400</v>
      </c>
    </row>
    <row r="173" spans="1:25">
      <c r="A173" s="10" t="s">
        <v>831</v>
      </c>
      <c r="B173" s="12">
        <v>463.12</v>
      </c>
      <c r="C173" s="12">
        <v>462.116</v>
      </c>
      <c r="D173" s="10" t="s">
        <v>832</v>
      </c>
      <c r="E173" s="10" t="s">
        <v>581</v>
      </c>
      <c r="F173" s="10" t="s">
        <v>833</v>
      </c>
      <c r="G173" s="10" t="s">
        <v>570</v>
      </c>
      <c r="H173" s="10" t="s">
        <v>578</v>
      </c>
      <c r="I173" s="10" t="s">
        <v>555</v>
      </c>
      <c r="J173" s="10" t="s">
        <v>550</v>
      </c>
      <c r="K173" s="12">
        <v>38900</v>
      </c>
      <c r="L173" s="12">
        <v>60108</v>
      </c>
      <c r="M173" s="12">
        <v>58371</v>
      </c>
      <c r="N173" s="12">
        <v>38132</v>
      </c>
      <c r="O173" s="12">
        <v>26447</v>
      </c>
      <c r="P173" s="12">
        <v>15646</v>
      </c>
      <c r="Q173" s="12">
        <v>14720</v>
      </c>
      <c r="R173" s="12">
        <v>29452</v>
      </c>
      <c r="S173" s="12">
        <v>22007</v>
      </c>
      <c r="T173" s="12">
        <v>20272</v>
      </c>
      <c r="U173" s="12">
        <v>24927</v>
      </c>
      <c r="V173" s="12">
        <v>13011</v>
      </c>
      <c r="W173" s="12">
        <v>31247</v>
      </c>
      <c r="X173" s="12">
        <v>27511</v>
      </c>
      <c r="Y173" s="12">
        <v>32433</v>
      </c>
    </row>
    <row r="174" spans="1:25">
      <c r="A174" s="10" t="s">
        <v>1015</v>
      </c>
      <c r="B174" s="12">
        <v>417.12</v>
      </c>
      <c r="C174" s="12">
        <v>416.11</v>
      </c>
      <c r="D174" s="10" t="s">
        <v>1016</v>
      </c>
      <c r="E174" s="10" t="s">
        <v>581</v>
      </c>
      <c r="F174" s="10" t="s">
        <v>1017</v>
      </c>
      <c r="G174" s="10" t="s">
        <v>570</v>
      </c>
      <c r="H174" s="10" t="s">
        <v>797</v>
      </c>
      <c r="I174" s="10" t="s">
        <v>555</v>
      </c>
      <c r="J174" s="10" t="s">
        <v>584</v>
      </c>
      <c r="K174" s="12">
        <v>2629400</v>
      </c>
      <c r="L174" s="12">
        <v>2309800</v>
      </c>
      <c r="M174" s="12">
        <v>2479900</v>
      </c>
      <c r="N174" s="12">
        <v>2548000</v>
      </c>
      <c r="O174" s="12">
        <v>2116700</v>
      </c>
      <c r="P174" s="12">
        <v>1625500</v>
      </c>
      <c r="Q174" s="12">
        <v>1243400</v>
      </c>
      <c r="R174" s="12">
        <v>1648000</v>
      </c>
      <c r="S174" s="12">
        <v>1373000</v>
      </c>
      <c r="T174" s="12">
        <v>1159800</v>
      </c>
      <c r="U174" s="12">
        <v>1062000</v>
      </c>
      <c r="V174" s="12">
        <v>774090</v>
      </c>
      <c r="W174" s="12">
        <v>1940000</v>
      </c>
      <c r="X174" s="12">
        <v>1971700</v>
      </c>
      <c r="Y174" s="12">
        <v>2027400</v>
      </c>
    </row>
    <row r="175" spans="1:25">
      <c r="A175" s="10" t="s">
        <v>543</v>
      </c>
      <c r="B175" s="12">
        <v>471.35</v>
      </c>
      <c r="C175" s="12">
        <v>472.355</v>
      </c>
      <c r="D175" s="10" t="s">
        <v>544</v>
      </c>
      <c r="E175" s="10" t="s">
        <v>545</v>
      </c>
      <c r="F175" s="10" t="s">
        <v>546</v>
      </c>
      <c r="G175" s="10" t="s">
        <v>547</v>
      </c>
      <c r="H175" s="10" t="s">
        <v>548</v>
      </c>
      <c r="I175" s="10" t="s">
        <v>549</v>
      </c>
      <c r="J175" s="10" t="s">
        <v>550</v>
      </c>
      <c r="K175" s="12">
        <v>11882</v>
      </c>
      <c r="L175" s="12">
        <v>10715</v>
      </c>
      <c r="M175" s="12">
        <v>10830</v>
      </c>
      <c r="N175" s="12">
        <v>9</v>
      </c>
      <c r="O175" s="12">
        <v>3659.8</v>
      </c>
      <c r="P175" s="12">
        <v>9</v>
      </c>
      <c r="Q175" s="12">
        <v>9</v>
      </c>
      <c r="R175" s="12">
        <v>9</v>
      </c>
      <c r="S175" s="12">
        <v>9</v>
      </c>
      <c r="T175" s="12">
        <v>9</v>
      </c>
      <c r="U175" s="12">
        <v>9</v>
      </c>
      <c r="V175" s="12">
        <v>9</v>
      </c>
      <c r="W175" s="12">
        <v>3209.8</v>
      </c>
      <c r="X175" s="12">
        <v>4362.2</v>
      </c>
      <c r="Y175" s="12">
        <v>3306.5</v>
      </c>
    </row>
    <row r="176" spans="1:25">
      <c r="A176" s="10" t="s">
        <v>1018</v>
      </c>
      <c r="B176" s="12">
        <v>653.38</v>
      </c>
      <c r="C176" s="12">
        <v>654.38</v>
      </c>
      <c r="D176" s="10" t="s">
        <v>1019</v>
      </c>
      <c r="E176" s="10" t="s">
        <v>545</v>
      </c>
      <c r="F176" s="10" t="s">
        <v>1020</v>
      </c>
      <c r="G176" s="10" t="s">
        <v>596</v>
      </c>
      <c r="H176" s="10" t="s">
        <v>907</v>
      </c>
      <c r="I176" s="10" t="s">
        <v>555</v>
      </c>
      <c r="J176" s="10" t="s">
        <v>550</v>
      </c>
      <c r="K176" s="12">
        <v>61146</v>
      </c>
      <c r="L176" s="12">
        <v>67563</v>
      </c>
      <c r="M176" s="12">
        <v>78078</v>
      </c>
      <c r="N176" s="12">
        <v>55889</v>
      </c>
      <c r="O176" s="12">
        <v>86884</v>
      </c>
      <c r="P176" s="12">
        <v>71753</v>
      </c>
      <c r="Q176" s="12">
        <v>35776</v>
      </c>
      <c r="R176" s="12">
        <v>34285</v>
      </c>
      <c r="S176" s="12">
        <v>40145</v>
      </c>
      <c r="T176" s="12">
        <v>25963</v>
      </c>
      <c r="U176" s="12">
        <v>27252</v>
      </c>
      <c r="V176" s="12">
        <v>32829</v>
      </c>
      <c r="W176" s="12">
        <v>48192</v>
      </c>
      <c r="X176" s="12">
        <v>42700</v>
      </c>
      <c r="Y176" s="12">
        <v>46123</v>
      </c>
    </row>
    <row r="177" spans="1:25">
      <c r="A177" s="10" t="s">
        <v>1021</v>
      </c>
      <c r="B177" s="12">
        <v>481.26</v>
      </c>
      <c r="C177" s="12">
        <v>482.262</v>
      </c>
      <c r="D177" s="10" t="s">
        <v>1022</v>
      </c>
      <c r="E177" s="10" t="s">
        <v>545</v>
      </c>
      <c r="F177" s="10" t="s">
        <v>1023</v>
      </c>
      <c r="G177" s="10" t="s">
        <v>596</v>
      </c>
      <c r="H177" s="10" t="s">
        <v>907</v>
      </c>
      <c r="I177" s="10" t="s">
        <v>555</v>
      </c>
      <c r="J177" s="10" t="s">
        <v>550</v>
      </c>
      <c r="K177" s="12">
        <v>658630</v>
      </c>
      <c r="L177" s="12">
        <v>456530</v>
      </c>
      <c r="M177" s="12">
        <v>603980</v>
      </c>
      <c r="N177" s="12">
        <v>553460</v>
      </c>
      <c r="O177" s="12">
        <v>730190</v>
      </c>
      <c r="P177" s="12">
        <v>765790</v>
      </c>
      <c r="Q177" s="12">
        <v>362310</v>
      </c>
      <c r="R177" s="12">
        <v>299610</v>
      </c>
      <c r="S177" s="12">
        <v>361440</v>
      </c>
      <c r="T177" s="12">
        <v>214890</v>
      </c>
      <c r="U177" s="12">
        <v>310360</v>
      </c>
      <c r="V177" s="12">
        <v>194440</v>
      </c>
      <c r="W177" s="12">
        <v>496110</v>
      </c>
      <c r="X177" s="12">
        <v>373550</v>
      </c>
      <c r="Y177" s="12">
        <v>363330</v>
      </c>
    </row>
    <row r="178" spans="1:25">
      <c r="A178" s="10" t="s">
        <v>1024</v>
      </c>
      <c r="B178" s="12">
        <v>433.11</v>
      </c>
      <c r="C178" s="12">
        <v>432.106</v>
      </c>
      <c r="D178" s="10" t="s">
        <v>1025</v>
      </c>
      <c r="E178" s="10" t="s">
        <v>581</v>
      </c>
      <c r="F178" s="10" t="s">
        <v>1026</v>
      </c>
      <c r="G178" s="10" t="s">
        <v>570</v>
      </c>
      <c r="H178" s="10" t="s">
        <v>571</v>
      </c>
      <c r="I178" s="10" t="s">
        <v>555</v>
      </c>
      <c r="J178" s="10" t="s">
        <v>550</v>
      </c>
      <c r="K178" s="12">
        <v>144110</v>
      </c>
      <c r="L178" s="12">
        <v>141130</v>
      </c>
      <c r="M178" s="12">
        <v>156460</v>
      </c>
      <c r="N178" s="12">
        <v>153530</v>
      </c>
      <c r="O178" s="12">
        <v>102440</v>
      </c>
      <c r="P178" s="12">
        <v>110640</v>
      </c>
      <c r="Q178" s="12">
        <v>141880</v>
      </c>
      <c r="R178" s="12">
        <v>208270</v>
      </c>
      <c r="S178" s="12">
        <v>178600</v>
      </c>
      <c r="T178" s="12">
        <v>397000</v>
      </c>
      <c r="U178" s="12">
        <v>350490</v>
      </c>
      <c r="V178" s="12">
        <v>254280</v>
      </c>
      <c r="W178" s="12">
        <v>241190</v>
      </c>
      <c r="X178" s="12">
        <v>259150</v>
      </c>
      <c r="Y178" s="12">
        <v>226090</v>
      </c>
    </row>
    <row r="179" spans="1:25">
      <c r="A179" s="10" t="s">
        <v>1027</v>
      </c>
      <c r="B179" s="12">
        <v>253.04</v>
      </c>
      <c r="C179" s="12">
        <v>254.043</v>
      </c>
      <c r="D179" s="10" t="s">
        <v>573</v>
      </c>
      <c r="E179" s="10" t="s">
        <v>545</v>
      </c>
      <c r="F179" s="10" t="s">
        <v>1028</v>
      </c>
      <c r="G179" s="10" t="s">
        <v>559</v>
      </c>
      <c r="H179" s="10" t="s">
        <v>559</v>
      </c>
      <c r="I179" s="10" t="s">
        <v>555</v>
      </c>
      <c r="J179" s="10" t="s">
        <v>550</v>
      </c>
      <c r="K179" s="12">
        <v>19059</v>
      </c>
      <c r="L179" s="12">
        <v>20594</v>
      </c>
      <c r="M179" s="12">
        <v>13317</v>
      </c>
      <c r="N179" s="12">
        <v>17346</v>
      </c>
      <c r="O179" s="12">
        <v>26006</v>
      </c>
      <c r="P179" s="12">
        <v>29620</v>
      </c>
      <c r="Q179" s="12">
        <v>18726</v>
      </c>
      <c r="R179" s="12">
        <v>16831</v>
      </c>
      <c r="S179" s="12">
        <v>23061</v>
      </c>
      <c r="T179" s="12">
        <v>83572</v>
      </c>
      <c r="U179" s="12">
        <v>38618</v>
      </c>
      <c r="V179" s="12">
        <v>54544</v>
      </c>
      <c r="W179" s="12">
        <v>23716</v>
      </c>
      <c r="X179" s="12">
        <v>28033</v>
      </c>
      <c r="Y179" s="12">
        <v>31709</v>
      </c>
    </row>
    <row r="180" spans="1:25">
      <c r="A180" s="10" t="s">
        <v>1029</v>
      </c>
      <c r="B180" s="12">
        <v>237.04</v>
      </c>
      <c r="C180" s="12">
        <v>238.048</v>
      </c>
      <c r="D180" s="10" t="s">
        <v>1030</v>
      </c>
      <c r="E180" s="10" t="s">
        <v>545</v>
      </c>
      <c r="F180" s="10" t="s">
        <v>1031</v>
      </c>
      <c r="G180" s="10" t="s">
        <v>559</v>
      </c>
      <c r="H180" s="10" t="s">
        <v>559</v>
      </c>
      <c r="I180" s="10" t="s">
        <v>555</v>
      </c>
      <c r="J180" s="10" t="s">
        <v>550</v>
      </c>
      <c r="K180" s="12">
        <v>874460</v>
      </c>
      <c r="L180" s="12">
        <v>956490</v>
      </c>
      <c r="M180" s="12">
        <v>770410</v>
      </c>
      <c r="N180" s="12">
        <v>1570700</v>
      </c>
      <c r="O180" s="12">
        <v>1427700</v>
      </c>
      <c r="P180" s="12">
        <v>1749500</v>
      </c>
      <c r="Q180" s="12">
        <v>1661400</v>
      </c>
      <c r="R180" s="12">
        <v>1423300</v>
      </c>
      <c r="S180" s="12">
        <v>1474900</v>
      </c>
      <c r="T180" s="12">
        <v>5236100</v>
      </c>
      <c r="U180" s="12">
        <v>5634900</v>
      </c>
      <c r="V180" s="12">
        <v>5490700</v>
      </c>
      <c r="W180" s="12">
        <v>2024700</v>
      </c>
      <c r="X180" s="12">
        <v>2092600</v>
      </c>
      <c r="Y180" s="12">
        <v>2209400</v>
      </c>
    </row>
    <row r="181" spans="1:25">
      <c r="A181" s="10" t="s">
        <v>572</v>
      </c>
      <c r="B181" s="12">
        <v>253.04</v>
      </c>
      <c r="C181" s="12">
        <v>254.043</v>
      </c>
      <c r="D181" s="10" t="s">
        <v>573</v>
      </c>
      <c r="E181" s="10" t="s">
        <v>545</v>
      </c>
      <c r="F181" s="10" t="s">
        <v>574</v>
      </c>
      <c r="G181" s="10" t="s">
        <v>559</v>
      </c>
      <c r="H181" s="10" t="s">
        <v>559</v>
      </c>
      <c r="I181" s="10" t="s">
        <v>555</v>
      </c>
      <c r="J181" s="10" t="s">
        <v>550</v>
      </c>
      <c r="K181" s="12">
        <v>734140</v>
      </c>
      <c r="L181" s="12">
        <v>636980</v>
      </c>
      <c r="M181" s="12">
        <v>612370</v>
      </c>
      <c r="N181" s="12">
        <v>184070</v>
      </c>
      <c r="O181" s="12">
        <v>172690</v>
      </c>
      <c r="P181" s="12">
        <v>154400</v>
      </c>
      <c r="Q181" s="12">
        <v>121430</v>
      </c>
      <c r="R181" s="12">
        <v>156050</v>
      </c>
      <c r="S181" s="12">
        <v>164610</v>
      </c>
      <c r="T181" s="12">
        <v>201120</v>
      </c>
      <c r="U181" s="12">
        <v>340880</v>
      </c>
      <c r="V181" s="12">
        <v>200870</v>
      </c>
      <c r="W181" s="12">
        <v>337920</v>
      </c>
      <c r="X181" s="12">
        <v>281220</v>
      </c>
      <c r="Y181" s="12">
        <v>309960</v>
      </c>
    </row>
    <row r="182" spans="1:25">
      <c r="A182" s="10" t="s">
        <v>837</v>
      </c>
      <c r="B182" s="12">
        <v>641.16</v>
      </c>
      <c r="C182" s="12">
        <v>640.164</v>
      </c>
      <c r="D182" s="10" t="s">
        <v>838</v>
      </c>
      <c r="E182" s="10" t="s">
        <v>581</v>
      </c>
      <c r="F182" s="10" t="s">
        <v>839</v>
      </c>
      <c r="G182" s="10" t="s">
        <v>570</v>
      </c>
      <c r="H182" s="10" t="s">
        <v>571</v>
      </c>
      <c r="I182" s="10" t="s">
        <v>555</v>
      </c>
      <c r="J182" s="10" t="s">
        <v>584</v>
      </c>
      <c r="K182" s="12">
        <v>10205</v>
      </c>
      <c r="L182" s="12">
        <v>10425</v>
      </c>
      <c r="M182" s="12">
        <v>5185.6</v>
      </c>
      <c r="N182" s="12">
        <v>13643</v>
      </c>
      <c r="O182" s="12">
        <v>14223</v>
      </c>
      <c r="P182" s="12">
        <v>15217</v>
      </c>
      <c r="Q182" s="12">
        <v>18199</v>
      </c>
      <c r="R182" s="12">
        <v>23747</v>
      </c>
      <c r="S182" s="12">
        <v>18513</v>
      </c>
      <c r="T182" s="12">
        <v>46081</v>
      </c>
      <c r="U182" s="12">
        <v>46356</v>
      </c>
      <c r="V182" s="12">
        <v>31258</v>
      </c>
      <c r="W182" s="12">
        <v>19912</v>
      </c>
      <c r="X182" s="12">
        <v>23970</v>
      </c>
      <c r="Y182" s="12">
        <v>21215</v>
      </c>
    </row>
    <row r="183" spans="1:25">
      <c r="A183" s="10" t="s">
        <v>575</v>
      </c>
      <c r="B183" s="12">
        <v>595.13</v>
      </c>
      <c r="C183" s="12">
        <v>596.138</v>
      </c>
      <c r="D183" s="10" t="s">
        <v>576</v>
      </c>
      <c r="E183" s="10" t="s">
        <v>545</v>
      </c>
      <c r="F183" s="10" t="s">
        <v>577</v>
      </c>
      <c r="G183" s="10" t="s">
        <v>570</v>
      </c>
      <c r="H183" s="10" t="s">
        <v>578</v>
      </c>
      <c r="I183" s="10" t="s">
        <v>555</v>
      </c>
      <c r="J183" s="10" t="s">
        <v>550</v>
      </c>
      <c r="K183" s="12">
        <v>138520</v>
      </c>
      <c r="L183" s="12">
        <v>119680</v>
      </c>
      <c r="M183" s="12">
        <v>168540</v>
      </c>
      <c r="N183" s="12">
        <v>67911</v>
      </c>
      <c r="O183" s="12">
        <v>86737</v>
      </c>
      <c r="P183" s="12">
        <v>37783</v>
      </c>
      <c r="Q183" s="12">
        <v>58300</v>
      </c>
      <c r="R183" s="12">
        <v>85081</v>
      </c>
      <c r="S183" s="12">
        <v>53674</v>
      </c>
      <c r="T183" s="12">
        <v>47711</v>
      </c>
      <c r="U183" s="12">
        <v>45301</v>
      </c>
      <c r="V183" s="12">
        <v>102640</v>
      </c>
      <c r="W183" s="12">
        <v>84463</v>
      </c>
      <c r="X183" s="12">
        <v>93604</v>
      </c>
      <c r="Y183" s="12">
        <v>76791</v>
      </c>
    </row>
    <row r="184" spans="1:25">
      <c r="A184" s="10" t="s">
        <v>840</v>
      </c>
      <c r="B184" s="12">
        <v>463.12</v>
      </c>
      <c r="C184" s="12">
        <v>462.116</v>
      </c>
      <c r="D184" s="10" t="s">
        <v>832</v>
      </c>
      <c r="E184" s="10" t="s">
        <v>581</v>
      </c>
      <c r="F184" s="10" t="s">
        <v>841</v>
      </c>
      <c r="G184" s="10" t="s">
        <v>570</v>
      </c>
      <c r="H184" s="10" t="s">
        <v>578</v>
      </c>
      <c r="I184" s="10" t="s">
        <v>555</v>
      </c>
      <c r="J184" s="10" t="s">
        <v>550</v>
      </c>
      <c r="K184" s="12">
        <v>28593</v>
      </c>
      <c r="L184" s="12">
        <v>65428</v>
      </c>
      <c r="M184" s="12">
        <v>54135</v>
      </c>
      <c r="N184" s="12">
        <v>37868</v>
      </c>
      <c r="O184" s="12">
        <v>23886</v>
      </c>
      <c r="P184" s="12">
        <v>17476</v>
      </c>
      <c r="Q184" s="12">
        <v>17661</v>
      </c>
      <c r="R184" s="12">
        <v>19474</v>
      </c>
      <c r="S184" s="12">
        <v>18657</v>
      </c>
      <c r="T184" s="12">
        <v>22805</v>
      </c>
      <c r="U184" s="12">
        <v>25342</v>
      </c>
      <c r="V184" s="12">
        <v>14901</v>
      </c>
      <c r="W184" s="12">
        <v>28918</v>
      </c>
      <c r="X184" s="12">
        <v>28715</v>
      </c>
      <c r="Y184" s="12">
        <v>29010</v>
      </c>
    </row>
    <row r="185" spans="1:25">
      <c r="A185" s="10" t="s">
        <v>1032</v>
      </c>
      <c r="B185" s="12">
        <v>461.07</v>
      </c>
      <c r="C185" s="12">
        <v>462.08</v>
      </c>
      <c r="D185" s="10" t="s">
        <v>1033</v>
      </c>
      <c r="E185" s="10" t="s">
        <v>545</v>
      </c>
      <c r="F185" s="10" t="s">
        <v>1034</v>
      </c>
      <c r="G185" s="10" t="s">
        <v>570</v>
      </c>
      <c r="H185" s="10" t="s">
        <v>578</v>
      </c>
      <c r="I185" s="10" t="s">
        <v>555</v>
      </c>
      <c r="J185" s="10" t="s">
        <v>550</v>
      </c>
      <c r="K185" s="12">
        <v>37907</v>
      </c>
      <c r="L185" s="12">
        <v>58219</v>
      </c>
      <c r="M185" s="12">
        <v>63783</v>
      </c>
      <c r="N185" s="12">
        <v>93389</v>
      </c>
      <c r="O185" s="12">
        <v>55761</v>
      </c>
      <c r="P185" s="12">
        <v>39209</v>
      </c>
      <c r="Q185" s="12">
        <v>54071</v>
      </c>
      <c r="R185" s="12">
        <v>83505</v>
      </c>
      <c r="S185" s="12">
        <v>65406</v>
      </c>
      <c r="T185" s="12">
        <v>113230</v>
      </c>
      <c r="U185" s="12">
        <v>158830</v>
      </c>
      <c r="V185" s="12">
        <v>90889</v>
      </c>
      <c r="W185" s="12">
        <v>68312</v>
      </c>
      <c r="X185" s="12">
        <v>65213</v>
      </c>
      <c r="Y185" s="12">
        <v>58578</v>
      </c>
    </row>
    <row r="186" spans="1:25">
      <c r="A186" s="10" t="s">
        <v>842</v>
      </c>
      <c r="B186" s="12">
        <v>449.11</v>
      </c>
      <c r="C186" s="12">
        <v>450.116</v>
      </c>
      <c r="D186" s="10" t="s">
        <v>843</v>
      </c>
      <c r="E186" s="10" t="s">
        <v>545</v>
      </c>
      <c r="F186" s="10" t="s">
        <v>844</v>
      </c>
      <c r="G186" s="10" t="s">
        <v>570</v>
      </c>
      <c r="H186" s="10" t="s">
        <v>797</v>
      </c>
      <c r="I186" s="10" t="s">
        <v>845</v>
      </c>
      <c r="J186" s="10" t="s">
        <v>550</v>
      </c>
      <c r="K186" s="12">
        <v>293220</v>
      </c>
      <c r="L186" s="12">
        <v>257630</v>
      </c>
      <c r="M186" s="12">
        <v>248220</v>
      </c>
      <c r="N186" s="12">
        <v>397010</v>
      </c>
      <c r="O186" s="12">
        <v>419520</v>
      </c>
      <c r="P186" s="12">
        <v>671850</v>
      </c>
      <c r="Q186" s="12">
        <v>683560</v>
      </c>
      <c r="R186" s="12">
        <v>429930</v>
      </c>
      <c r="S186" s="12">
        <v>609300</v>
      </c>
      <c r="T186" s="12">
        <v>1659400</v>
      </c>
      <c r="U186" s="12">
        <v>2188300</v>
      </c>
      <c r="V186" s="12">
        <v>1860400</v>
      </c>
      <c r="W186" s="12">
        <v>770740</v>
      </c>
      <c r="X186" s="12">
        <v>726190</v>
      </c>
      <c r="Y186" s="12">
        <v>783910</v>
      </c>
    </row>
    <row r="187" spans="1:25">
      <c r="A187" s="10" t="s">
        <v>1035</v>
      </c>
      <c r="B187" s="12">
        <v>331.08</v>
      </c>
      <c r="C187" s="12">
        <v>330.074</v>
      </c>
      <c r="D187" s="10" t="s">
        <v>785</v>
      </c>
      <c r="E187" s="10" t="s">
        <v>581</v>
      </c>
      <c r="F187" s="10" t="s">
        <v>1036</v>
      </c>
      <c r="G187" s="10" t="s">
        <v>570</v>
      </c>
      <c r="H187" s="10" t="s">
        <v>797</v>
      </c>
      <c r="I187" s="10" t="s">
        <v>1037</v>
      </c>
      <c r="J187" s="10" t="s">
        <v>584</v>
      </c>
      <c r="K187" s="12">
        <v>1675700</v>
      </c>
      <c r="L187" s="12">
        <v>1465000</v>
      </c>
      <c r="M187" s="12">
        <v>1931200</v>
      </c>
      <c r="N187" s="12">
        <v>1110400</v>
      </c>
      <c r="O187" s="12">
        <v>1334800</v>
      </c>
      <c r="P187" s="12">
        <v>1210100</v>
      </c>
      <c r="Q187" s="12">
        <v>895610</v>
      </c>
      <c r="R187" s="12">
        <v>1229900</v>
      </c>
      <c r="S187" s="12">
        <v>940220</v>
      </c>
      <c r="T187" s="12">
        <v>719130</v>
      </c>
      <c r="U187" s="12">
        <v>773130</v>
      </c>
      <c r="V187" s="12">
        <v>449000</v>
      </c>
      <c r="W187" s="12">
        <v>1446200</v>
      </c>
      <c r="X187" s="12">
        <v>1275000</v>
      </c>
      <c r="Y187" s="12">
        <v>1151200</v>
      </c>
    </row>
    <row r="188" spans="1:25">
      <c r="A188" s="10" t="s">
        <v>850</v>
      </c>
      <c r="B188" s="12">
        <v>311.22</v>
      </c>
      <c r="C188" s="12">
        <v>312.208</v>
      </c>
      <c r="D188" s="10" t="s">
        <v>851</v>
      </c>
      <c r="E188" s="10" t="s">
        <v>545</v>
      </c>
      <c r="F188" s="10" t="s">
        <v>852</v>
      </c>
      <c r="G188" s="10" t="s">
        <v>596</v>
      </c>
      <c r="H188" s="10" t="s">
        <v>616</v>
      </c>
      <c r="I188" s="10" t="s">
        <v>555</v>
      </c>
      <c r="J188" s="10" t="s">
        <v>550</v>
      </c>
      <c r="K188" s="12">
        <v>703040</v>
      </c>
      <c r="L188" s="12">
        <v>580210</v>
      </c>
      <c r="M188" s="12">
        <v>758330</v>
      </c>
      <c r="N188" s="12">
        <v>298050</v>
      </c>
      <c r="O188" s="12">
        <v>362620</v>
      </c>
      <c r="P188" s="12">
        <v>381350</v>
      </c>
      <c r="Q188" s="12">
        <v>195720</v>
      </c>
      <c r="R188" s="12">
        <v>176370</v>
      </c>
      <c r="S188" s="12">
        <v>317870</v>
      </c>
      <c r="T188" s="12">
        <v>89030</v>
      </c>
      <c r="U188" s="12">
        <v>129510</v>
      </c>
      <c r="V188" s="12">
        <v>132460</v>
      </c>
      <c r="W188" s="12">
        <v>360560</v>
      </c>
      <c r="X188" s="12">
        <v>329960</v>
      </c>
      <c r="Y188" s="12">
        <v>313370</v>
      </c>
    </row>
    <row r="189" spans="1:25">
      <c r="A189" s="10" t="s">
        <v>853</v>
      </c>
      <c r="B189" s="12">
        <v>295.23</v>
      </c>
      <c r="C189" s="12">
        <v>296.214</v>
      </c>
      <c r="D189" s="10" t="s">
        <v>854</v>
      </c>
      <c r="E189" s="10" t="s">
        <v>545</v>
      </c>
      <c r="F189" s="10" t="s">
        <v>855</v>
      </c>
      <c r="G189" s="10" t="s">
        <v>596</v>
      </c>
      <c r="H189" s="10" t="s">
        <v>616</v>
      </c>
      <c r="I189" s="10" t="s">
        <v>856</v>
      </c>
      <c r="J189" s="10" t="s">
        <v>584</v>
      </c>
      <c r="K189" s="12">
        <v>808330</v>
      </c>
      <c r="L189" s="12">
        <v>708210</v>
      </c>
      <c r="M189" s="12">
        <v>755370</v>
      </c>
      <c r="N189" s="12">
        <v>445240</v>
      </c>
      <c r="O189" s="12">
        <v>461180</v>
      </c>
      <c r="P189" s="12">
        <v>393070</v>
      </c>
      <c r="Q189" s="12">
        <v>270100</v>
      </c>
      <c r="R189" s="12">
        <v>260470</v>
      </c>
      <c r="S189" s="12">
        <v>355430</v>
      </c>
      <c r="T189" s="12">
        <v>172460</v>
      </c>
      <c r="U189" s="12">
        <v>215180</v>
      </c>
      <c r="V189" s="12">
        <v>218410</v>
      </c>
      <c r="W189" s="12">
        <v>455120</v>
      </c>
      <c r="X189" s="12">
        <v>408550</v>
      </c>
      <c r="Y189" s="12">
        <v>418050</v>
      </c>
    </row>
    <row r="190" spans="1:25">
      <c r="A190" s="10" t="s">
        <v>857</v>
      </c>
      <c r="B190" s="12">
        <v>295.23</v>
      </c>
      <c r="C190" s="12">
        <v>296.214</v>
      </c>
      <c r="D190" s="10" t="s">
        <v>854</v>
      </c>
      <c r="E190" s="10" t="s">
        <v>545</v>
      </c>
      <c r="F190" s="10" t="s">
        <v>858</v>
      </c>
      <c r="G190" s="10" t="s">
        <v>596</v>
      </c>
      <c r="H190" s="10" t="s">
        <v>616</v>
      </c>
      <c r="I190" s="10" t="s">
        <v>859</v>
      </c>
      <c r="J190" s="10" t="s">
        <v>584</v>
      </c>
      <c r="K190" s="12">
        <v>757580</v>
      </c>
      <c r="L190" s="12">
        <v>695150</v>
      </c>
      <c r="M190" s="12">
        <v>754970</v>
      </c>
      <c r="N190" s="12">
        <v>431180</v>
      </c>
      <c r="O190" s="12">
        <v>455550</v>
      </c>
      <c r="P190" s="12">
        <v>413920</v>
      </c>
      <c r="Q190" s="12">
        <v>272880</v>
      </c>
      <c r="R190" s="12">
        <v>246740</v>
      </c>
      <c r="S190" s="12">
        <v>348720</v>
      </c>
      <c r="T190" s="12">
        <v>174510</v>
      </c>
      <c r="U190" s="12">
        <v>191190</v>
      </c>
      <c r="V190" s="12">
        <v>200270</v>
      </c>
      <c r="W190" s="12">
        <v>424420</v>
      </c>
      <c r="X190" s="12">
        <v>410170</v>
      </c>
      <c r="Y190" s="12">
        <v>414550</v>
      </c>
    </row>
    <row r="191" spans="1:25">
      <c r="A191" s="10" t="s">
        <v>1038</v>
      </c>
      <c r="B191" s="12">
        <v>329.09</v>
      </c>
      <c r="C191" s="12">
        <v>330.096</v>
      </c>
      <c r="D191" s="10" t="s">
        <v>829</v>
      </c>
      <c r="E191" s="10" t="s">
        <v>545</v>
      </c>
      <c r="F191" s="10" t="s">
        <v>1039</v>
      </c>
      <c r="G191" s="10" t="s">
        <v>554</v>
      </c>
      <c r="H191" s="10" t="s">
        <v>554</v>
      </c>
      <c r="I191" s="10" t="s">
        <v>555</v>
      </c>
      <c r="J191" s="10" t="s">
        <v>550</v>
      </c>
      <c r="K191" s="12">
        <v>24532</v>
      </c>
      <c r="L191" s="12">
        <v>36068</v>
      </c>
      <c r="M191" s="12">
        <v>26623</v>
      </c>
      <c r="N191" s="12">
        <v>25142</v>
      </c>
      <c r="O191" s="12">
        <v>32902</v>
      </c>
      <c r="P191" s="12">
        <v>53303</v>
      </c>
      <c r="Q191" s="12">
        <v>58763</v>
      </c>
      <c r="R191" s="12">
        <v>44165</v>
      </c>
      <c r="S191" s="12">
        <v>66441</v>
      </c>
      <c r="T191" s="12">
        <v>110110</v>
      </c>
      <c r="U191" s="12">
        <v>83232</v>
      </c>
      <c r="V191" s="12">
        <v>129070</v>
      </c>
      <c r="W191" s="12">
        <v>73065</v>
      </c>
      <c r="X191" s="12">
        <v>53897</v>
      </c>
      <c r="Y191" s="12">
        <v>66012</v>
      </c>
    </row>
    <row r="192" spans="1:25">
      <c r="A192" s="10" t="s">
        <v>1040</v>
      </c>
      <c r="B192" s="12">
        <v>385.11</v>
      </c>
      <c r="C192" s="12">
        <v>386.121</v>
      </c>
      <c r="D192" s="10" t="s">
        <v>946</v>
      </c>
      <c r="E192" s="10" t="s">
        <v>545</v>
      </c>
      <c r="F192" s="10" t="s">
        <v>1041</v>
      </c>
      <c r="G192" s="10" t="s">
        <v>559</v>
      </c>
      <c r="H192" s="10" t="s">
        <v>559</v>
      </c>
      <c r="I192" s="10" t="s">
        <v>555</v>
      </c>
      <c r="J192" s="10" t="s">
        <v>550</v>
      </c>
      <c r="K192" s="12">
        <v>86600</v>
      </c>
      <c r="L192" s="12">
        <v>83001</v>
      </c>
      <c r="M192" s="12">
        <v>76207</v>
      </c>
      <c r="N192" s="12">
        <v>76712</v>
      </c>
      <c r="O192" s="12">
        <v>80179</v>
      </c>
      <c r="P192" s="12">
        <v>89566</v>
      </c>
      <c r="Q192" s="12">
        <v>85152</v>
      </c>
      <c r="R192" s="12">
        <v>188480</v>
      </c>
      <c r="S192" s="12">
        <v>161930</v>
      </c>
      <c r="T192" s="12">
        <v>143300</v>
      </c>
      <c r="U192" s="12">
        <v>246320</v>
      </c>
      <c r="V192" s="12">
        <v>148110</v>
      </c>
      <c r="W192" s="12">
        <v>116120</v>
      </c>
      <c r="X192" s="12">
        <v>106490</v>
      </c>
      <c r="Y192" s="12">
        <v>129060</v>
      </c>
    </row>
    <row r="193" spans="1:25">
      <c r="A193" s="10" t="s">
        <v>585</v>
      </c>
      <c r="B193" s="12">
        <v>833.23</v>
      </c>
      <c r="C193" s="12">
        <v>834.238</v>
      </c>
      <c r="D193" s="10" t="s">
        <v>586</v>
      </c>
      <c r="E193" s="10" t="s">
        <v>545</v>
      </c>
      <c r="F193" s="10" t="s">
        <v>587</v>
      </c>
      <c r="G193" s="10" t="s">
        <v>588</v>
      </c>
      <c r="H193" s="10" t="s">
        <v>589</v>
      </c>
      <c r="I193" s="10" t="s">
        <v>555</v>
      </c>
      <c r="J193" s="10" t="s">
        <v>550</v>
      </c>
      <c r="K193" s="12">
        <v>17064</v>
      </c>
      <c r="L193" s="12">
        <v>16508</v>
      </c>
      <c r="M193" s="12">
        <v>7881.6</v>
      </c>
      <c r="N193" s="12">
        <v>31441</v>
      </c>
      <c r="O193" s="12">
        <v>33390</v>
      </c>
      <c r="P193" s="12">
        <v>24802</v>
      </c>
      <c r="Q193" s="12">
        <v>28038</v>
      </c>
      <c r="R193" s="12">
        <v>31797</v>
      </c>
      <c r="S193" s="12">
        <v>32929</v>
      </c>
      <c r="T193" s="12">
        <v>42895</v>
      </c>
      <c r="U193" s="12">
        <v>50811</v>
      </c>
      <c r="V193" s="12">
        <v>33640</v>
      </c>
      <c r="W193" s="12">
        <v>34035</v>
      </c>
      <c r="X193" s="12">
        <v>25041</v>
      </c>
      <c r="Y193" s="12">
        <v>32604</v>
      </c>
    </row>
    <row r="194" spans="1:25">
      <c r="A194" s="10" t="s">
        <v>590</v>
      </c>
      <c r="B194" s="12">
        <v>445.11</v>
      </c>
      <c r="C194" s="12">
        <v>446.121</v>
      </c>
      <c r="D194" s="10" t="s">
        <v>591</v>
      </c>
      <c r="E194" s="10" t="s">
        <v>545</v>
      </c>
      <c r="F194" s="10" t="s">
        <v>592</v>
      </c>
      <c r="G194" s="10" t="s">
        <v>588</v>
      </c>
      <c r="H194" s="10" t="s">
        <v>589</v>
      </c>
      <c r="I194" s="10" t="s">
        <v>555</v>
      </c>
      <c r="J194" s="10" t="s">
        <v>550</v>
      </c>
      <c r="K194" s="12">
        <v>68884</v>
      </c>
      <c r="L194" s="12">
        <v>25496</v>
      </c>
      <c r="M194" s="12">
        <v>47205</v>
      </c>
      <c r="N194" s="12">
        <v>9794.5</v>
      </c>
      <c r="O194" s="12">
        <v>13253</v>
      </c>
      <c r="P194" s="12">
        <v>5670.5</v>
      </c>
      <c r="Q194" s="12">
        <v>9212.8</v>
      </c>
      <c r="R194" s="12">
        <v>10811</v>
      </c>
      <c r="S194" s="12">
        <v>11128</v>
      </c>
      <c r="T194" s="12">
        <v>10230</v>
      </c>
      <c r="U194" s="12">
        <v>12639</v>
      </c>
      <c r="V194" s="12">
        <v>4825.2</v>
      </c>
      <c r="W194" s="12">
        <v>18511</v>
      </c>
      <c r="X194" s="12">
        <v>17512</v>
      </c>
      <c r="Y194" s="12">
        <v>21928</v>
      </c>
    </row>
    <row r="195" spans="1:25">
      <c r="A195" s="10" t="s">
        <v>860</v>
      </c>
      <c r="B195" s="12">
        <v>133.05</v>
      </c>
      <c r="C195" s="12">
        <v>132.046</v>
      </c>
      <c r="D195" s="10" t="s">
        <v>861</v>
      </c>
      <c r="E195" s="10" t="s">
        <v>581</v>
      </c>
      <c r="F195" s="10" t="s">
        <v>862</v>
      </c>
      <c r="G195" s="10" t="s">
        <v>611</v>
      </c>
      <c r="H195" s="10" t="s">
        <v>611</v>
      </c>
      <c r="I195" s="10" t="s">
        <v>863</v>
      </c>
      <c r="J195" s="10" t="s">
        <v>550</v>
      </c>
      <c r="K195" s="12">
        <v>74413</v>
      </c>
      <c r="L195" s="12">
        <v>43797</v>
      </c>
      <c r="M195" s="12">
        <v>48506</v>
      </c>
      <c r="N195" s="12">
        <v>72072</v>
      </c>
      <c r="O195" s="12">
        <v>56519</v>
      </c>
      <c r="P195" s="12">
        <v>96152</v>
      </c>
      <c r="Q195" s="12">
        <v>1621000</v>
      </c>
      <c r="R195" s="12">
        <v>365030</v>
      </c>
      <c r="S195" s="12">
        <v>720200</v>
      </c>
      <c r="T195" s="12">
        <v>17064000</v>
      </c>
      <c r="U195" s="12">
        <v>22032000</v>
      </c>
      <c r="V195" s="12">
        <v>19418000</v>
      </c>
      <c r="W195" s="12">
        <v>6380400</v>
      </c>
      <c r="X195" s="12">
        <v>7611400</v>
      </c>
      <c r="Y195" s="12">
        <v>6598700</v>
      </c>
    </row>
    <row r="196" spans="1:25">
      <c r="A196" s="10" t="s">
        <v>1042</v>
      </c>
      <c r="B196" s="12">
        <v>179.06</v>
      </c>
      <c r="C196" s="12">
        <v>178.055</v>
      </c>
      <c r="D196" s="10" t="s">
        <v>1043</v>
      </c>
      <c r="E196" s="10" t="s">
        <v>581</v>
      </c>
      <c r="F196" s="10" t="s">
        <v>1044</v>
      </c>
      <c r="G196" s="10" t="s">
        <v>559</v>
      </c>
      <c r="H196" s="10" t="s">
        <v>559</v>
      </c>
      <c r="I196" s="10" t="s">
        <v>1045</v>
      </c>
      <c r="J196" s="10" t="s">
        <v>550</v>
      </c>
      <c r="K196" s="12">
        <v>33716</v>
      </c>
      <c r="L196" s="12">
        <v>33398</v>
      </c>
      <c r="M196" s="12">
        <v>44852</v>
      </c>
      <c r="N196" s="12">
        <v>23127</v>
      </c>
      <c r="O196" s="12">
        <v>30341</v>
      </c>
      <c r="P196" s="12">
        <v>18847</v>
      </c>
      <c r="Q196" s="12">
        <v>19967</v>
      </c>
      <c r="R196" s="12">
        <v>29112</v>
      </c>
      <c r="S196" s="12">
        <v>19812</v>
      </c>
      <c r="T196" s="12">
        <v>20472</v>
      </c>
      <c r="U196" s="12">
        <v>22687</v>
      </c>
      <c r="V196" s="12">
        <v>12640</v>
      </c>
      <c r="W196" s="12">
        <v>29109</v>
      </c>
      <c r="X196" s="12">
        <v>31842</v>
      </c>
      <c r="Y196" s="12">
        <v>37278</v>
      </c>
    </row>
    <row r="197" spans="1:25">
      <c r="A197" s="10" t="s">
        <v>1046</v>
      </c>
      <c r="B197" s="12">
        <v>167</v>
      </c>
      <c r="C197" s="12">
        <v>168.035</v>
      </c>
      <c r="D197" s="10" t="s">
        <v>1047</v>
      </c>
      <c r="E197" s="10" t="s">
        <v>545</v>
      </c>
      <c r="F197" s="10" t="s">
        <v>1048</v>
      </c>
      <c r="G197" s="10" t="s">
        <v>559</v>
      </c>
      <c r="H197" s="10" t="s">
        <v>559</v>
      </c>
      <c r="I197" s="10" t="s">
        <v>1049</v>
      </c>
      <c r="J197" s="10" t="s">
        <v>550</v>
      </c>
      <c r="K197" s="12">
        <v>524440</v>
      </c>
      <c r="L197" s="12">
        <v>610350</v>
      </c>
      <c r="M197" s="12">
        <v>660070</v>
      </c>
      <c r="N197" s="12">
        <v>787500</v>
      </c>
      <c r="O197" s="12">
        <v>916510</v>
      </c>
      <c r="P197" s="12">
        <v>842400</v>
      </c>
      <c r="Q197" s="12">
        <v>1022700</v>
      </c>
      <c r="R197" s="12">
        <v>810920</v>
      </c>
      <c r="S197" s="12">
        <v>973240</v>
      </c>
      <c r="T197" s="12">
        <v>1396900</v>
      </c>
      <c r="U197" s="12">
        <v>1504900</v>
      </c>
      <c r="V197" s="12">
        <v>1739900</v>
      </c>
      <c r="W197" s="12">
        <v>970720</v>
      </c>
      <c r="X197" s="12">
        <v>963470</v>
      </c>
      <c r="Y197" s="12">
        <v>945690</v>
      </c>
    </row>
    <row r="198" spans="1:25">
      <c r="A198" s="10" t="s">
        <v>1050</v>
      </c>
      <c r="B198" s="12">
        <v>449.1</v>
      </c>
      <c r="C198" s="12">
        <v>448.082</v>
      </c>
      <c r="D198" s="10" t="s">
        <v>1051</v>
      </c>
      <c r="E198" s="10" t="s">
        <v>581</v>
      </c>
      <c r="F198" s="10" t="s">
        <v>1052</v>
      </c>
      <c r="G198" s="10" t="s">
        <v>570</v>
      </c>
      <c r="H198" s="10" t="s">
        <v>578</v>
      </c>
      <c r="I198" s="10" t="s">
        <v>1053</v>
      </c>
      <c r="J198" s="10" t="s">
        <v>550</v>
      </c>
      <c r="K198" s="12">
        <v>200940</v>
      </c>
      <c r="L198" s="12">
        <v>276480</v>
      </c>
      <c r="M198" s="12">
        <v>315690</v>
      </c>
      <c r="N198" s="12">
        <v>395230</v>
      </c>
      <c r="O198" s="12">
        <v>288620</v>
      </c>
      <c r="P198" s="12">
        <v>217230</v>
      </c>
      <c r="Q198" s="12">
        <v>435460</v>
      </c>
      <c r="R198" s="12">
        <v>634050</v>
      </c>
      <c r="S198" s="12">
        <v>380740</v>
      </c>
      <c r="T198" s="12">
        <v>815390</v>
      </c>
      <c r="U198" s="12">
        <v>944440</v>
      </c>
      <c r="V198" s="12">
        <v>409100</v>
      </c>
      <c r="W198" s="12">
        <v>493530</v>
      </c>
      <c r="X198" s="12">
        <v>468080</v>
      </c>
      <c r="Y198" s="12">
        <v>532050</v>
      </c>
    </row>
    <row r="199" spans="1:25">
      <c r="A199" s="10" t="s">
        <v>1054</v>
      </c>
      <c r="B199" s="12">
        <v>307</v>
      </c>
      <c r="C199" s="12">
        <v>306.061</v>
      </c>
      <c r="D199" s="10" t="s">
        <v>1055</v>
      </c>
      <c r="E199" s="10" t="s">
        <v>581</v>
      </c>
      <c r="F199" s="10" t="s">
        <v>1056</v>
      </c>
      <c r="G199" s="10" t="s">
        <v>570</v>
      </c>
      <c r="H199" s="10" t="s">
        <v>647</v>
      </c>
      <c r="I199" s="10" t="s">
        <v>1057</v>
      </c>
      <c r="J199" s="10" t="s">
        <v>584</v>
      </c>
      <c r="K199" s="12">
        <v>46996</v>
      </c>
      <c r="L199" s="12">
        <v>44839</v>
      </c>
      <c r="M199" s="12">
        <v>43793</v>
      </c>
      <c r="N199" s="12">
        <v>32312</v>
      </c>
      <c r="O199" s="12">
        <v>42035</v>
      </c>
      <c r="P199" s="12">
        <v>13211</v>
      </c>
      <c r="Q199" s="12">
        <v>40182</v>
      </c>
      <c r="R199" s="12">
        <v>38105</v>
      </c>
      <c r="S199" s="12">
        <v>27493</v>
      </c>
      <c r="T199" s="12">
        <v>22159</v>
      </c>
      <c r="U199" s="12">
        <v>24988</v>
      </c>
      <c r="V199" s="12">
        <v>16778</v>
      </c>
      <c r="W199" s="12">
        <v>40734</v>
      </c>
      <c r="X199" s="12">
        <v>39143</v>
      </c>
      <c r="Y199" s="12">
        <v>39457</v>
      </c>
    </row>
    <row r="200" spans="1:25">
      <c r="A200" s="10" t="s">
        <v>1058</v>
      </c>
      <c r="B200" s="12">
        <v>415.1</v>
      </c>
      <c r="C200" s="12">
        <v>416.093</v>
      </c>
      <c r="D200" s="10" t="s">
        <v>1016</v>
      </c>
      <c r="E200" s="10" t="s">
        <v>545</v>
      </c>
      <c r="F200" s="10" t="s">
        <v>1059</v>
      </c>
      <c r="G200" s="10" t="s">
        <v>570</v>
      </c>
      <c r="H200" s="10" t="s">
        <v>797</v>
      </c>
      <c r="I200" s="10" t="s">
        <v>1060</v>
      </c>
      <c r="J200" s="10" t="s">
        <v>550</v>
      </c>
      <c r="K200" s="12">
        <v>88253</v>
      </c>
      <c r="L200" s="12">
        <v>99174</v>
      </c>
      <c r="M200" s="12">
        <v>91736</v>
      </c>
      <c r="N200" s="12">
        <v>102430</v>
      </c>
      <c r="O200" s="12">
        <v>90994</v>
      </c>
      <c r="P200" s="12">
        <v>70405</v>
      </c>
      <c r="Q200" s="12">
        <v>50582</v>
      </c>
      <c r="R200" s="12">
        <v>61518</v>
      </c>
      <c r="S200" s="12">
        <v>51334</v>
      </c>
      <c r="T200" s="12">
        <v>38792</v>
      </c>
      <c r="U200" s="12">
        <v>36686</v>
      </c>
      <c r="V200" s="12">
        <v>29554</v>
      </c>
      <c r="W200" s="12">
        <v>71760</v>
      </c>
      <c r="X200" s="12">
        <v>57285</v>
      </c>
      <c r="Y200" s="12">
        <v>64823</v>
      </c>
    </row>
    <row r="201" spans="1:25">
      <c r="A201" s="10" t="s">
        <v>864</v>
      </c>
      <c r="B201" s="12">
        <v>146.1</v>
      </c>
      <c r="C201" s="12">
        <v>145.047</v>
      </c>
      <c r="D201" s="10" t="s">
        <v>865</v>
      </c>
      <c r="E201" s="10" t="s">
        <v>581</v>
      </c>
      <c r="F201" s="10" t="s">
        <v>866</v>
      </c>
      <c r="G201" s="10" t="s">
        <v>867</v>
      </c>
      <c r="H201" s="10" t="s">
        <v>868</v>
      </c>
      <c r="I201" s="10" t="s">
        <v>869</v>
      </c>
      <c r="J201" s="10" t="s">
        <v>584</v>
      </c>
      <c r="K201" s="12">
        <v>164430</v>
      </c>
      <c r="L201" s="12">
        <v>186230</v>
      </c>
      <c r="M201" s="12">
        <v>241380</v>
      </c>
      <c r="N201" s="12">
        <v>264730</v>
      </c>
      <c r="O201" s="12">
        <v>282560</v>
      </c>
      <c r="P201" s="12">
        <v>407720</v>
      </c>
      <c r="Q201" s="12">
        <v>726970</v>
      </c>
      <c r="R201" s="12">
        <v>281130</v>
      </c>
      <c r="S201" s="12">
        <v>447970</v>
      </c>
      <c r="T201" s="12">
        <v>510060</v>
      </c>
      <c r="U201" s="12">
        <v>805110</v>
      </c>
      <c r="V201" s="12">
        <v>699680</v>
      </c>
      <c r="W201" s="12">
        <v>433870</v>
      </c>
      <c r="X201" s="12">
        <v>495060</v>
      </c>
      <c r="Y201" s="12">
        <v>447100</v>
      </c>
    </row>
    <row r="202" spans="1:25">
      <c r="A202" s="10" t="s">
        <v>593</v>
      </c>
      <c r="B202" s="12">
        <v>258.11</v>
      </c>
      <c r="C202" s="12">
        <v>257.103</v>
      </c>
      <c r="D202" s="10" t="s">
        <v>594</v>
      </c>
      <c r="E202" s="10" t="s">
        <v>581</v>
      </c>
      <c r="F202" s="10" t="s">
        <v>595</v>
      </c>
      <c r="G202" s="10" t="s">
        <v>596</v>
      </c>
      <c r="H202" s="10" t="s">
        <v>597</v>
      </c>
      <c r="I202" s="10" t="s">
        <v>598</v>
      </c>
      <c r="J202" s="10" t="s">
        <v>584</v>
      </c>
      <c r="K202" s="12">
        <v>54944</v>
      </c>
      <c r="L202" s="12">
        <v>18889</v>
      </c>
      <c r="M202" s="12">
        <v>29975</v>
      </c>
      <c r="N202" s="12">
        <v>810220</v>
      </c>
      <c r="O202" s="12">
        <v>622370</v>
      </c>
      <c r="P202" s="12">
        <v>361160</v>
      </c>
      <c r="Q202" s="12">
        <v>2251300</v>
      </c>
      <c r="R202" s="12">
        <v>3245100</v>
      </c>
      <c r="S202" s="12">
        <v>1384600</v>
      </c>
      <c r="T202" s="12">
        <v>1440800</v>
      </c>
      <c r="U202" s="12">
        <v>1976900</v>
      </c>
      <c r="V202" s="12">
        <v>2023200</v>
      </c>
      <c r="W202" s="12">
        <v>1072700</v>
      </c>
      <c r="X202" s="12">
        <v>1380100</v>
      </c>
      <c r="Y202" s="12">
        <v>1264700</v>
      </c>
    </row>
    <row r="203" spans="1:25">
      <c r="A203" s="10" t="s">
        <v>599</v>
      </c>
      <c r="B203" s="12">
        <v>173.05</v>
      </c>
      <c r="C203" s="12">
        <v>174.044</v>
      </c>
      <c r="D203" s="10" t="s">
        <v>600</v>
      </c>
      <c r="E203" s="10" t="s">
        <v>545</v>
      </c>
      <c r="F203" s="10" t="s">
        <v>601</v>
      </c>
      <c r="G203" s="10" t="s">
        <v>602</v>
      </c>
      <c r="H203" s="10" t="s">
        <v>602</v>
      </c>
      <c r="I203" s="10" t="s">
        <v>603</v>
      </c>
      <c r="J203" s="10" t="s">
        <v>550</v>
      </c>
      <c r="K203" s="12">
        <v>976990</v>
      </c>
      <c r="L203" s="12">
        <v>933220</v>
      </c>
      <c r="M203" s="12">
        <v>1650500</v>
      </c>
      <c r="N203" s="12">
        <v>400940</v>
      </c>
      <c r="O203" s="12">
        <v>484830</v>
      </c>
      <c r="P203" s="12">
        <v>350470</v>
      </c>
      <c r="Q203" s="12">
        <v>223840</v>
      </c>
      <c r="R203" s="12">
        <v>292430</v>
      </c>
      <c r="S203" s="12">
        <v>228260</v>
      </c>
      <c r="T203" s="12">
        <v>83797</v>
      </c>
      <c r="U203" s="12">
        <v>86956</v>
      </c>
      <c r="V203" s="12">
        <v>148850</v>
      </c>
      <c r="W203" s="12">
        <v>403220</v>
      </c>
      <c r="X203" s="12">
        <v>412350</v>
      </c>
      <c r="Y203" s="12">
        <v>447730</v>
      </c>
    </row>
    <row r="204" spans="1:25">
      <c r="A204" s="10" t="s">
        <v>870</v>
      </c>
      <c r="B204" s="12">
        <v>163.05</v>
      </c>
      <c r="C204" s="12">
        <v>164.041</v>
      </c>
      <c r="D204" s="10" t="s">
        <v>871</v>
      </c>
      <c r="E204" s="10" t="s">
        <v>545</v>
      </c>
      <c r="F204" s="10" t="s">
        <v>872</v>
      </c>
      <c r="G204" s="10" t="s">
        <v>602</v>
      </c>
      <c r="H204" s="10" t="s">
        <v>602</v>
      </c>
      <c r="I204" s="10" t="s">
        <v>873</v>
      </c>
      <c r="J204" s="10" t="s">
        <v>550</v>
      </c>
      <c r="K204" s="12">
        <v>88535</v>
      </c>
      <c r="L204" s="12">
        <v>94088</v>
      </c>
      <c r="M204" s="12">
        <v>120150</v>
      </c>
      <c r="N204" s="12">
        <v>64364</v>
      </c>
      <c r="O204" s="12">
        <v>77897</v>
      </c>
      <c r="P204" s="12">
        <v>47583</v>
      </c>
      <c r="Q204" s="12">
        <v>46577</v>
      </c>
      <c r="R204" s="12">
        <v>42452</v>
      </c>
      <c r="S204" s="12">
        <v>45664</v>
      </c>
      <c r="T204" s="12">
        <v>29749</v>
      </c>
      <c r="U204" s="12">
        <v>17654</v>
      </c>
      <c r="V204" s="12">
        <v>53661</v>
      </c>
      <c r="W204" s="12">
        <v>50884</v>
      </c>
      <c r="X204" s="12">
        <v>58045</v>
      </c>
      <c r="Y204" s="12">
        <v>66437</v>
      </c>
    </row>
    <row r="205" spans="1:25">
      <c r="A205" s="10" t="s">
        <v>1061</v>
      </c>
      <c r="B205" s="12">
        <v>367</v>
      </c>
      <c r="C205" s="12">
        <v>368.093</v>
      </c>
      <c r="D205" s="10" t="s">
        <v>693</v>
      </c>
      <c r="E205" s="10" t="s">
        <v>545</v>
      </c>
      <c r="F205" s="10" t="s">
        <v>1062</v>
      </c>
      <c r="G205" s="10" t="s">
        <v>559</v>
      </c>
      <c r="H205" s="10" t="s">
        <v>559</v>
      </c>
      <c r="I205" s="10" t="s">
        <v>1063</v>
      </c>
      <c r="J205" s="10" t="s">
        <v>550</v>
      </c>
      <c r="K205" s="12">
        <v>733140</v>
      </c>
      <c r="L205" s="12">
        <v>669940</v>
      </c>
      <c r="M205" s="12">
        <v>854960</v>
      </c>
      <c r="N205" s="12">
        <v>1248400</v>
      </c>
      <c r="O205" s="12">
        <v>474680</v>
      </c>
      <c r="P205" s="12">
        <v>603320</v>
      </c>
      <c r="Q205" s="12">
        <v>900000</v>
      </c>
      <c r="R205" s="12">
        <v>3835500</v>
      </c>
      <c r="S205" s="12">
        <v>2166000</v>
      </c>
      <c r="T205" s="12">
        <v>11368000</v>
      </c>
      <c r="U205" s="12">
        <v>14482000</v>
      </c>
      <c r="V205" s="12">
        <v>8108700</v>
      </c>
      <c r="W205" s="12">
        <v>4031300</v>
      </c>
      <c r="X205" s="12">
        <v>3828700</v>
      </c>
      <c r="Y205" s="12">
        <v>3863100</v>
      </c>
    </row>
    <row r="206" spans="1:25">
      <c r="A206" s="10" t="s">
        <v>608</v>
      </c>
      <c r="B206" s="12">
        <v>190.1</v>
      </c>
      <c r="C206" s="12">
        <v>189.099</v>
      </c>
      <c r="D206" s="10" t="s">
        <v>609</v>
      </c>
      <c r="E206" s="10" t="s">
        <v>581</v>
      </c>
      <c r="F206" s="10" t="s">
        <v>610</v>
      </c>
      <c r="G206" s="10" t="s">
        <v>611</v>
      </c>
      <c r="H206" s="10" t="s">
        <v>611</v>
      </c>
      <c r="I206" s="10" t="s">
        <v>612</v>
      </c>
      <c r="J206" s="10" t="s">
        <v>550</v>
      </c>
      <c r="K206" s="12">
        <v>49586</v>
      </c>
      <c r="L206" s="12">
        <v>48528</v>
      </c>
      <c r="M206" s="12">
        <v>42799</v>
      </c>
      <c r="N206" s="12">
        <v>109810</v>
      </c>
      <c r="O206" s="12">
        <v>96783</v>
      </c>
      <c r="P206" s="12">
        <v>91278</v>
      </c>
      <c r="Q206" s="12">
        <v>103580</v>
      </c>
      <c r="R206" s="12">
        <v>125610</v>
      </c>
      <c r="S206" s="12">
        <v>111220</v>
      </c>
      <c r="T206" s="12">
        <v>462280</v>
      </c>
      <c r="U206" s="12">
        <v>664050</v>
      </c>
      <c r="V206" s="12">
        <v>634470</v>
      </c>
      <c r="W206" s="12">
        <v>217540</v>
      </c>
      <c r="X206" s="12">
        <v>265300</v>
      </c>
      <c r="Y206" s="12">
        <v>272220</v>
      </c>
    </row>
    <row r="207" spans="1:25">
      <c r="A207" s="10" t="s">
        <v>874</v>
      </c>
      <c r="B207" s="12">
        <v>103.05</v>
      </c>
      <c r="C207" s="12">
        <v>104.041</v>
      </c>
      <c r="D207" s="10" t="s">
        <v>875</v>
      </c>
      <c r="E207" s="10" t="s">
        <v>545</v>
      </c>
      <c r="F207" s="10" t="s">
        <v>876</v>
      </c>
      <c r="G207" s="10" t="s">
        <v>602</v>
      </c>
      <c r="H207" s="10" t="s">
        <v>602</v>
      </c>
      <c r="I207" s="10" t="s">
        <v>877</v>
      </c>
      <c r="J207" s="10" t="s">
        <v>550</v>
      </c>
      <c r="K207" s="12">
        <v>36027</v>
      </c>
      <c r="L207" s="12">
        <v>18817</v>
      </c>
      <c r="M207" s="12">
        <v>18202</v>
      </c>
      <c r="N207" s="12">
        <v>8203.8</v>
      </c>
      <c r="O207" s="12">
        <v>10821</v>
      </c>
      <c r="P207" s="12">
        <v>19775</v>
      </c>
      <c r="Q207" s="12">
        <v>10222</v>
      </c>
      <c r="R207" s="12">
        <v>16433</v>
      </c>
      <c r="S207" s="12">
        <v>9885.3</v>
      </c>
      <c r="T207" s="12">
        <v>9</v>
      </c>
      <c r="U207" s="12">
        <v>9</v>
      </c>
      <c r="V207" s="12">
        <v>9</v>
      </c>
      <c r="W207" s="12">
        <v>12823</v>
      </c>
      <c r="X207" s="12">
        <v>9535.2</v>
      </c>
      <c r="Y207" s="12">
        <v>14808</v>
      </c>
    </row>
    <row r="208" spans="1:25">
      <c r="A208" s="10" t="s">
        <v>1064</v>
      </c>
      <c r="B208" s="12">
        <v>132.06</v>
      </c>
      <c r="C208" s="12">
        <v>131.05</v>
      </c>
      <c r="D208" s="10" t="s">
        <v>1065</v>
      </c>
      <c r="E208" s="10" t="s">
        <v>581</v>
      </c>
      <c r="F208" s="10" t="s">
        <v>1066</v>
      </c>
      <c r="G208" s="10" t="s">
        <v>611</v>
      </c>
      <c r="H208" s="10" t="s">
        <v>611</v>
      </c>
      <c r="I208" s="10" t="s">
        <v>1067</v>
      </c>
      <c r="J208" s="10" t="s">
        <v>550</v>
      </c>
      <c r="K208" s="12">
        <v>1525700</v>
      </c>
      <c r="L208" s="12">
        <v>1455500</v>
      </c>
      <c r="M208" s="12">
        <v>1684800</v>
      </c>
      <c r="N208" s="12">
        <v>2011700</v>
      </c>
      <c r="O208" s="12">
        <v>2354000</v>
      </c>
      <c r="P208" s="12">
        <v>2648300</v>
      </c>
      <c r="Q208" s="12">
        <v>5738800</v>
      </c>
      <c r="R208" s="12">
        <v>2580900</v>
      </c>
      <c r="S208" s="12">
        <v>2021000</v>
      </c>
      <c r="T208" s="12">
        <v>7893900</v>
      </c>
      <c r="U208" s="12">
        <v>8231400</v>
      </c>
      <c r="V208" s="12">
        <v>9937700</v>
      </c>
      <c r="W208" s="12">
        <v>4159400</v>
      </c>
      <c r="X208" s="12">
        <v>5197800</v>
      </c>
      <c r="Y208" s="12">
        <v>4195900</v>
      </c>
    </row>
    <row r="209" spans="1:25">
      <c r="A209" s="10" t="s">
        <v>1068</v>
      </c>
      <c r="B209" s="12">
        <v>132</v>
      </c>
      <c r="C209" s="12">
        <v>133.03</v>
      </c>
      <c r="D209" s="10" t="s">
        <v>1069</v>
      </c>
      <c r="E209" s="10" t="s">
        <v>545</v>
      </c>
      <c r="F209" s="10" t="s">
        <v>1070</v>
      </c>
      <c r="G209" s="10" t="s">
        <v>611</v>
      </c>
      <c r="H209" s="10" t="s">
        <v>611</v>
      </c>
      <c r="I209" s="10" t="s">
        <v>1071</v>
      </c>
      <c r="J209" s="10" t="s">
        <v>550</v>
      </c>
      <c r="K209" s="12">
        <v>795850</v>
      </c>
      <c r="L209" s="12">
        <v>1080400</v>
      </c>
      <c r="M209" s="12">
        <v>979010</v>
      </c>
      <c r="N209" s="12">
        <v>905360</v>
      </c>
      <c r="O209" s="12">
        <v>1187000</v>
      </c>
      <c r="P209" s="12">
        <v>773290</v>
      </c>
      <c r="Q209" s="12">
        <v>1390000</v>
      </c>
      <c r="R209" s="12">
        <v>1035800</v>
      </c>
      <c r="S209" s="12">
        <v>870680</v>
      </c>
      <c r="T209" s="12">
        <v>3123500</v>
      </c>
      <c r="U209" s="12">
        <v>2430300</v>
      </c>
      <c r="V209" s="12">
        <v>2236100</v>
      </c>
      <c r="W209" s="12">
        <v>1369700</v>
      </c>
      <c r="X209" s="12">
        <v>1591800</v>
      </c>
      <c r="Y209" s="12">
        <v>1292500</v>
      </c>
    </row>
    <row r="210" spans="1:25">
      <c r="A210" s="10" t="s">
        <v>1072</v>
      </c>
      <c r="B210" s="12">
        <v>132.1</v>
      </c>
      <c r="C210" s="12">
        <v>131.085</v>
      </c>
      <c r="D210" s="10" t="s">
        <v>1007</v>
      </c>
      <c r="E210" s="10" t="s">
        <v>581</v>
      </c>
      <c r="F210" s="10" t="s">
        <v>1073</v>
      </c>
      <c r="G210" s="10" t="s">
        <v>611</v>
      </c>
      <c r="H210" s="10" t="s">
        <v>611</v>
      </c>
      <c r="I210" s="10" t="s">
        <v>1074</v>
      </c>
      <c r="J210" s="10" t="s">
        <v>584</v>
      </c>
      <c r="K210" s="12">
        <v>23684000</v>
      </c>
      <c r="L210" s="12">
        <v>24619000</v>
      </c>
      <c r="M210" s="12">
        <v>24147000</v>
      </c>
      <c r="N210" s="12">
        <v>30075000</v>
      </c>
      <c r="O210" s="12">
        <v>31555000</v>
      </c>
      <c r="P210" s="12">
        <v>42785000</v>
      </c>
      <c r="Q210" s="12">
        <v>53043000</v>
      </c>
      <c r="R210" s="12">
        <v>33171000</v>
      </c>
      <c r="S210" s="12">
        <v>35003000</v>
      </c>
      <c r="T210" s="12">
        <v>55165000</v>
      </c>
      <c r="U210" s="12">
        <v>60651000</v>
      </c>
      <c r="V210" s="12">
        <v>59525000</v>
      </c>
      <c r="W210" s="12">
        <v>48330000</v>
      </c>
      <c r="X210" s="12">
        <v>40001000</v>
      </c>
      <c r="Y210" s="12">
        <v>47045000</v>
      </c>
    </row>
    <row r="211" spans="1:25">
      <c r="A211" s="10" t="s">
        <v>1075</v>
      </c>
      <c r="B211" s="12">
        <v>120</v>
      </c>
      <c r="C211" s="12">
        <v>119.05</v>
      </c>
      <c r="D211" s="10" t="s">
        <v>1076</v>
      </c>
      <c r="E211" s="10" t="s">
        <v>581</v>
      </c>
      <c r="F211" s="10" t="s">
        <v>1077</v>
      </c>
      <c r="G211" s="10" t="s">
        <v>611</v>
      </c>
      <c r="H211" s="10" t="s">
        <v>611</v>
      </c>
      <c r="I211" s="10" t="s">
        <v>1078</v>
      </c>
      <c r="J211" s="10" t="s">
        <v>550</v>
      </c>
      <c r="K211" s="12">
        <v>419330</v>
      </c>
      <c r="L211" s="12">
        <v>337340</v>
      </c>
      <c r="M211" s="12">
        <v>417730</v>
      </c>
      <c r="N211" s="12">
        <v>540760</v>
      </c>
      <c r="O211" s="12">
        <v>498930</v>
      </c>
      <c r="P211" s="12">
        <v>466610</v>
      </c>
      <c r="Q211" s="12">
        <v>732980</v>
      </c>
      <c r="R211" s="12">
        <v>655040</v>
      </c>
      <c r="S211" s="12">
        <v>570350</v>
      </c>
      <c r="T211" s="12">
        <v>2235300</v>
      </c>
      <c r="U211" s="12">
        <v>2216000</v>
      </c>
      <c r="V211" s="12">
        <v>1827600</v>
      </c>
      <c r="W211" s="12">
        <v>950030</v>
      </c>
      <c r="X211" s="12">
        <v>1128000</v>
      </c>
      <c r="Y211" s="12">
        <v>901430</v>
      </c>
    </row>
    <row r="212" spans="1:25">
      <c r="A212" s="10" t="s">
        <v>1079</v>
      </c>
      <c r="B212" s="12">
        <v>182.1</v>
      </c>
      <c r="C212" s="12">
        <v>181.065</v>
      </c>
      <c r="D212" s="10" t="s">
        <v>1080</v>
      </c>
      <c r="E212" s="10" t="s">
        <v>581</v>
      </c>
      <c r="F212" s="10" t="s">
        <v>1081</v>
      </c>
      <c r="G212" s="10" t="s">
        <v>611</v>
      </c>
      <c r="H212" s="10" t="s">
        <v>611</v>
      </c>
      <c r="I212" s="10" t="s">
        <v>1082</v>
      </c>
      <c r="J212" s="10" t="s">
        <v>584</v>
      </c>
      <c r="K212" s="12">
        <v>10485000</v>
      </c>
      <c r="L212" s="12">
        <v>10125000</v>
      </c>
      <c r="M212" s="12">
        <v>10099000</v>
      </c>
      <c r="N212" s="12">
        <v>10556000</v>
      </c>
      <c r="O212" s="12">
        <v>12289000</v>
      </c>
      <c r="P212" s="12">
        <v>13091000</v>
      </c>
      <c r="Q212" s="12">
        <v>15039000</v>
      </c>
      <c r="R212" s="12">
        <v>12891000</v>
      </c>
      <c r="S212" s="12">
        <v>13248000</v>
      </c>
      <c r="T212" s="12">
        <v>20890000</v>
      </c>
      <c r="U212" s="12">
        <v>22912000</v>
      </c>
      <c r="V212" s="12">
        <v>22924000</v>
      </c>
      <c r="W212" s="12">
        <v>18648000</v>
      </c>
      <c r="X212" s="12">
        <v>15495000</v>
      </c>
      <c r="Y212" s="12">
        <v>17858000</v>
      </c>
    </row>
    <row r="213" spans="1:25">
      <c r="A213" s="10" t="s">
        <v>1083</v>
      </c>
      <c r="B213" s="12">
        <v>156.1</v>
      </c>
      <c r="C213" s="12">
        <v>155.061</v>
      </c>
      <c r="D213" s="10" t="s">
        <v>1084</v>
      </c>
      <c r="E213" s="10" t="s">
        <v>581</v>
      </c>
      <c r="F213" s="10" t="s">
        <v>1085</v>
      </c>
      <c r="G213" s="10" t="s">
        <v>611</v>
      </c>
      <c r="H213" s="10" t="s">
        <v>611</v>
      </c>
      <c r="I213" s="10" t="s">
        <v>1086</v>
      </c>
      <c r="J213" s="10" t="s">
        <v>550</v>
      </c>
      <c r="K213" s="12">
        <v>25607</v>
      </c>
      <c r="L213" s="12">
        <v>29544</v>
      </c>
      <c r="M213" s="12">
        <v>27354</v>
      </c>
      <c r="N213" s="12">
        <v>39806</v>
      </c>
      <c r="O213" s="12">
        <v>32401</v>
      </c>
      <c r="P213" s="12">
        <v>27810</v>
      </c>
      <c r="Q213" s="12">
        <v>115890</v>
      </c>
      <c r="R213" s="12">
        <v>34682</v>
      </c>
      <c r="S213" s="12">
        <v>54630</v>
      </c>
      <c r="T213" s="12">
        <v>549870</v>
      </c>
      <c r="U213" s="12">
        <v>425590</v>
      </c>
      <c r="V213" s="12">
        <v>576630</v>
      </c>
      <c r="W213" s="12">
        <v>175190</v>
      </c>
      <c r="X213" s="12">
        <v>192120</v>
      </c>
      <c r="Y213" s="12">
        <v>211960</v>
      </c>
    </row>
    <row r="214" spans="1:25">
      <c r="A214" s="10" t="s">
        <v>1087</v>
      </c>
      <c r="B214" s="12">
        <v>118.1</v>
      </c>
      <c r="C214" s="12">
        <v>117.07</v>
      </c>
      <c r="D214" s="10" t="s">
        <v>728</v>
      </c>
      <c r="E214" s="10" t="s">
        <v>581</v>
      </c>
      <c r="F214" s="10" t="s">
        <v>1088</v>
      </c>
      <c r="G214" s="10" t="s">
        <v>611</v>
      </c>
      <c r="H214" s="10" t="s">
        <v>611</v>
      </c>
      <c r="I214" s="10" t="s">
        <v>1089</v>
      </c>
      <c r="J214" s="10" t="s">
        <v>550</v>
      </c>
      <c r="K214" s="12">
        <v>6069400</v>
      </c>
      <c r="L214" s="12">
        <v>5366400</v>
      </c>
      <c r="M214" s="12">
        <v>5997700</v>
      </c>
      <c r="N214" s="12">
        <v>8282600</v>
      </c>
      <c r="O214" s="12">
        <v>7841000</v>
      </c>
      <c r="P214" s="12">
        <v>9367700</v>
      </c>
      <c r="Q214" s="12">
        <v>13925000</v>
      </c>
      <c r="R214" s="12">
        <v>7356600</v>
      </c>
      <c r="S214" s="12">
        <v>8022900</v>
      </c>
      <c r="T214" s="12">
        <v>21399000</v>
      </c>
      <c r="U214" s="12">
        <v>21483000</v>
      </c>
      <c r="V214" s="12">
        <v>24844000</v>
      </c>
      <c r="W214" s="12">
        <v>12888000</v>
      </c>
      <c r="X214" s="12">
        <v>12255000</v>
      </c>
      <c r="Y214" s="12">
        <v>12750000</v>
      </c>
    </row>
    <row r="215" spans="1:25">
      <c r="A215" s="10" t="s">
        <v>1090</v>
      </c>
      <c r="B215" s="12">
        <v>132</v>
      </c>
      <c r="C215" s="12">
        <v>131.085</v>
      </c>
      <c r="D215" s="10" t="s">
        <v>1007</v>
      </c>
      <c r="E215" s="10" t="s">
        <v>581</v>
      </c>
      <c r="F215" s="10" t="s">
        <v>1091</v>
      </c>
      <c r="G215" s="10" t="s">
        <v>611</v>
      </c>
      <c r="H215" s="10" t="s">
        <v>611</v>
      </c>
      <c r="I215" s="10" t="s">
        <v>1092</v>
      </c>
      <c r="J215" s="10" t="s">
        <v>584</v>
      </c>
      <c r="K215" s="12">
        <v>20853000</v>
      </c>
      <c r="L215" s="12">
        <v>22334000</v>
      </c>
      <c r="M215" s="12">
        <v>21855000</v>
      </c>
      <c r="N215" s="12">
        <v>27030000</v>
      </c>
      <c r="O215" s="12">
        <v>26164000</v>
      </c>
      <c r="P215" s="12">
        <v>37760000</v>
      </c>
      <c r="Q215" s="12">
        <v>52164000</v>
      </c>
      <c r="R215" s="12">
        <v>28081000</v>
      </c>
      <c r="S215" s="12">
        <v>31546000</v>
      </c>
      <c r="T215" s="12">
        <v>49452000</v>
      </c>
      <c r="U215" s="12">
        <v>60221000</v>
      </c>
      <c r="V215" s="12">
        <v>56946000</v>
      </c>
      <c r="W215" s="12">
        <v>43436000</v>
      </c>
      <c r="X215" s="12">
        <v>38384000</v>
      </c>
      <c r="Y215" s="12">
        <v>42417000</v>
      </c>
    </row>
    <row r="216" spans="1:25">
      <c r="A216" s="10" t="s">
        <v>1093</v>
      </c>
      <c r="B216" s="12">
        <v>175</v>
      </c>
      <c r="C216" s="12">
        <v>174.1</v>
      </c>
      <c r="D216" s="10" t="s">
        <v>1094</v>
      </c>
      <c r="E216" s="10" t="s">
        <v>581</v>
      </c>
      <c r="F216" s="10" t="s">
        <v>1095</v>
      </c>
      <c r="G216" s="10" t="s">
        <v>611</v>
      </c>
      <c r="H216" s="10" t="s">
        <v>611</v>
      </c>
      <c r="I216" s="10" t="s">
        <v>1096</v>
      </c>
      <c r="J216" s="10" t="s">
        <v>550</v>
      </c>
      <c r="K216" s="12">
        <v>166020</v>
      </c>
      <c r="L216" s="12">
        <v>97949</v>
      </c>
      <c r="M216" s="12">
        <v>101720</v>
      </c>
      <c r="N216" s="12">
        <v>155610</v>
      </c>
      <c r="O216" s="12">
        <v>152080</v>
      </c>
      <c r="P216" s="12">
        <v>183840</v>
      </c>
      <c r="Q216" s="12">
        <v>646730</v>
      </c>
      <c r="R216" s="12">
        <v>218940</v>
      </c>
      <c r="S216" s="12">
        <v>247120</v>
      </c>
      <c r="T216" s="12">
        <v>1382700</v>
      </c>
      <c r="U216" s="12">
        <v>1854800</v>
      </c>
      <c r="V216" s="12">
        <v>1480800</v>
      </c>
      <c r="W216" s="12">
        <v>556060</v>
      </c>
      <c r="X216" s="12">
        <v>755130</v>
      </c>
      <c r="Y216" s="12">
        <v>638640</v>
      </c>
    </row>
    <row r="217" spans="1:25">
      <c r="A217" s="10" t="s">
        <v>878</v>
      </c>
      <c r="B217" s="12">
        <v>203</v>
      </c>
      <c r="C217" s="12">
        <v>204.08</v>
      </c>
      <c r="D217" s="10" t="s">
        <v>879</v>
      </c>
      <c r="E217" s="10" t="s">
        <v>545</v>
      </c>
      <c r="F217" s="10" t="s">
        <v>880</v>
      </c>
      <c r="G217" s="10" t="s">
        <v>611</v>
      </c>
      <c r="H217" s="10" t="s">
        <v>611</v>
      </c>
      <c r="I217" s="10" t="s">
        <v>881</v>
      </c>
      <c r="J217" s="10" t="s">
        <v>584</v>
      </c>
      <c r="K217" s="12">
        <v>1348600</v>
      </c>
      <c r="L217" s="12">
        <v>1149700</v>
      </c>
      <c r="M217" s="12">
        <v>1174000</v>
      </c>
      <c r="N217" s="12">
        <v>1925800</v>
      </c>
      <c r="O217" s="12">
        <v>1851000</v>
      </c>
      <c r="P217" s="12">
        <v>2354500</v>
      </c>
      <c r="Q217" s="12">
        <v>10793000</v>
      </c>
      <c r="R217" s="12">
        <v>3254800</v>
      </c>
      <c r="S217" s="12">
        <v>3584900</v>
      </c>
      <c r="T217" s="12">
        <v>7928300</v>
      </c>
      <c r="U217" s="12">
        <v>11966000</v>
      </c>
      <c r="V217" s="12">
        <v>11345000</v>
      </c>
      <c r="W217" s="12">
        <v>5120200</v>
      </c>
      <c r="X217" s="12">
        <v>5213200</v>
      </c>
      <c r="Y217" s="12">
        <v>5267000</v>
      </c>
    </row>
    <row r="218" spans="1:25">
      <c r="A218" s="10" t="s">
        <v>882</v>
      </c>
      <c r="B218" s="12">
        <v>478.1</v>
      </c>
      <c r="C218" s="12">
        <v>479.268</v>
      </c>
      <c r="D218" s="10" t="s">
        <v>703</v>
      </c>
      <c r="E218" s="10" t="s">
        <v>545</v>
      </c>
      <c r="F218" s="10" t="s">
        <v>883</v>
      </c>
      <c r="G218" s="10" t="s">
        <v>596</v>
      </c>
      <c r="H218" s="10" t="s">
        <v>705</v>
      </c>
      <c r="I218" s="10" t="s">
        <v>884</v>
      </c>
      <c r="J218" s="10" t="s">
        <v>584</v>
      </c>
      <c r="K218" s="12">
        <v>138910</v>
      </c>
      <c r="L218" s="12">
        <v>114450</v>
      </c>
      <c r="M218" s="12">
        <v>159120</v>
      </c>
      <c r="N218" s="12">
        <v>185640</v>
      </c>
      <c r="O218" s="12">
        <v>220950</v>
      </c>
      <c r="P218" s="12">
        <v>235480</v>
      </c>
      <c r="Q218" s="12">
        <v>307410</v>
      </c>
      <c r="R218" s="12">
        <v>281430</v>
      </c>
      <c r="S218" s="12">
        <v>461210</v>
      </c>
      <c r="T218" s="12">
        <v>832250</v>
      </c>
      <c r="U218" s="12">
        <v>667850</v>
      </c>
      <c r="V218" s="12">
        <v>1131600</v>
      </c>
      <c r="W218" s="12">
        <v>407360</v>
      </c>
      <c r="X218" s="12">
        <v>391920</v>
      </c>
      <c r="Y218" s="12">
        <v>424000</v>
      </c>
    </row>
    <row r="219" spans="1:25">
      <c r="A219" s="10" t="s">
        <v>1097</v>
      </c>
      <c r="B219" s="12">
        <v>143</v>
      </c>
      <c r="C219" s="12">
        <v>144.035</v>
      </c>
      <c r="D219" s="10" t="s">
        <v>1098</v>
      </c>
      <c r="E219" s="10" t="s">
        <v>545</v>
      </c>
      <c r="F219" s="10" t="s">
        <v>1099</v>
      </c>
      <c r="G219" s="10" t="s">
        <v>611</v>
      </c>
      <c r="H219" s="10" t="s">
        <v>611</v>
      </c>
      <c r="I219" s="10" t="s">
        <v>1100</v>
      </c>
      <c r="J219" s="10" t="s">
        <v>550</v>
      </c>
      <c r="K219" s="12">
        <v>410700</v>
      </c>
      <c r="L219" s="12">
        <v>407010</v>
      </c>
      <c r="M219" s="12">
        <v>489540</v>
      </c>
      <c r="N219" s="12">
        <v>325120</v>
      </c>
      <c r="O219" s="12">
        <v>348680</v>
      </c>
      <c r="P219" s="12">
        <v>282510</v>
      </c>
      <c r="Q219" s="12">
        <v>213830</v>
      </c>
      <c r="R219" s="12">
        <v>264600</v>
      </c>
      <c r="S219" s="12">
        <v>260950</v>
      </c>
      <c r="T219" s="12">
        <v>149140</v>
      </c>
      <c r="U219" s="12">
        <v>194440</v>
      </c>
      <c r="V219" s="12">
        <v>155700</v>
      </c>
      <c r="W219" s="12">
        <v>281770</v>
      </c>
      <c r="X219" s="12">
        <v>292020</v>
      </c>
      <c r="Y219" s="12">
        <v>295460</v>
      </c>
    </row>
    <row r="220" spans="1:25">
      <c r="A220" s="10" t="s">
        <v>1101</v>
      </c>
      <c r="B220" s="12">
        <v>115</v>
      </c>
      <c r="C220" s="12">
        <v>116.006</v>
      </c>
      <c r="D220" s="10" t="s">
        <v>1102</v>
      </c>
      <c r="E220" s="10" t="s">
        <v>545</v>
      </c>
      <c r="F220" s="10" t="s">
        <v>1103</v>
      </c>
      <c r="G220" s="10" t="s">
        <v>602</v>
      </c>
      <c r="H220" s="10" t="s">
        <v>602</v>
      </c>
      <c r="I220" s="10" t="s">
        <v>1104</v>
      </c>
      <c r="J220" s="10" t="s">
        <v>550</v>
      </c>
      <c r="K220" s="12">
        <v>185600</v>
      </c>
      <c r="L220" s="12">
        <v>155180</v>
      </c>
      <c r="M220" s="12">
        <v>281400</v>
      </c>
      <c r="N220" s="12">
        <v>147840</v>
      </c>
      <c r="O220" s="12">
        <v>337600</v>
      </c>
      <c r="P220" s="12">
        <v>316320</v>
      </c>
      <c r="Q220" s="12">
        <v>145700</v>
      </c>
      <c r="R220" s="12">
        <v>266200</v>
      </c>
      <c r="S220" s="12">
        <v>357290</v>
      </c>
      <c r="T220" s="12">
        <v>427510</v>
      </c>
      <c r="U220" s="12">
        <v>568670</v>
      </c>
      <c r="V220" s="12">
        <v>293490</v>
      </c>
      <c r="W220" s="12">
        <v>278400</v>
      </c>
      <c r="X220" s="12">
        <v>299610</v>
      </c>
      <c r="Y220" s="12">
        <v>277720</v>
      </c>
    </row>
    <row r="221" spans="1:25">
      <c r="A221" s="10" t="s">
        <v>1105</v>
      </c>
      <c r="B221" s="12">
        <v>224.1</v>
      </c>
      <c r="C221" s="12">
        <v>223.074</v>
      </c>
      <c r="D221" s="10" t="s">
        <v>1106</v>
      </c>
      <c r="E221" s="10" t="s">
        <v>581</v>
      </c>
      <c r="F221" s="10" t="s">
        <v>1107</v>
      </c>
      <c r="G221" s="10" t="s">
        <v>611</v>
      </c>
      <c r="H221" s="10" t="s">
        <v>611</v>
      </c>
      <c r="I221" s="10" t="s">
        <v>1108</v>
      </c>
      <c r="J221" s="10" t="s">
        <v>550</v>
      </c>
      <c r="K221" s="12">
        <v>59324</v>
      </c>
      <c r="L221" s="12">
        <v>52734</v>
      </c>
      <c r="M221" s="12">
        <v>61496</v>
      </c>
      <c r="N221" s="12">
        <v>58887</v>
      </c>
      <c r="O221" s="12">
        <v>60435</v>
      </c>
      <c r="P221" s="12">
        <v>53606</v>
      </c>
      <c r="Q221" s="12">
        <v>70642</v>
      </c>
      <c r="R221" s="12">
        <v>71369</v>
      </c>
      <c r="S221" s="12">
        <v>76342</v>
      </c>
      <c r="T221" s="12">
        <v>352840</v>
      </c>
      <c r="U221" s="12">
        <v>328940</v>
      </c>
      <c r="V221" s="12">
        <v>293090</v>
      </c>
      <c r="W221" s="12">
        <v>118530</v>
      </c>
      <c r="X221" s="12">
        <v>125060</v>
      </c>
      <c r="Y221" s="12">
        <v>117900</v>
      </c>
    </row>
    <row r="222" spans="1:25">
      <c r="A222" s="10" t="s">
        <v>1109</v>
      </c>
      <c r="B222" s="12">
        <v>146.09</v>
      </c>
      <c r="C222" s="12">
        <v>145.076</v>
      </c>
      <c r="D222" s="10" t="s">
        <v>1110</v>
      </c>
      <c r="E222" s="10" t="s">
        <v>581</v>
      </c>
      <c r="F222" s="10" t="s">
        <v>1111</v>
      </c>
      <c r="G222" s="10" t="s">
        <v>602</v>
      </c>
      <c r="H222" s="10" t="s">
        <v>602</v>
      </c>
      <c r="I222" s="10" t="s">
        <v>1112</v>
      </c>
      <c r="J222" s="10" t="s">
        <v>550</v>
      </c>
      <c r="K222" s="12">
        <v>40151000</v>
      </c>
      <c r="L222" s="12">
        <v>44210000</v>
      </c>
      <c r="M222" s="12">
        <v>48627000</v>
      </c>
      <c r="N222" s="12">
        <v>28619000</v>
      </c>
      <c r="O222" s="12">
        <v>28961000</v>
      </c>
      <c r="P222" s="12">
        <v>33114000</v>
      </c>
      <c r="Q222" s="12">
        <v>27289000</v>
      </c>
      <c r="R222" s="12">
        <v>23824000</v>
      </c>
      <c r="S222" s="12">
        <v>28781000</v>
      </c>
      <c r="T222" s="12">
        <v>19202000</v>
      </c>
      <c r="U222" s="12">
        <v>13929000</v>
      </c>
      <c r="V222" s="12">
        <v>19980000</v>
      </c>
      <c r="W222" s="12">
        <v>34333000</v>
      </c>
      <c r="X222" s="12">
        <v>34243000</v>
      </c>
      <c r="Y222" s="12">
        <v>34797000</v>
      </c>
    </row>
    <row r="223" spans="1:25">
      <c r="A223" s="10" t="s">
        <v>889</v>
      </c>
      <c r="B223" s="12">
        <v>103.05</v>
      </c>
      <c r="C223" s="12">
        <v>104.041</v>
      </c>
      <c r="D223" s="10" t="s">
        <v>875</v>
      </c>
      <c r="E223" s="10" t="s">
        <v>545</v>
      </c>
      <c r="F223" s="10" t="s">
        <v>890</v>
      </c>
      <c r="G223" s="10" t="s">
        <v>602</v>
      </c>
      <c r="H223" s="10" t="s">
        <v>602</v>
      </c>
      <c r="I223" s="10" t="s">
        <v>891</v>
      </c>
      <c r="J223" s="10" t="s">
        <v>550</v>
      </c>
      <c r="K223" s="12">
        <v>46785</v>
      </c>
      <c r="L223" s="12">
        <v>48117</v>
      </c>
      <c r="M223" s="12">
        <v>48613</v>
      </c>
      <c r="N223" s="12">
        <v>27644</v>
      </c>
      <c r="O223" s="12">
        <v>29101</v>
      </c>
      <c r="P223" s="12">
        <v>33408</v>
      </c>
      <c r="Q223" s="12">
        <v>12412</v>
      </c>
      <c r="R223" s="12">
        <v>32178</v>
      </c>
      <c r="S223" s="12">
        <v>24476</v>
      </c>
      <c r="T223" s="12">
        <v>9</v>
      </c>
      <c r="U223" s="12">
        <v>9</v>
      </c>
      <c r="V223" s="12">
        <v>9</v>
      </c>
      <c r="W223" s="12">
        <v>27793</v>
      </c>
      <c r="X223" s="12">
        <v>24919</v>
      </c>
      <c r="Y223" s="12">
        <v>15770</v>
      </c>
    </row>
    <row r="224" spans="1:25">
      <c r="A224" s="10" t="s">
        <v>1113</v>
      </c>
      <c r="B224" s="12">
        <v>103.05</v>
      </c>
      <c r="C224" s="12">
        <v>104.041</v>
      </c>
      <c r="D224" s="10" t="s">
        <v>875</v>
      </c>
      <c r="E224" s="10" t="s">
        <v>545</v>
      </c>
      <c r="F224" s="10" t="s">
        <v>1114</v>
      </c>
      <c r="G224" s="10" t="s">
        <v>602</v>
      </c>
      <c r="H224" s="10" t="s">
        <v>602</v>
      </c>
      <c r="I224" s="10" t="s">
        <v>1115</v>
      </c>
      <c r="J224" s="10" t="s">
        <v>550</v>
      </c>
      <c r="K224" s="12">
        <v>8147700</v>
      </c>
      <c r="L224" s="12">
        <v>7925100</v>
      </c>
      <c r="M224" s="12">
        <v>7827800</v>
      </c>
      <c r="N224" s="12">
        <v>6141100</v>
      </c>
      <c r="O224" s="12">
        <v>7416800</v>
      </c>
      <c r="P224" s="12">
        <v>6822200</v>
      </c>
      <c r="Q224" s="12">
        <v>5447200</v>
      </c>
      <c r="R224" s="12">
        <v>4905700</v>
      </c>
      <c r="S224" s="12">
        <v>5084100</v>
      </c>
      <c r="T224" s="12">
        <v>2411100</v>
      </c>
      <c r="U224" s="12">
        <v>2384400</v>
      </c>
      <c r="V224" s="12">
        <v>2879400</v>
      </c>
      <c r="W224" s="12">
        <v>5126000</v>
      </c>
      <c r="X224" s="12">
        <v>5902800</v>
      </c>
      <c r="Y224" s="12">
        <v>4285700</v>
      </c>
    </row>
    <row r="225" spans="1:25">
      <c r="A225" s="10" t="s">
        <v>1116</v>
      </c>
      <c r="B225" s="12">
        <v>281.3</v>
      </c>
      <c r="C225" s="12">
        <v>280.092</v>
      </c>
      <c r="D225" s="10" t="s">
        <v>1117</v>
      </c>
      <c r="E225" s="10" t="s">
        <v>581</v>
      </c>
      <c r="F225" s="10" t="s">
        <v>1118</v>
      </c>
      <c r="G225" s="10" t="s">
        <v>611</v>
      </c>
      <c r="H225" s="10" t="s">
        <v>611</v>
      </c>
      <c r="I225" s="10" t="s">
        <v>1119</v>
      </c>
      <c r="J225" s="10" t="s">
        <v>550</v>
      </c>
      <c r="K225" s="12">
        <v>42867</v>
      </c>
      <c r="L225" s="12">
        <v>33254</v>
      </c>
      <c r="M225" s="12">
        <v>45395</v>
      </c>
      <c r="N225" s="12">
        <v>28478</v>
      </c>
      <c r="O225" s="12">
        <v>34653</v>
      </c>
      <c r="P225" s="12">
        <v>31705</v>
      </c>
      <c r="Q225" s="12">
        <v>40854</v>
      </c>
      <c r="R225" s="12">
        <v>31102</v>
      </c>
      <c r="S225" s="12">
        <v>45464</v>
      </c>
      <c r="T225" s="12">
        <v>98872</v>
      </c>
      <c r="U225" s="12">
        <v>73249</v>
      </c>
      <c r="V225" s="12">
        <v>85723</v>
      </c>
      <c r="W225" s="12">
        <v>44721</v>
      </c>
      <c r="X225" s="12">
        <v>44715</v>
      </c>
      <c r="Y225" s="12">
        <v>46799</v>
      </c>
    </row>
    <row r="226" spans="1:25">
      <c r="A226" s="10" t="s">
        <v>1120</v>
      </c>
      <c r="B226" s="12">
        <v>120.1</v>
      </c>
      <c r="C226" s="12">
        <v>119.05</v>
      </c>
      <c r="D226" s="10" t="s">
        <v>1076</v>
      </c>
      <c r="E226" s="10" t="s">
        <v>581</v>
      </c>
      <c r="F226" s="10" t="s">
        <v>1121</v>
      </c>
      <c r="G226" s="10" t="s">
        <v>602</v>
      </c>
      <c r="H226" s="10" t="s">
        <v>602</v>
      </c>
      <c r="I226" s="10" t="s">
        <v>1122</v>
      </c>
      <c r="J226" s="10" t="s">
        <v>550</v>
      </c>
      <c r="K226" s="12">
        <v>321820</v>
      </c>
      <c r="L226" s="12">
        <v>323600</v>
      </c>
      <c r="M226" s="12">
        <v>302080</v>
      </c>
      <c r="N226" s="12">
        <v>423990</v>
      </c>
      <c r="O226" s="12">
        <v>493700</v>
      </c>
      <c r="P226" s="12">
        <v>524430</v>
      </c>
      <c r="Q226" s="12">
        <v>606090</v>
      </c>
      <c r="R226" s="12">
        <v>570500</v>
      </c>
      <c r="S226" s="12">
        <v>532110</v>
      </c>
      <c r="T226" s="12">
        <v>1909800</v>
      </c>
      <c r="U226" s="12">
        <v>1771500</v>
      </c>
      <c r="V226" s="12">
        <v>1596700</v>
      </c>
      <c r="W226" s="12">
        <v>906600</v>
      </c>
      <c r="X226" s="12">
        <v>827240</v>
      </c>
      <c r="Y226" s="12">
        <v>826600</v>
      </c>
    </row>
    <row r="227" spans="1:25">
      <c r="A227" s="10" t="s">
        <v>1123</v>
      </c>
      <c r="B227" s="12">
        <v>335.1</v>
      </c>
      <c r="C227" s="12">
        <v>334.041</v>
      </c>
      <c r="D227" s="10" t="s">
        <v>1124</v>
      </c>
      <c r="E227" s="10" t="s">
        <v>581</v>
      </c>
      <c r="F227" s="10" t="s">
        <v>1125</v>
      </c>
      <c r="G227" s="10" t="s">
        <v>715</v>
      </c>
      <c r="H227" s="10" t="s">
        <v>715</v>
      </c>
      <c r="I227" s="10" t="s">
        <v>1126</v>
      </c>
      <c r="J227" s="10" t="s">
        <v>550</v>
      </c>
      <c r="K227" s="12">
        <v>219140</v>
      </c>
      <c r="L227" s="12">
        <v>136790</v>
      </c>
      <c r="M227" s="12">
        <v>123980</v>
      </c>
      <c r="N227" s="12">
        <v>90219</v>
      </c>
      <c r="O227" s="12">
        <v>73843</v>
      </c>
      <c r="P227" s="12">
        <v>94551</v>
      </c>
      <c r="Q227" s="12">
        <v>193350</v>
      </c>
      <c r="R227" s="12">
        <v>251690</v>
      </c>
      <c r="S227" s="12">
        <v>108040</v>
      </c>
      <c r="T227" s="12">
        <v>485690</v>
      </c>
      <c r="U227" s="12">
        <v>492470</v>
      </c>
      <c r="V227" s="12">
        <v>665590</v>
      </c>
      <c r="W227" s="12">
        <v>251350</v>
      </c>
      <c r="X227" s="12">
        <v>259770</v>
      </c>
      <c r="Y227" s="12">
        <v>240190</v>
      </c>
    </row>
    <row r="228" spans="1:25">
      <c r="A228" s="10" t="s">
        <v>892</v>
      </c>
      <c r="B228" s="12">
        <v>219</v>
      </c>
      <c r="C228" s="12">
        <v>218.095</v>
      </c>
      <c r="D228" s="10" t="s">
        <v>893</v>
      </c>
      <c r="E228" s="10" t="s">
        <v>581</v>
      </c>
      <c r="F228" s="10" t="s">
        <v>894</v>
      </c>
      <c r="G228" s="10" t="s">
        <v>867</v>
      </c>
      <c r="H228" s="10" t="s">
        <v>867</v>
      </c>
      <c r="I228" s="10" t="s">
        <v>895</v>
      </c>
      <c r="J228" s="10" t="s">
        <v>550</v>
      </c>
      <c r="K228" s="12">
        <v>97401</v>
      </c>
      <c r="L228" s="12">
        <v>81178</v>
      </c>
      <c r="M228" s="12">
        <v>77419</v>
      </c>
      <c r="N228" s="12">
        <v>93444</v>
      </c>
      <c r="O228" s="12">
        <v>128320</v>
      </c>
      <c r="P228" s="12">
        <v>135260</v>
      </c>
      <c r="Q228" s="12">
        <v>244860</v>
      </c>
      <c r="R228" s="12">
        <v>127970</v>
      </c>
      <c r="S228" s="12">
        <v>150180</v>
      </c>
      <c r="T228" s="12">
        <v>318580</v>
      </c>
      <c r="U228" s="12">
        <v>350450</v>
      </c>
      <c r="V228" s="12">
        <v>369750</v>
      </c>
      <c r="W228" s="12">
        <v>166800</v>
      </c>
      <c r="X228" s="12">
        <v>183750</v>
      </c>
      <c r="Y228" s="12">
        <v>163570</v>
      </c>
    </row>
    <row r="229" spans="1:25">
      <c r="A229" s="10" t="s">
        <v>1127</v>
      </c>
      <c r="B229" s="12">
        <v>128</v>
      </c>
      <c r="C229" s="12">
        <v>129.036</v>
      </c>
      <c r="D229" s="10" t="s">
        <v>1128</v>
      </c>
      <c r="E229" s="10" t="s">
        <v>545</v>
      </c>
      <c r="F229" s="10" t="s">
        <v>1129</v>
      </c>
      <c r="G229" s="10" t="s">
        <v>611</v>
      </c>
      <c r="H229" s="10" t="s">
        <v>611</v>
      </c>
      <c r="I229" s="10" t="s">
        <v>1130</v>
      </c>
      <c r="J229" s="10" t="s">
        <v>550</v>
      </c>
      <c r="K229" s="12">
        <v>7436.2</v>
      </c>
      <c r="L229" s="12">
        <v>5423.1</v>
      </c>
      <c r="M229" s="12">
        <v>9840.1</v>
      </c>
      <c r="N229" s="12">
        <v>3800.9</v>
      </c>
      <c r="O229" s="12">
        <v>5722.7</v>
      </c>
      <c r="P229" s="12">
        <v>9128.1</v>
      </c>
      <c r="Q229" s="12">
        <v>9181</v>
      </c>
      <c r="R229" s="12">
        <v>4092.9</v>
      </c>
      <c r="S229" s="12">
        <v>7884.4</v>
      </c>
      <c r="T229" s="12">
        <v>17796</v>
      </c>
      <c r="U229" s="12">
        <v>13204</v>
      </c>
      <c r="V229" s="12">
        <v>15250</v>
      </c>
      <c r="W229" s="12">
        <v>8416.6</v>
      </c>
      <c r="X229" s="12">
        <v>8017.6</v>
      </c>
      <c r="Y229" s="12">
        <v>11416</v>
      </c>
    </row>
    <row r="230" spans="1:25">
      <c r="A230" s="10" t="s">
        <v>1131</v>
      </c>
      <c r="B230" s="12">
        <v>150</v>
      </c>
      <c r="C230" s="12">
        <v>149.063</v>
      </c>
      <c r="D230" s="10" t="s">
        <v>1132</v>
      </c>
      <c r="E230" s="10" t="s">
        <v>581</v>
      </c>
      <c r="F230" s="10" t="s">
        <v>1133</v>
      </c>
      <c r="G230" s="10" t="s">
        <v>715</v>
      </c>
      <c r="H230" s="10" t="s">
        <v>715</v>
      </c>
      <c r="I230" s="10" t="s">
        <v>1134</v>
      </c>
      <c r="J230" s="10" t="s">
        <v>550</v>
      </c>
      <c r="K230" s="12">
        <v>13513</v>
      </c>
      <c r="L230" s="12">
        <v>11915</v>
      </c>
      <c r="M230" s="12">
        <v>18678</v>
      </c>
      <c r="N230" s="12">
        <v>8696.4</v>
      </c>
      <c r="O230" s="12">
        <v>7224.2</v>
      </c>
      <c r="P230" s="12">
        <v>14280</v>
      </c>
      <c r="Q230" s="12">
        <v>31291</v>
      </c>
      <c r="R230" s="12">
        <v>19480</v>
      </c>
      <c r="S230" s="12">
        <v>14910</v>
      </c>
      <c r="T230" s="12">
        <v>54381</v>
      </c>
      <c r="U230" s="12">
        <v>54542</v>
      </c>
      <c r="V230" s="12">
        <v>56346</v>
      </c>
      <c r="W230" s="12">
        <v>35195</v>
      </c>
      <c r="X230" s="12">
        <v>25544</v>
      </c>
      <c r="Y230" s="12">
        <v>30243</v>
      </c>
    </row>
    <row r="231" spans="1:25">
      <c r="A231" s="10" t="s">
        <v>626</v>
      </c>
      <c r="B231" s="12">
        <v>341</v>
      </c>
      <c r="C231" s="12">
        <v>342.113</v>
      </c>
      <c r="D231" s="10" t="s">
        <v>627</v>
      </c>
      <c r="E231" s="10" t="s">
        <v>545</v>
      </c>
      <c r="F231" s="10" t="s">
        <v>628</v>
      </c>
      <c r="G231" s="10" t="s">
        <v>559</v>
      </c>
      <c r="H231" s="10" t="s">
        <v>559</v>
      </c>
      <c r="I231" s="10" t="s">
        <v>629</v>
      </c>
      <c r="J231" s="10" t="s">
        <v>550</v>
      </c>
      <c r="K231" s="12">
        <v>18794000</v>
      </c>
      <c r="L231" s="12">
        <v>7916400</v>
      </c>
      <c r="M231" s="12">
        <v>16708000</v>
      </c>
      <c r="N231" s="12">
        <v>3264600</v>
      </c>
      <c r="O231" s="12">
        <v>3379400</v>
      </c>
      <c r="P231" s="12">
        <v>1203900</v>
      </c>
      <c r="Q231" s="12">
        <v>2141500</v>
      </c>
      <c r="R231" s="12">
        <v>3939000</v>
      </c>
      <c r="S231" s="12">
        <v>2239200</v>
      </c>
      <c r="T231" s="12">
        <v>2197300</v>
      </c>
      <c r="U231" s="12">
        <v>3105800</v>
      </c>
      <c r="V231" s="12">
        <v>1201200</v>
      </c>
      <c r="W231" s="12">
        <v>5534200</v>
      </c>
      <c r="X231" s="12">
        <v>5472300</v>
      </c>
      <c r="Y231" s="12">
        <v>5233700</v>
      </c>
    </row>
    <row r="232" spans="1:25">
      <c r="A232" s="10" t="s">
        <v>630</v>
      </c>
      <c r="B232" s="12">
        <v>131.08</v>
      </c>
      <c r="C232" s="12">
        <v>132.07</v>
      </c>
      <c r="D232" s="10" t="s">
        <v>631</v>
      </c>
      <c r="E232" s="10" t="s">
        <v>545</v>
      </c>
      <c r="F232" s="10" t="s">
        <v>632</v>
      </c>
      <c r="G232" s="10" t="s">
        <v>602</v>
      </c>
      <c r="H232" s="10" t="s">
        <v>602</v>
      </c>
      <c r="I232" s="10" t="s">
        <v>633</v>
      </c>
      <c r="J232" s="10" t="s">
        <v>550</v>
      </c>
      <c r="K232" s="12">
        <v>67383</v>
      </c>
      <c r="L232" s="12">
        <v>137350</v>
      </c>
      <c r="M232" s="12">
        <v>72808</v>
      </c>
      <c r="N232" s="12">
        <v>25735</v>
      </c>
      <c r="O232" s="12">
        <v>42848</v>
      </c>
      <c r="P232" s="12">
        <v>67928</v>
      </c>
      <c r="Q232" s="12">
        <v>30677</v>
      </c>
      <c r="R232" s="12">
        <v>46751</v>
      </c>
      <c r="S232" s="12">
        <v>25714</v>
      </c>
      <c r="T232" s="12">
        <v>14697</v>
      </c>
      <c r="U232" s="12">
        <v>8709</v>
      </c>
      <c r="V232" s="12">
        <v>9</v>
      </c>
      <c r="W232" s="12">
        <v>38935</v>
      </c>
      <c r="X232" s="12">
        <v>50111</v>
      </c>
      <c r="Y232" s="12">
        <v>43707</v>
      </c>
    </row>
    <row r="233" spans="1:25">
      <c r="A233" s="10" t="s">
        <v>900</v>
      </c>
      <c r="B233" s="12">
        <v>281.3</v>
      </c>
      <c r="C233" s="12">
        <v>282.234</v>
      </c>
      <c r="D233" s="10" t="s">
        <v>901</v>
      </c>
      <c r="E233" s="10" t="s">
        <v>545</v>
      </c>
      <c r="F233" s="10" t="s">
        <v>902</v>
      </c>
      <c r="G233" s="10" t="s">
        <v>596</v>
      </c>
      <c r="H233" s="10" t="s">
        <v>616</v>
      </c>
      <c r="I233" s="10" t="s">
        <v>903</v>
      </c>
      <c r="J233" s="10" t="s">
        <v>550</v>
      </c>
      <c r="K233" s="12">
        <v>279190</v>
      </c>
      <c r="L233" s="12">
        <v>196450</v>
      </c>
      <c r="M233" s="12">
        <v>356840</v>
      </c>
      <c r="N233" s="12">
        <v>175080</v>
      </c>
      <c r="O233" s="12">
        <v>280860</v>
      </c>
      <c r="P233" s="12">
        <v>142460</v>
      </c>
      <c r="Q233" s="12">
        <v>81944</v>
      </c>
      <c r="R233" s="12">
        <v>107870</v>
      </c>
      <c r="S233" s="12">
        <v>106250</v>
      </c>
      <c r="T233" s="12">
        <v>112200</v>
      </c>
      <c r="U233" s="12">
        <v>89847</v>
      </c>
      <c r="V233" s="12">
        <v>104440</v>
      </c>
      <c r="W233" s="12">
        <v>208410</v>
      </c>
      <c r="X233" s="12">
        <v>215090</v>
      </c>
      <c r="Y233" s="12">
        <v>143080</v>
      </c>
    </row>
    <row r="234" spans="1:25">
      <c r="A234" s="10" t="s">
        <v>649</v>
      </c>
      <c r="B234" s="12">
        <v>361.12</v>
      </c>
      <c r="C234" s="12">
        <v>362.102</v>
      </c>
      <c r="D234" s="10" t="s">
        <v>650</v>
      </c>
      <c r="E234" s="10" t="s">
        <v>545</v>
      </c>
      <c r="F234" s="10" t="s">
        <v>651</v>
      </c>
      <c r="G234" s="10" t="s">
        <v>554</v>
      </c>
      <c r="H234" s="10" t="s">
        <v>554</v>
      </c>
      <c r="I234" s="10" t="s">
        <v>652</v>
      </c>
      <c r="J234" s="10" t="s">
        <v>550</v>
      </c>
      <c r="K234" s="12">
        <v>183460</v>
      </c>
      <c r="L234" s="12">
        <v>121750</v>
      </c>
      <c r="M234" s="12">
        <v>156500</v>
      </c>
      <c r="N234" s="12">
        <v>84699</v>
      </c>
      <c r="O234" s="12">
        <v>56031</v>
      </c>
      <c r="P234" s="12">
        <v>32604</v>
      </c>
      <c r="Q234" s="12">
        <v>71939</v>
      </c>
      <c r="R234" s="12">
        <v>123960</v>
      </c>
      <c r="S234" s="12">
        <v>75315</v>
      </c>
      <c r="T234" s="12">
        <v>72020</v>
      </c>
      <c r="U234" s="12">
        <v>98030</v>
      </c>
      <c r="V234" s="12">
        <v>48330</v>
      </c>
      <c r="W234" s="12">
        <v>103890</v>
      </c>
      <c r="X234" s="12">
        <v>89182</v>
      </c>
      <c r="Y234" s="12">
        <v>77020</v>
      </c>
    </row>
    <row r="235" spans="1:25">
      <c r="A235" s="10" t="s">
        <v>1135</v>
      </c>
      <c r="B235" s="12">
        <v>132.1</v>
      </c>
      <c r="C235" s="12">
        <v>131.085</v>
      </c>
      <c r="D235" s="10" t="s">
        <v>1007</v>
      </c>
      <c r="E235" s="10" t="s">
        <v>581</v>
      </c>
      <c r="F235" s="10" t="s">
        <v>1136</v>
      </c>
      <c r="G235" s="10" t="s">
        <v>611</v>
      </c>
      <c r="H235" s="10" t="s">
        <v>611</v>
      </c>
      <c r="I235" s="10" t="s">
        <v>1137</v>
      </c>
      <c r="J235" s="10" t="s">
        <v>584</v>
      </c>
      <c r="K235" s="12">
        <v>25207000</v>
      </c>
      <c r="L235" s="12">
        <v>26520000</v>
      </c>
      <c r="M235" s="12">
        <v>25564000</v>
      </c>
      <c r="N235" s="12">
        <v>31835000</v>
      </c>
      <c r="O235" s="12">
        <v>29119000</v>
      </c>
      <c r="P235" s="12">
        <v>42299000</v>
      </c>
      <c r="Q235" s="12">
        <v>57677000</v>
      </c>
      <c r="R235" s="12">
        <v>33207000</v>
      </c>
      <c r="S235" s="12">
        <v>36336000</v>
      </c>
      <c r="T235" s="12">
        <v>52438000</v>
      </c>
      <c r="U235" s="12">
        <v>65109000</v>
      </c>
      <c r="V235" s="12">
        <v>58480000</v>
      </c>
      <c r="W235" s="12">
        <v>47408000</v>
      </c>
      <c r="X235" s="12">
        <v>43701000</v>
      </c>
      <c r="Y235" s="12">
        <v>48123000</v>
      </c>
    </row>
    <row r="236" spans="1:25">
      <c r="A236" s="10" t="s">
        <v>1138</v>
      </c>
      <c r="B236" s="12">
        <v>503.2</v>
      </c>
      <c r="C236" s="12">
        <v>504.14</v>
      </c>
      <c r="D236" s="10" t="s">
        <v>1139</v>
      </c>
      <c r="E236" s="10" t="s">
        <v>545</v>
      </c>
      <c r="F236" s="10" t="s">
        <v>1140</v>
      </c>
      <c r="G236" s="10" t="s">
        <v>554</v>
      </c>
      <c r="H236" s="10" t="s">
        <v>985</v>
      </c>
      <c r="I236" s="10" t="s">
        <v>1141</v>
      </c>
      <c r="J236" s="10" t="s">
        <v>550</v>
      </c>
      <c r="K236" s="12">
        <v>23451</v>
      </c>
      <c r="L236" s="12">
        <v>36336</v>
      </c>
      <c r="M236" s="12">
        <v>16270</v>
      </c>
      <c r="N236" s="12">
        <v>22067</v>
      </c>
      <c r="O236" s="12">
        <v>30139</v>
      </c>
      <c r="P236" s="12">
        <v>14759</v>
      </c>
      <c r="Q236" s="12">
        <v>24228</v>
      </c>
      <c r="R236" s="12">
        <v>32144</v>
      </c>
      <c r="S236" s="12">
        <v>24442</v>
      </c>
      <c r="T236" s="12">
        <v>213250</v>
      </c>
      <c r="U236" s="12">
        <v>291310</v>
      </c>
      <c r="V236" s="12">
        <v>112400</v>
      </c>
      <c r="W236" s="12">
        <v>86081</v>
      </c>
      <c r="X236" s="12">
        <v>111680</v>
      </c>
      <c r="Y236" s="12">
        <v>83963</v>
      </c>
    </row>
    <row r="237" spans="1:25">
      <c r="A237" s="10" t="s">
        <v>1142</v>
      </c>
      <c r="B237" s="12">
        <v>447.09</v>
      </c>
      <c r="C237" s="12">
        <v>448.082</v>
      </c>
      <c r="D237" s="10" t="s">
        <v>1051</v>
      </c>
      <c r="E237" s="10" t="s">
        <v>545</v>
      </c>
      <c r="F237" s="10" t="s">
        <v>1143</v>
      </c>
      <c r="G237" s="10" t="s">
        <v>570</v>
      </c>
      <c r="H237" s="10" t="s">
        <v>977</v>
      </c>
      <c r="I237" s="10" t="s">
        <v>1144</v>
      </c>
      <c r="J237" s="10" t="s">
        <v>550</v>
      </c>
      <c r="K237" s="12">
        <v>109160</v>
      </c>
      <c r="L237" s="12">
        <v>165300</v>
      </c>
      <c r="M237" s="12">
        <v>145990</v>
      </c>
      <c r="N237" s="12">
        <v>277420</v>
      </c>
      <c r="O237" s="12">
        <v>232310</v>
      </c>
      <c r="P237" s="12">
        <v>183430</v>
      </c>
      <c r="Q237" s="12">
        <v>214080</v>
      </c>
      <c r="R237" s="12">
        <v>330110</v>
      </c>
      <c r="S237" s="12">
        <v>264360</v>
      </c>
      <c r="T237" s="12">
        <v>415610</v>
      </c>
      <c r="U237" s="12">
        <v>546300</v>
      </c>
      <c r="V237" s="12">
        <v>571840</v>
      </c>
      <c r="W237" s="12">
        <v>247680</v>
      </c>
      <c r="X237" s="12">
        <v>288530</v>
      </c>
      <c r="Y237" s="12">
        <v>310510</v>
      </c>
    </row>
    <row r="238" spans="1:25">
      <c r="A238" s="10" t="s">
        <v>673</v>
      </c>
      <c r="B238" s="12">
        <v>147.05</v>
      </c>
      <c r="C238" s="12">
        <v>148.046</v>
      </c>
      <c r="D238" s="10" t="s">
        <v>674</v>
      </c>
      <c r="E238" s="10" t="s">
        <v>545</v>
      </c>
      <c r="F238" s="10" t="s">
        <v>675</v>
      </c>
      <c r="G238" s="10" t="s">
        <v>559</v>
      </c>
      <c r="H238" s="10" t="s">
        <v>559</v>
      </c>
      <c r="I238" s="10" t="s">
        <v>676</v>
      </c>
      <c r="J238" s="10" t="s">
        <v>550</v>
      </c>
      <c r="K238" s="12">
        <v>21047</v>
      </c>
      <c r="L238" s="12">
        <v>17417</v>
      </c>
      <c r="M238" s="12">
        <v>19508</v>
      </c>
      <c r="N238" s="12">
        <v>6120.6</v>
      </c>
      <c r="O238" s="12">
        <v>6454.7</v>
      </c>
      <c r="P238" s="12">
        <v>5393.2</v>
      </c>
      <c r="Q238" s="12">
        <v>3271.4</v>
      </c>
      <c r="R238" s="12">
        <v>5230.5</v>
      </c>
      <c r="S238" s="12">
        <v>5463.2</v>
      </c>
      <c r="T238" s="12">
        <v>9</v>
      </c>
      <c r="U238" s="12">
        <v>3562.7</v>
      </c>
      <c r="V238" s="12">
        <v>9</v>
      </c>
      <c r="W238" s="12">
        <v>7021.9</v>
      </c>
      <c r="X238" s="12">
        <v>6616.1</v>
      </c>
      <c r="Y238" s="12">
        <v>9055.7</v>
      </c>
    </row>
    <row r="239" spans="1:25">
      <c r="A239" s="10" t="s">
        <v>1145</v>
      </c>
      <c r="B239" s="12">
        <v>237.12</v>
      </c>
      <c r="C239" s="12">
        <v>236.103</v>
      </c>
      <c r="D239" s="10" t="s">
        <v>1146</v>
      </c>
      <c r="E239" s="10" t="s">
        <v>581</v>
      </c>
      <c r="F239" s="10" t="s">
        <v>1147</v>
      </c>
      <c r="G239" s="10" t="s">
        <v>611</v>
      </c>
      <c r="H239" s="10" t="s">
        <v>611</v>
      </c>
      <c r="I239" s="10" t="s">
        <v>1148</v>
      </c>
      <c r="J239" s="10" t="s">
        <v>550</v>
      </c>
      <c r="K239" s="12">
        <v>442960</v>
      </c>
      <c r="L239" s="12">
        <v>261240</v>
      </c>
      <c r="M239" s="12">
        <v>370080</v>
      </c>
      <c r="N239" s="12">
        <v>171170</v>
      </c>
      <c r="O239" s="12">
        <v>252150</v>
      </c>
      <c r="P239" s="12">
        <v>239930</v>
      </c>
      <c r="Q239" s="12">
        <v>206080</v>
      </c>
      <c r="R239" s="12">
        <v>177740</v>
      </c>
      <c r="S239" s="12">
        <v>223030</v>
      </c>
      <c r="T239" s="12">
        <v>116930</v>
      </c>
      <c r="U239" s="12">
        <v>122590</v>
      </c>
      <c r="V239" s="12">
        <v>144620</v>
      </c>
      <c r="W239" s="12">
        <v>211070</v>
      </c>
      <c r="X239" s="12">
        <v>240540</v>
      </c>
      <c r="Y239" s="12">
        <v>247160</v>
      </c>
    </row>
    <row r="240" spans="1:25">
      <c r="A240" s="10" t="s">
        <v>684</v>
      </c>
      <c r="B240" s="12">
        <v>279.17</v>
      </c>
      <c r="C240" s="12">
        <v>278.147</v>
      </c>
      <c r="D240" s="10" t="s">
        <v>685</v>
      </c>
      <c r="E240" s="10" t="s">
        <v>581</v>
      </c>
      <c r="F240" s="10" t="s">
        <v>686</v>
      </c>
      <c r="G240" s="10" t="s">
        <v>611</v>
      </c>
      <c r="H240" s="10" t="s">
        <v>611</v>
      </c>
      <c r="I240" s="10" t="s">
        <v>687</v>
      </c>
      <c r="J240" s="10" t="s">
        <v>550</v>
      </c>
      <c r="K240" s="12">
        <v>524780</v>
      </c>
      <c r="L240" s="12">
        <v>378680</v>
      </c>
      <c r="M240" s="12">
        <v>458620</v>
      </c>
      <c r="N240" s="12">
        <v>174020</v>
      </c>
      <c r="O240" s="12">
        <v>208190</v>
      </c>
      <c r="P240" s="12">
        <v>201270</v>
      </c>
      <c r="Q240" s="12">
        <v>205870</v>
      </c>
      <c r="R240" s="12">
        <v>168480</v>
      </c>
      <c r="S240" s="12">
        <v>214630</v>
      </c>
      <c r="T240" s="12">
        <v>113950</v>
      </c>
      <c r="U240" s="12">
        <v>105690</v>
      </c>
      <c r="V240" s="12">
        <v>135100</v>
      </c>
      <c r="W240" s="12">
        <v>266070</v>
      </c>
      <c r="X240" s="12">
        <v>290160</v>
      </c>
      <c r="Y240" s="12">
        <v>266050</v>
      </c>
    </row>
    <row r="241" spans="1:25">
      <c r="A241" s="10" t="s">
        <v>688</v>
      </c>
      <c r="B241" s="12">
        <v>215.17</v>
      </c>
      <c r="C241" s="12">
        <v>216.156</v>
      </c>
      <c r="D241" s="10" t="s">
        <v>689</v>
      </c>
      <c r="E241" s="10" t="s">
        <v>545</v>
      </c>
      <c r="F241" s="10" t="s">
        <v>690</v>
      </c>
      <c r="G241" s="10" t="s">
        <v>596</v>
      </c>
      <c r="H241" s="10" t="s">
        <v>616</v>
      </c>
      <c r="I241" s="10" t="s">
        <v>691</v>
      </c>
      <c r="J241" s="10" t="s">
        <v>550</v>
      </c>
      <c r="K241" s="12">
        <v>20939</v>
      </c>
      <c r="L241" s="12">
        <v>10284</v>
      </c>
      <c r="M241" s="12">
        <v>8467.2</v>
      </c>
      <c r="N241" s="12">
        <v>5764.7</v>
      </c>
      <c r="O241" s="12">
        <v>5316.8</v>
      </c>
      <c r="P241" s="12">
        <v>5419</v>
      </c>
      <c r="Q241" s="12">
        <v>4717.8</v>
      </c>
      <c r="R241" s="12">
        <v>3973.1</v>
      </c>
      <c r="S241" s="12">
        <v>6867</v>
      </c>
      <c r="T241" s="12">
        <v>2927.9</v>
      </c>
      <c r="U241" s="12">
        <v>3052.6</v>
      </c>
      <c r="V241" s="12">
        <v>3005.6</v>
      </c>
      <c r="W241" s="12">
        <v>7284.2</v>
      </c>
      <c r="X241" s="12">
        <v>8917.9</v>
      </c>
      <c r="Y241" s="12">
        <v>7595.4</v>
      </c>
    </row>
    <row r="242" spans="1:25">
      <c r="A242" s="10" t="s">
        <v>1149</v>
      </c>
      <c r="B242" s="12">
        <v>138.09</v>
      </c>
      <c r="C242" s="12">
        <v>137.091</v>
      </c>
      <c r="D242" s="10" t="s">
        <v>1150</v>
      </c>
      <c r="E242" s="10" t="s">
        <v>581</v>
      </c>
      <c r="F242" s="10" t="s">
        <v>1151</v>
      </c>
      <c r="G242" s="10" t="s">
        <v>554</v>
      </c>
      <c r="H242" s="10" t="s">
        <v>554</v>
      </c>
      <c r="I242" s="10" t="s">
        <v>555</v>
      </c>
      <c r="J242" s="10" t="s">
        <v>550</v>
      </c>
      <c r="K242" s="12">
        <v>19617</v>
      </c>
      <c r="L242" s="12">
        <v>22844</v>
      </c>
      <c r="M242" s="12">
        <v>20651</v>
      </c>
      <c r="N242" s="12">
        <v>33835</v>
      </c>
      <c r="O242" s="12">
        <v>35845</v>
      </c>
      <c r="P242" s="12">
        <v>27231</v>
      </c>
      <c r="Q242" s="12">
        <v>33135</v>
      </c>
      <c r="R242" s="12">
        <v>40139</v>
      </c>
      <c r="S242" s="12">
        <v>34004</v>
      </c>
      <c r="T242" s="12">
        <v>131710</v>
      </c>
      <c r="U242" s="12">
        <v>126950</v>
      </c>
      <c r="V242" s="12">
        <v>114470</v>
      </c>
      <c r="W242" s="12">
        <v>64050</v>
      </c>
      <c r="X242" s="12">
        <v>59232</v>
      </c>
      <c r="Y242" s="12">
        <v>54139</v>
      </c>
    </row>
    <row r="243" spans="1:25">
      <c r="A243" s="10" t="s">
        <v>904</v>
      </c>
      <c r="B243" s="12">
        <v>295.2</v>
      </c>
      <c r="C243" s="12">
        <v>294.2</v>
      </c>
      <c r="D243" s="10" t="s">
        <v>905</v>
      </c>
      <c r="E243" s="10" t="s">
        <v>581</v>
      </c>
      <c r="F243" s="10" t="s">
        <v>906</v>
      </c>
      <c r="G243" s="10" t="s">
        <v>596</v>
      </c>
      <c r="H243" s="10" t="s">
        <v>907</v>
      </c>
      <c r="I243" s="10" t="s">
        <v>555</v>
      </c>
      <c r="J243" s="10" t="s">
        <v>550</v>
      </c>
      <c r="K243" s="12">
        <v>185650</v>
      </c>
      <c r="L243" s="12">
        <v>186070</v>
      </c>
      <c r="M243" s="12">
        <v>189750</v>
      </c>
      <c r="N243" s="12">
        <v>106380</v>
      </c>
      <c r="O243" s="12">
        <v>113700</v>
      </c>
      <c r="P243" s="12">
        <v>108540</v>
      </c>
      <c r="Q243" s="12">
        <v>81666</v>
      </c>
      <c r="R243" s="12">
        <v>73776</v>
      </c>
      <c r="S243" s="12">
        <v>98941</v>
      </c>
      <c r="T243" s="12">
        <v>58286</v>
      </c>
      <c r="U243" s="12">
        <v>81482</v>
      </c>
      <c r="V243" s="12">
        <v>61011</v>
      </c>
      <c r="W243" s="12">
        <v>117120</v>
      </c>
      <c r="X243" s="12">
        <v>107410</v>
      </c>
      <c r="Y243" s="12">
        <v>110590</v>
      </c>
    </row>
    <row r="244" spans="1:25">
      <c r="A244" s="10" t="s">
        <v>1152</v>
      </c>
      <c r="B244" s="12">
        <v>132.1</v>
      </c>
      <c r="C244" s="12">
        <v>131.1</v>
      </c>
      <c r="D244" s="10" t="s">
        <v>1065</v>
      </c>
      <c r="E244" s="10" t="s">
        <v>581</v>
      </c>
      <c r="F244" s="10" t="s">
        <v>1153</v>
      </c>
      <c r="G244" s="10" t="s">
        <v>867</v>
      </c>
      <c r="H244" s="10" t="s">
        <v>867</v>
      </c>
      <c r="I244" s="10" t="s">
        <v>1154</v>
      </c>
      <c r="J244" s="10" t="s">
        <v>550</v>
      </c>
      <c r="K244" s="12">
        <v>1528800</v>
      </c>
      <c r="L244" s="12">
        <v>1682600</v>
      </c>
      <c r="M244" s="12">
        <v>1597500</v>
      </c>
      <c r="N244" s="12">
        <v>2138300</v>
      </c>
      <c r="O244" s="12">
        <v>2666800</v>
      </c>
      <c r="P244" s="12">
        <v>2943100</v>
      </c>
      <c r="Q244" s="12">
        <v>6494500</v>
      </c>
      <c r="R244" s="12">
        <v>2693800</v>
      </c>
      <c r="S244" s="12">
        <v>2293500</v>
      </c>
      <c r="T244" s="12">
        <v>8536500</v>
      </c>
      <c r="U244" s="12">
        <v>8501400</v>
      </c>
      <c r="V244" s="12">
        <v>9871700</v>
      </c>
      <c r="W244" s="12">
        <v>4637600</v>
      </c>
      <c r="X244" s="12">
        <v>5812300</v>
      </c>
      <c r="Y244" s="12">
        <v>4488200</v>
      </c>
    </row>
    <row r="245" spans="1:25">
      <c r="A245" s="10" t="s">
        <v>908</v>
      </c>
      <c r="B245" s="12">
        <v>345.2</v>
      </c>
      <c r="C245" s="12">
        <v>344.2</v>
      </c>
      <c r="D245" s="10" t="s">
        <v>909</v>
      </c>
      <c r="E245" s="10" t="s">
        <v>581</v>
      </c>
      <c r="F245" s="10" t="s">
        <v>910</v>
      </c>
      <c r="G245" s="10" t="s">
        <v>570</v>
      </c>
      <c r="H245" s="10" t="s">
        <v>578</v>
      </c>
      <c r="I245" s="10" t="s">
        <v>555</v>
      </c>
      <c r="J245" s="10" t="s">
        <v>550</v>
      </c>
      <c r="K245" s="12">
        <v>54680</v>
      </c>
      <c r="L245" s="12">
        <v>47814</v>
      </c>
      <c r="M245" s="12">
        <v>62031</v>
      </c>
      <c r="N245" s="12">
        <v>42822</v>
      </c>
      <c r="O245" s="12">
        <v>28234</v>
      </c>
      <c r="P245" s="12">
        <v>25142</v>
      </c>
      <c r="Q245" s="12">
        <v>16488</v>
      </c>
      <c r="R245" s="12">
        <v>26351</v>
      </c>
      <c r="S245" s="12">
        <v>17017</v>
      </c>
      <c r="T245" s="12">
        <v>10231</v>
      </c>
      <c r="U245" s="12">
        <v>6689.7</v>
      </c>
      <c r="V245" s="12">
        <v>6717.4</v>
      </c>
      <c r="W245" s="12">
        <v>27254</v>
      </c>
      <c r="X245" s="12">
        <v>29145</v>
      </c>
      <c r="Y245" s="12">
        <v>28336</v>
      </c>
    </row>
    <row r="246" spans="1:25">
      <c r="A246" s="10" t="s">
        <v>1155</v>
      </c>
      <c r="B246" s="12">
        <v>229.02</v>
      </c>
      <c r="C246" s="12">
        <v>230.02</v>
      </c>
      <c r="D246" s="10" t="s">
        <v>1156</v>
      </c>
      <c r="E246" s="10" t="s">
        <v>545</v>
      </c>
      <c r="F246" s="10" t="s">
        <v>1157</v>
      </c>
      <c r="G246" s="10" t="s">
        <v>554</v>
      </c>
      <c r="H246" s="10" t="s">
        <v>985</v>
      </c>
      <c r="I246" s="10" t="s">
        <v>1158</v>
      </c>
      <c r="J246" s="10" t="s">
        <v>550</v>
      </c>
      <c r="K246" s="12">
        <v>78163</v>
      </c>
      <c r="L246" s="12">
        <v>57383</v>
      </c>
      <c r="M246" s="12">
        <v>56974</v>
      </c>
      <c r="N246" s="12">
        <v>51716</v>
      </c>
      <c r="O246" s="12">
        <v>41699</v>
      </c>
      <c r="P246" s="12">
        <v>58084</v>
      </c>
      <c r="Q246" s="12">
        <v>48238</v>
      </c>
      <c r="R246" s="12">
        <v>51623</v>
      </c>
      <c r="S246" s="12">
        <v>70279</v>
      </c>
      <c r="T246" s="12">
        <v>17238</v>
      </c>
      <c r="U246" s="12">
        <v>20350</v>
      </c>
      <c r="V246" s="12">
        <v>38346</v>
      </c>
      <c r="W246" s="12">
        <v>46264</v>
      </c>
      <c r="X246" s="12">
        <v>35950</v>
      </c>
      <c r="Y246" s="12">
        <v>50350</v>
      </c>
    </row>
    <row r="247" spans="1:25">
      <c r="A247" s="10" t="s">
        <v>695</v>
      </c>
      <c r="B247" s="12">
        <v>337</v>
      </c>
      <c r="C247" s="12">
        <v>338.1</v>
      </c>
      <c r="D247" s="10" t="s">
        <v>696</v>
      </c>
      <c r="E247" s="10" t="s">
        <v>545</v>
      </c>
      <c r="F247" s="10" t="s">
        <v>697</v>
      </c>
      <c r="G247" s="10" t="s">
        <v>559</v>
      </c>
      <c r="H247" s="10" t="s">
        <v>559</v>
      </c>
      <c r="I247" s="10" t="s">
        <v>698</v>
      </c>
      <c r="J247" s="10" t="s">
        <v>550</v>
      </c>
      <c r="K247" s="12">
        <v>2237200</v>
      </c>
      <c r="L247" s="12">
        <v>2051900</v>
      </c>
      <c r="M247" s="12">
        <v>1984500</v>
      </c>
      <c r="N247" s="12">
        <v>994040</v>
      </c>
      <c r="O247" s="12">
        <v>825540</v>
      </c>
      <c r="P247" s="12">
        <v>725200</v>
      </c>
      <c r="Q247" s="12">
        <v>871850</v>
      </c>
      <c r="R247" s="12">
        <v>962010</v>
      </c>
      <c r="S247" s="12">
        <v>671450</v>
      </c>
      <c r="T247" s="12">
        <v>850180</v>
      </c>
      <c r="U247" s="12">
        <v>917060</v>
      </c>
      <c r="V247" s="12">
        <v>549360</v>
      </c>
      <c r="W247" s="12">
        <v>1191300</v>
      </c>
      <c r="X247" s="12">
        <v>1304000</v>
      </c>
      <c r="Y247" s="12">
        <v>1141500</v>
      </c>
    </row>
    <row r="248" spans="1:25">
      <c r="A248" s="10" t="s">
        <v>699</v>
      </c>
      <c r="B248" s="12">
        <v>203</v>
      </c>
      <c r="C248" s="12">
        <v>202</v>
      </c>
      <c r="D248" s="10" t="s">
        <v>700</v>
      </c>
      <c r="E248" s="10" t="s">
        <v>581</v>
      </c>
      <c r="F248" s="10" t="s">
        <v>701</v>
      </c>
      <c r="G248" s="10" t="s">
        <v>559</v>
      </c>
      <c r="H248" s="10" t="s">
        <v>559</v>
      </c>
      <c r="I248" s="10" t="s">
        <v>555</v>
      </c>
      <c r="J248" s="10" t="s">
        <v>550</v>
      </c>
      <c r="K248" s="12">
        <v>132030</v>
      </c>
      <c r="L248" s="12">
        <v>90578</v>
      </c>
      <c r="M248" s="12">
        <v>137870</v>
      </c>
      <c r="N248" s="12">
        <v>15354</v>
      </c>
      <c r="O248" s="12">
        <v>22050</v>
      </c>
      <c r="P248" s="12">
        <v>11381</v>
      </c>
      <c r="Q248" s="12">
        <v>10460</v>
      </c>
      <c r="R248" s="12">
        <v>10377</v>
      </c>
      <c r="S248" s="12">
        <v>8075.9</v>
      </c>
      <c r="T248" s="12">
        <v>9</v>
      </c>
      <c r="U248" s="12">
        <v>9</v>
      </c>
      <c r="V248" s="12">
        <v>9</v>
      </c>
      <c r="W248" s="12">
        <v>40350</v>
      </c>
      <c r="X248" s="12">
        <v>41033</v>
      </c>
      <c r="Y248" s="12">
        <v>35726</v>
      </c>
    </row>
    <row r="249" spans="1:25">
      <c r="A249" s="10" t="s">
        <v>911</v>
      </c>
      <c r="B249" s="12">
        <v>351</v>
      </c>
      <c r="C249" s="12">
        <v>350.222</v>
      </c>
      <c r="D249" s="10" t="s">
        <v>912</v>
      </c>
      <c r="E249" s="10" t="s">
        <v>581</v>
      </c>
      <c r="F249" s="10" t="s">
        <v>913</v>
      </c>
      <c r="G249" s="10" t="s">
        <v>596</v>
      </c>
      <c r="H249" s="10" t="s">
        <v>907</v>
      </c>
      <c r="I249" s="10" t="s">
        <v>555</v>
      </c>
      <c r="J249" s="10" t="s">
        <v>584</v>
      </c>
      <c r="K249" s="12">
        <v>44969</v>
      </c>
      <c r="L249" s="12">
        <v>34725</v>
      </c>
      <c r="M249" s="12">
        <v>41170</v>
      </c>
      <c r="N249" s="12">
        <v>37727</v>
      </c>
      <c r="O249" s="12">
        <v>34020</v>
      </c>
      <c r="P249" s="12">
        <v>32587</v>
      </c>
      <c r="Q249" s="12">
        <v>19043</v>
      </c>
      <c r="R249" s="12">
        <v>14633</v>
      </c>
      <c r="S249" s="12">
        <v>18830</v>
      </c>
      <c r="T249" s="12">
        <v>8510.3</v>
      </c>
      <c r="U249" s="12">
        <v>10297</v>
      </c>
      <c r="V249" s="12">
        <v>11587</v>
      </c>
      <c r="W249" s="12">
        <v>38209</v>
      </c>
      <c r="X249" s="12">
        <v>24827</v>
      </c>
      <c r="Y249" s="12">
        <v>22714</v>
      </c>
    </row>
    <row r="250" spans="1:25">
      <c r="A250" s="10" t="s">
        <v>1159</v>
      </c>
      <c r="B250" s="12">
        <v>339.1</v>
      </c>
      <c r="C250" s="12">
        <v>338.067</v>
      </c>
      <c r="D250" s="10" t="s">
        <v>707</v>
      </c>
      <c r="E250" s="10" t="s">
        <v>581</v>
      </c>
      <c r="F250" s="10" t="s">
        <v>1160</v>
      </c>
      <c r="G250" s="10" t="s">
        <v>637</v>
      </c>
      <c r="H250" s="10" t="s">
        <v>638</v>
      </c>
      <c r="I250" s="10" t="s">
        <v>555</v>
      </c>
      <c r="J250" s="10" t="s">
        <v>584</v>
      </c>
      <c r="K250" s="12">
        <v>306080</v>
      </c>
      <c r="L250" s="12">
        <v>268670</v>
      </c>
      <c r="M250" s="12">
        <v>320710</v>
      </c>
      <c r="N250" s="12">
        <v>226360</v>
      </c>
      <c r="O250" s="12">
        <v>152850</v>
      </c>
      <c r="P250" s="12">
        <v>119940</v>
      </c>
      <c r="Q250" s="12">
        <v>150510</v>
      </c>
      <c r="R250" s="12">
        <v>204400</v>
      </c>
      <c r="S250" s="12">
        <v>134690</v>
      </c>
      <c r="T250" s="12">
        <v>78621</v>
      </c>
      <c r="U250" s="12">
        <v>110390</v>
      </c>
      <c r="V250" s="12">
        <v>63577</v>
      </c>
      <c r="W250" s="12">
        <v>202130</v>
      </c>
      <c r="X250" s="12">
        <v>153620</v>
      </c>
      <c r="Y250" s="12">
        <v>146900</v>
      </c>
    </row>
    <row r="251" spans="1:25">
      <c r="A251" s="10" t="s">
        <v>1161</v>
      </c>
      <c r="B251" s="12">
        <v>458.1</v>
      </c>
      <c r="C251" s="12">
        <v>457.143</v>
      </c>
      <c r="D251" s="10" t="s">
        <v>1162</v>
      </c>
      <c r="E251" s="10" t="s">
        <v>581</v>
      </c>
      <c r="F251" s="10" t="s">
        <v>1163</v>
      </c>
      <c r="G251" s="10" t="s">
        <v>611</v>
      </c>
      <c r="H251" s="10" t="s">
        <v>611</v>
      </c>
      <c r="I251" s="10" t="s">
        <v>555</v>
      </c>
      <c r="J251" s="10" t="s">
        <v>550</v>
      </c>
      <c r="K251" s="12">
        <v>101220</v>
      </c>
      <c r="L251" s="12">
        <v>50209</v>
      </c>
      <c r="M251" s="12">
        <v>50767</v>
      </c>
      <c r="N251" s="12">
        <v>81139</v>
      </c>
      <c r="O251" s="12">
        <v>79497</v>
      </c>
      <c r="P251" s="12">
        <v>69051</v>
      </c>
      <c r="Q251" s="12">
        <v>60412</v>
      </c>
      <c r="R251" s="12">
        <v>69396</v>
      </c>
      <c r="S251" s="12">
        <v>62782</v>
      </c>
      <c r="T251" s="12">
        <v>408590</v>
      </c>
      <c r="U251" s="12">
        <v>279990</v>
      </c>
      <c r="V251" s="12">
        <v>423780</v>
      </c>
      <c r="W251" s="12">
        <v>213060</v>
      </c>
      <c r="X251" s="12">
        <v>121040</v>
      </c>
      <c r="Y251" s="12">
        <v>220400</v>
      </c>
    </row>
    <row r="252" spans="1:25">
      <c r="A252" s="10" t="s">
        <v>1164</v>
      </c>
      <c r="B252" s="12">
        <v>519</v>
      </c>
      <c r="C252" s="12">
        <v>518</v>
      </c>
      <c r="D252" s="10" t="s">
        <v>1001</v>
      </c>
      <c r="E252" s="10" t="s">
        <v>581</v>
      </c>
      <c r="F252" s="10" t="s">
        <v>1165</v>
      </c>
      <c r="G252" s="10" t="s">
        <v>570</v>
      </c>
      <c r="H252" s="10" t="s">
        <v>797</v>
      </c>
      <c r="I252" s="10" t="s">
        <v>555</v>
      </c>
      <c r="J252" s="10" t="s">
        <v>550</v>
      </c>
      <c r="K252" s="12">
        <v>192070</v>
      </c>
      <c r="L252" s="12">
        <v>185210</v>
      </c>
      <c r="M252" s="12">
        <v>154600</v>
      </c>
      <c r="N252" s="12">
        <v>201600</v>
      </c>
      <c r="O252" s="12">
        <v>208410</v>
      </c>
      <c r="P252" s="12">
        <v>176230</v>
      </c>
      <c r="Q252" s="12">
        <v>264690</v>
      </c>
      <c r="R252" s="12">
        <v>291570</v>
      </c>
      <c r="S252" s="12">
        <v>282810</v>
      </c>
      <c r="T252" s="12">
        <v>527730</v>
      </c>
      <c r="U252" s="12">
        <v>404090</v>
      </c>
      <c r="V252" s="12">
        <v>373380</v>
      </c>
      <c r="W252" s="12">
        <v>283620</v>
      </c>
      <c r="X252" s="12">
        <v>272770</v>
      </c>
      <c r="Y252" s="12">
        <v>272530</v>
      </c>
    </row>
    <row r="253" spans="1:25">
      <c r="A253" s="10" t="s">
        <v>1166</v>
      </c>
      <c r="B253" s="12">
        <v>435.11</v>
      </c>
      <c r="C253" s="12">
        <v>434.085</v>
      </c>
      <c r="D253" s="10" t="s">
        <v>1167</v>
      </c>
      <c r="E253" s="10" t="s">
        <v>581</v>
      </c>
      <c r="F253" s="10" t="s">
        <v>1168</v>
      </c>
      <c r="G253" s="10" t="s">
        <v>570</v>
      </c>
      <c r="H253" s="10" t="s">
        <v>797</v>
      </c>
      <c r="I253" s="10" t="s">
        <v>555</v>
      </c>
      <c r="J253" s="10" t="s">
        <v>550</v>
      </c>
      <c r="K253" s="12">
        <v>178220</v>
      </c>
      <c r="L253" s="12">
        <v>164670</v>
      </c>
      <c r="M253" s="12">
        <v>157230</v>
      </c>
      <c r="N253" s="12">
        <v>157560</v>
      </c>
      <c r="O253" s="12">
        <v>165610</v>
      </c>
      <c r="P253" s="12">
        <v>134260</v>
      </c>
      <c r="Q253" s="12">
        <v>110000</v>
      </c>
      <c r="R253" s="12">
        <v>120250</v>
      </c>
      <c r="S253" s="12">
        <v>125980</v>
      </c>
      <c r="T253" s="12">
        <v>61113</v>
      </c>
      <c r="U253" s="12">
        <v>50474</v>
      </c>
      <c r="V253" s="12">
        <v>43556</v>
      </c>
      <c r="W253" s="12">
        <v>133700</v>
      </c>
      <c r="X253" s="12">
        <v>139460</v>
      </c>
      <c r="Y253" s="12">
        <v>142380</v>
      </c>
    </row>
    <row r="254" spans="1:25">
      <c r="A254" s="10" t="s">
        <v>914</v>
      </c>
      <c r="B254" s="12">
        <v>321.1</v>
      </c>
      <c r="C254" s="12">
        <v>320.09</v>
      </c>
      <c r="D254" s="10" t="s">
        <v>915</v>
      </c>
      <c r="E254" s="10" t="s">
        <v>581</v>
      </c>
      <c r="F254" s="10" t="s">
        <v>916</v>
      </c>
      <c r="G254" s="10" t="s">
        <v>559</v>
      </c>
      <c r="H254" s="10" t="s">
        <v>559</v>
      </c>
      <c r="I254" s="10" t="s">
        <v>555</v>
      </c>
      <c r="J254" s="10" t="s">
        <v>550</v>
      </c>
      <c r="K254" s="12">
        <v>463450</v>
      </c>
      <c r="L254" s="12">
        <v>612050</v>
      </c>
      <c r="M254" s="12">
        <v>536670</v>
      </c>
      <c r="N254" s="12">
        <v>426690</v>
      </c>
      <c r="O254" s="12">
        <v>412760</v>
      </c>
      <c r="P254" s="12">
        <v>251310</v>
      </c>
      <c r="Q254" s="12">
        <v>230780</v>
      </c>
      <c r="R254" s="12">
        <v>284200</v>
      </c>
      <c r="S254" s="12">
        <v>210770</v>
      </c>
      <c r="T254" s="12">
        <v>128740</v>
      </c>
      <c r="U254" s="12">
        <v>78092</v>
      </c>
      <c r="V254" s="12">
        <v>123130</v>
      </c>
      <c r="W254" s="12">
        <v>265520</v>
      </c>
      <c r="X254" s="12">
        <v>269330</v>
      </c>
      <c r="Y254" s="12">
        <v>290110</v>
      </c>
    </row>
    <row r="255" spans="1:25">
      <c r="A255" s="10" t="s">
        <v>1169</v>
      </c>
      <c r="B255" s="12">
        <v>369.1</v>
      </c>
      <c r="C255" s="12">
        <v>368.093</v>
      </c>
      <c r="D255" s="10" t="s">
        <v>693</v>
      </c>
      <c r="E255" s="10" t="s">
        <v>581</v>
      </c>
      <c r="F255" s="10" t="s">
        <v>1170</v>
      </c>
      <c r="G255" s="10" t="s">
        <v>559</v>
      </c>
      <c r="H255" s="10" t="s">
        <v>559</v>
      </c>
      <c r="I255" s="10" t="s">
        <v>1171</v>
      </c>
      <c r="J255" s="10" t="s">
        <v>584</v>
      </c>
      <c r="K255" s="12">
        <v>674020</v>
      </c>
      <c r="L255" s="12">
        <v>727740</v>
      </c>
      <c r="M255" s="12">
        <v>680260</v>
      </c>
      <c r="N255" s="12">
        <v>975720</v>
      </c>
      <c r="O255" s="12">
        <v>350360</v>
      </c>
      <c r="P255" s="12">
        <v>448150</v>
      </c>
      <c r="Q255" s="12">
        <v>415970</v>
      </c>
      <c r="R255" s="12">
        <v>1539000</v>
      </c>
      <c r="S255" s="12">
        <v>895640</v>
      </c>
      <c r="T255" s="12">
        <v>1961000</v>
      </c>
      <c r="U255" s="12">
        <v>2605000</v>
      </c>
      <c r="V255" s="12">
        <v>1187200</v>
      </c>
      <c r="W255" s="12">
        <v>896200</v>
      </c>
      <c r="X255" s="12">
        <v>1053400</v>
      </c>
      <c r="Y255" s="12">
        <v>1335600</v>
      </c>
    </row>
    <row r="256" spans="1:25">
      <c r="A256" s="10" t="s">
        <v>1172</v>
      </c>
      <c r="B256" s="12">
        <v>144.1</v>
      </c>
      <c r="C256" s="12">
        <v>143.033</v>
      </c>
      <c r="D256" s="10" t="s">
        <v>1173</v>
      </c>
      <c r="E256" s="10" t="s">
        <v>581</v>
      </c>
      <c r="F256" s="10" t="s">
        <v>1174</v>
      </c>
      <c r="G256" s="10" t="s">
        <v>554</v>
      </c>
      <c r="H256" s="10" t="s">
        <v>554</v>
      </c>
      <c r="I256" s="10" t="s">
        <v>1175</v>
      </c>
      <c r="J256" s="10" t="s">
        <v>550</v>
      </c>
      <c r="K256" s="12">
        <v>26758</v>
      </c>
      <c r="L256" s="12">
        <v>25189</v>
      </c>
      <c r="M256" s="12">
        <v>51580</v>
      </c>
      <c r="N256" s="12">
        <v>19765</v>
      </c>
      <c r="O256" s="12">
        <v>44919</v>
      </c>
      <c r="P256" s="12">
        <v>55814</v>
      </c>
      <c r="Q256" s="12">
        <v>51392</v>
      </c>
      <c r="R256" s="12">
        <v>60050</v>
      </c>
      <c r="S256" s="12">
        <v>54808</v>
      </c>
      <c r="T256" s="12">
        <v>75911</v>
      </c>
      <c r="U256" s="12">
        <v>84969</v>
      </c>
      <c r="V256" s="12">
        <v>48645</v>
      </c>
      <c r="W256" s="12">
        <v>54000</v>
      </c>
      <c r="X256" s="12">
        <v>52236</v>
      </c>
      <c r="Y256" s="12">
        <v>58712</v>
      </c>
    </row>
    <row r="257" spans="1:25">
      <c r="A257" s="10" t="s">
        <v>1176</v>
      </c>
      <c r="B257" s="12">
        <v>314</v>
      </c>
      <c r="C257" s="12">
        <v>313.131</v>
      </c>
      <c r="D257" s="10" t="s">
        <v>1177</v>
      </c>
      <c r="E257" s="10" t="s">
        <v>581</v>
      </c>
      <c r="F257" s="10" t="s">
        <v>1178</v>
      </c>
      <c r="G257" s="10" t="s">
        <v>559</v>
      </c>
      <c r="H257" s="10" t="s">
        <v>559</v>
      </c>
      <c r="I257" s="10" t="s">
        <v>1179</v>
      </c>
      <c r="J257" s="10" t="s">
        <v>550</v>
      </c>
      <c r="K257" s="12">
        <v>25440</v>
      </c>
      <c r="L257" s="12">
        <v>17696</v>
      </c>
      <c r="M257" s="12">
        <v>15305</v>
      </c>
      <c r="N257" s="12">
        <v>15045</v>
      </c>
      <c r="O257" s="12">
        <v>16435</v>
      </c>
      <c r="P257" s="12">
        <v>11670</v>
      </c>
      <c r="Q257" s="12">
        <v>11160</v>
      </c>
      <c r="R257" s="12">
        <v>15282</v>
      </c>
      <c r="S257" s="12">
        <v>14625</v>
      </c>
      <c r="T257" s="12">
        <v>10505</v>
      </c>
      <c r="U257" s="12">
        <v>9135.2</v>
      </c>
      <c r="V257" s="12">
        <v>4728.6</v>
      </c>
      <c r="W257" s="12">
        <v>14757</v>
      </c>
      <c r="X257" s="12">
        <v>14472</v>
      </c>
      <c r="Y257" s="12">
        <v>11557</v>
      </c>
    </row>
    <row r="258" spans="1:25">
      <c r="A258" s="10" t="s">
        <v>917</v>
      </c>
      <c r="B258" s="12">
        <v>86.1</v>
      </c>
      <c r="C258" s="12">
        <v>85.1</v>
      </c>
      <c r="D258" s="10" t="s">
        <v>918</v>
      </c>
      <c r="E258" s="10" t="s">
        <v>581</v>
      </c>
      <c r="F258" s="10" t="s">
        <v>919</v>
      </c>
      <c r="G258" s="10" t="s">
        <v>867</v>
      </c>
      <c r="H258" s="10" t="s">
        <v>867</v>
      </c>
      <c r="I258" s="10" t="s">
        <v>920</v>
      </c>
      <c r="J258" s="10" t="s">
        <v>550</v>
      </c>
      <c r="K258" s="12">
        <v>335660</v>
      </c>
      <c r="L258" s="12">
        <v>275290</v>
      </c>
      <c r="M258" s="12">
        <v>336120</v>
      </c>
      <c r="N258" s="12">
        <v>453780</v>
      </c>
      <c r="O258" s="12">
        <v>500270</v>
      </c>
      <c r="P258" s="12">
        <v>836070</v>
      </c>
      <c r="Q258" s="12">
        <v>1628800</v>
      </c>
      <c r="R258" s="12">
        <v>587010</v>
      </c>
      <c r="S258" s="12">
        <v>721390</v>
      </c>
      <c r="T258" s="12">
        <v>2012900</v>
      </c>
      <c r="U258" s="12">
        <v>2721100</v>
      </c>
      <c r="V258" s="12">
        <v>2996600</v>
      </c>
      <c r="W258" s="12">
        <v>1165000</v>
      </c>
      <c r="X258" s="12">
        <v>894160</v>
      </c>
      <c r="Y258" s="12">
        <v>1071700</v>
      </c>
    </row>
    <row r="259" spans="1:25">
      <c r="A259" s="10" t="s">
        <v>1180</v>
      </c>
      <c r="B259" s="12">
        <v>494.1</v>
      </c>
      <c r="C259" s="12">
        <v>493.153</v>
      </c>
      <c r="D259" s="10" t="s">
        <v>1181</v>
      </c>
      <c r="E259" s="10" t="s">
        <v>581</v>
      </c>
      <c r="F259" s="10" t="s">
        <v>1182</v>
      </c>
      <c r="G259" s="10" t="s">
        <v>554</v>
      </c>
      <c r="H259" s="10" t="s">
        <v>621</v>
      </c>
      <c r="I259" s="10" t="s">
        <v>555</v>
      </c>
      <c r="J259" s="10" t="s">
        <v>550</v>
      </c>
      <c r="K259" s="12">
        <v>8217.2</v>
      </c>
      <c r="L259" s="12">
        <v>10084</v>
      </c>
      <c r="M259" s="12">
        <v>9503.9</v>
      </c>
      <c r="N259" s="12">
        <v>5522.4</v>
      </c>
      <c r="O259" s="12">
        <v>8727.4</v>
      </c>
      <c r="P259" s="12">
        <v>7211.6</v>
      </c>
      <c r="Q259" s="12">
        <v>8525.3</v>
      </c>
      <c r="R259" s="12">
        <v>5536.8</v>
      </c>
      <c r="S259" s="12">
        <v>10556</v>
      </c>
      <c r="T259" s="12">
        <v>4365.7</v>
      </c>
      <c r="U259" s="12">
        <v>4701</v>
      </c>
      <c r="V259" s="12">
        <v>4737.1</v>
      </c>
      <c r="W259" s="12">
        <v>7522.1</v>
      </c>
      <c r="X259" s="12">
        <v>7131.2</v>
      </c>
      <c r="Y259" s="12">
        <v>9590.6</v>
      </c>
    </row>
    <row r="260" spans="1:25">
      <c r="A260" s="10" t="s">
        <v>1183</v>
      </c>
      <c r="B260" s="12">
        <v>346</v>
      </c>
      <c r="C260" s="12">
        <v>345.089</v>
      </c>
      <c r="D260" s="10" t="s">
        <v>1184</v>
      </c>
      <c r="E260" s="10" t="s">
        <v>581</v>
      </c>
      <c r="F260" s="10" t="s">
        <v>1185</v>
      </c>
      <c r="G260" s="10" t="s">
        <v>554</v>
      </c>
      <c r="H260" s="10" t="s">
        <v>621</v>
      </c>
      <c r="I260" s="10" t="s">
        <v>555</v>
      </c>
      <c r="J260" s="10" t="s">
        <v>584</v>
      </c>
      <c r="K260" s="12">
        <v>111970</v>
      </c>
      <c r="L260" s="12">
        <v>100720</v>
      </c>
      <c r="M260" s="12">
        <v>98806</v>
      </c>
      <c r="N260" s="12">
        <v>119420</v>
      </c>
      <c r="O260" s="12">
        <v>125480</v>
      </c>
      <c r="P260" s="12">
        <v>121900</v>
      </c>
      <c r="Q260" s="12">
        <v>150310</v>
      </c>
      <c r="R260" s="12">
        <v>142210</v>
      </c>
      <c r="S260" s="12">
        <v>109020</v>
      </c>
      <c r="T260" s="12">
        <v>171810</v>
      </c>
      <c r="U260" s="12">
        <v>265210</v>
      </c>
      <c r="V260" s="12">
        <v>190590</v>
      </c>
      <c r="W260" s="12">
        <v>151610</v>
      </c>
      <c r="X260" s="12">
        <v>113360</v>
      </c>
      <c r="Y260" s="12">
        <v>121170</v>
      </c>
    </row>
    <row r="261" spans="1:25">
      <c r="A261" s="10" t="s">
        <v>1186</v>
      </c>
      <c r="B261" s="12">
        <v>206.1</v>
      </c>
      <c r="C261" s="12">
        <v>205.1</v>
      </c>
      <c r="D261" s="10" t="s">
        <v>1187</v>
      </c>
      <c r="E261" s="10" t="s">
        <v>581</v>
      </c>
      <c r="F261" s="10" t="s">
        <v>1188</v>
      </c>
      <c r="G261" s="10" t="s">
        <v>867</v>
      </c>
      <c r="H261" s="10" t="s">
        <v>868</v>
      </c>
      <c r="I261" s="10" t="s">
        <v>1189</v>
      </c>
      <c r="J261" s="10" t="s">
        <v>550</v>
      </c>
      <c r="K261" s="12">
        <v>89723</v>
      </c>
      <c r="L261" s="12">
        <v>74993</v>
      </c>
      <c r="M261" s="12">
        <v>67253</v>
      </c>
      <c r="N261" s="12">
        <v>139500</v>
      </c>
      <c r="O261" s="12">
        <v>120040</v>
      </c>
      <c r="P261" s="12">
        <v>174210</v>
      </c>
      <c r="Q261" s="12">
        <v>1021000</v>
      </c>
      <c r="R261" s="12">
        <v>243850</v>
      </c>
      <c r="S261" s="12">
        <v>267570</v>
      </c>
      <c r="T261" s="12">
        <v>669360</v>
      </c>
      <c r="U261" s="12">
        <v>1160800</v>
      </c>
      <c r="V261" s="12">
        <v>1015900</v>
      </c>
      <c r="W261" s="12">
        <v>415760</v>
      </c>
      <c r="X261" s="12">
        <v>413480</v>
      </c>
      <c r="Y261" s="12">
        <v>426330</v>
      </c>
    </row>
    <row r="262" spans="1:25">
      <c r="A262" s="10" t="s">
        <v>1190</v>
      </c>
      <c r="B262" s="12">
        <v>157</v>
      </c>
      <c r="C262" s="12">
        <v>156</v>
      </c>
      <c r="D262" s="10" t="s">
        <v>1191</v>
      </c>
      <c r="E262" s="10" t="s">
        <v>581</v>
      </c>
      <c r="F262" s="10" t="s">
        <v>1192</v>
      </c>
      <c r="G262" s="10" t="s">
        <v>867</v>
      </c>
      <c r="H262" s="10" t="s">
        <v>868</v>
      </c>
      <c r="I262" s="10" t="s">
        <v>1193</v>
      </c>
      <c r="J262" s="10" t="s">
        <v>550</v>
      </c>
      <c r="K262" s="12">
        <v>10971</v>
      </c>
      <c r="L262" s="12">
        <v>13395</v>
      </c>
      <c r="M262" s="12">
        <v>14647</v>
      </c>
      <c r="N262" s="12">
        <v>24399</v>
      </c>
      <c r="O262" s="12">
        <v>18515</v>
      </c>
      <c r="P262" s="12">
        <v>28958</v>
      </c>
      <c r="Q262" s="12">
        <v>135320</v>
      </c>
      <c r="R262" s="12">
        <v>34443</v>
      </c>
      <c r="S262" s="12">
        <v>37028</v>
      </c>
      <c r="T262" s="12">
        <v>97717</v>
      </c>
      <c r="U262" s="12">
        <v>147720</v>
      </c>
      <c r="V262" s="12">
        <v>135260</v>
      </c>
      <c r="W262" s="12">
        <v>84547</v>
      </c>
      <c r="X262" s="12">
        <v>93680</v>
      </c>
      <c r="Y262" s="12">
        <v>83169</v>
      </c>
    </row>
    <row r="263" spans="1:25">
      <c r="A263" s="10" t="s">
        <v>702</v>
      </c>
      <c r="B263" s="12">
        <v>480.31</v>
      </c>
      <c r="C263" s="12">
        <v>479.268</v>
      </c>
      <c r="D263" s="10" t="s">
        <v>703</v>
      </c>
      <c r="E263" s="10" t="s">
        <v>581</v>
      </c>
      <c r="F263" s="10" t="s">
        <v>704</v>
      </c>
      <c r="G263" s="10" t="s">
        <v>596</v>
      </c>
      <c r="H263" s="10" t="s">
        <v>705</v>
      </c>
      <c r="I263" s="10" t="s">
        <v>555</v>
      </c>
      <c r="J263" s="10" t="s">
        <v>584</v>
      </c>
      <c r="K263" s="12">
        <v>51931</v>
      </c>
      <c r="L263" s="12">
        <v>34580</v>
      </c>
      <c r="M263" s="12">
        <v>55902</v>
      </c>
      <c r="N263" s="12">
        <v>94146</v>
      </c>
      <c r="O263" s="12">
        <v>98057</v>
      </c>
      <c r="P263" s="12">
        <v>128010</v>
      </c>
      <c r="Q263" s="12">
        <v>212290</v>
      </c>
      <c r="R263" s="12">
        <v>185040</v>
      </c>
      <c r="S263" s="12">
        <v>239920</v>
      </c>
      <c r="T263" s="12">
        <v>591970</v>
      </c>
      <c r="U263" s="12">
        <v>483590</v>
      </c>
      <c r="V263" s="12">
        <v>683700</v>
      </c>
      <c r="W263" s="12">
        <v>230500</v>
      </c>
      <c r="X263" s="12">
        <v>235030</v>
      </c>
      <c r="Y263" s="12">
        <v>216570</v>
      </c>
    </row>
    <row r="264" spans="1:25">
      <c r="A264" s="10" t="s">
        <v>1194</v>
      </c>
      <c r="B264" s="12">
        <v>426.3</v>
      </c>
      <c r="C264" s="12">
        <v>425.224</v>
      </c>
      <c r="D264" s="10" t="s">
        <v>1195</v>
      </c>
      <c r="E264" s="10" t="s">
        <v>581</v>
      </c>
      <c r="F264" s="10" t="s">
        <v>1196</v>
      </c>
      <c r="G264" s="10" t="s">
        <v>596</v>
      </c>
      <c r="H264" s="10" t="s">
        <v>705</v>
      </c>
      <c r="I264" s="10" t="s">
        <v>555</v>
      </c>
      <c r="J264" s="10" t="s">
        <v>584</v>
      </c>
      <c r="K264" s="12">
        <v>8367.8</v>
      </c>
      <c r="L264" s="12">
        <v>7773.6</v>
      </c>
      <c r="M264" s="12">
        <v>12209</v>
      </c>
      <c r="N264" s="12">
        <v>9665.1</v>
      </c>
      <c r="O264" s="12">
        <v>10672</v>
      </c>
      <c r="P264" s="12">
        <v>12054</v>
      </c>
      <c r="Q264" s="12">
        <v>14542</v>
      </c>
      <c r="R264" s="12">
        <v>11458</v>
      </c>
      <c r="S264" s="12">
        <v>15758</v>
      </c>
      <c r="T264" s="12">
        <v>23525</v>
      </c>
      <c r="U264" s="12">
        <v>26996</v>
      </c>
      <c r="V264" s="12">
        <v>34992</v>
      </c>
      <c r="W264" s="12">
        <v>16318</v>
      </c>
      <c r="X264" s="12">
        <v>16552</v>
      </c>
      <c r="Y264" s="12">
        <v>16751</v>
      </c>
    </row>
    <row r="265" spans="1:25">
      <c r="A265" s="10" t="s">
        <v>1197</v>
      </c>
      <c r="B265" s="12">
        <v>518.2</v>
      </c>
      <c r="C265" s="12">
        <v>517.282</v>
      </c>
      <c r="D265" s="10" t="s">
        <v>1198</v>
      </c>
      <c r="E265" s="10" t="s">
        <v>581</v>
      </c>
      <c r="F265" s="10" t="s">
        <v>1199</v>
      </c>
      <c r="G265" s="10" t="s">
        <v>596</v>
      </c>
      <c r="H265" s="10" t="s">
        <v>1200</v>
      </c>
      <c r="I265" s="10" t="s">
        <v>555</v>
      </c>
      <c r="J265" s="10" t="s">
        <v>584</v>
      </c>
      <c r="K265" s="12">
        <v>2481900</v>
      </c>
      <c r="L265" s="12">
        <v>2137000</v>
      </c>
      <c r="M265" s="12">
        <v>3320400</v>
      </c>
      <c r="N265" s="12">
        <v>3146500</v>
      </c>
      <c r="O265" s="12">
        <v>3953200</v>
      </c>
      <c r="P265" s="12">
        <v>3556300</v>
      </c>
      <c r="Q265" s="12">
        <v>3415900</v>
      </c>
      <c r="R265" s="12">
        <v>3031000</v>
      </c>
      <c r="S265" s="12">
        <v>3211900</v>
      </c>
      <c r="T265" s="12">
        <v>5748200</v>
      </c>
      <c r="U265" s="12">
        <v>6878400</v>
      </c>
      <c r="V265" s="12">
        <v>6314500</v>
      </c>
      <c r="W265" s="12">
        <v>3994100</v>
      </c>
      <c r="X265" s="12">
        <v>4127900</v>
      </c>
      <c r="Y265" s="12">
        <v>3831200</v>
      </c>
    </row>
    <row r="266" spans="1:25">
      <c r="A266" s="10" t="s">
        <v>921</v>
      </c>
      <c r="B266" s="12">
        <v>482.1</v>
      </c>
      <c r="C266" s="12">
        <v>481.1</v>
      </c>
      <c r="D266" s="10" t="s">
        <v>922</v>
      </c>
      <c r="E266" s="10" t="s">
        <v>581</v>
      </c>
      <c r="F266" s="10" t="s">
        <v>923</v>
      </c>
      <c r="G266" s="10" t="s">
        <v>596</v>
      </c>
      <c r="H266" s="10" t="s">
        <v>907</v>
      </c>
      <c r="I266" s="10" t="s">
        <v>924</v>
      </c>
      <c r="J266" s="10" t="s">
        <v>550</v>
      </c>
      <c r="K266" s="12">
        <v>3565</v>
      </c>
      <c r="L266" s="12">
        <v>2962.9</v>
      </c>
      <c r="M266" s="12">
        <v>1748.5</v>
      </c>
      <c r="N266" s="12">
        <v>4090.3</v>
      </c>
      <c r="O266" s="12">
        <v>4317.7</v>
      </c>
      <c r="P266" s="12">
        <v>5638.6</v>
      </c>
      <c r="Q266" s="12">
        <v>5327.4</v>
      </c>
      <c r="R266" s="12">
        <v>6594.3</v>
      </c>
      <c r="S266" s="12">
        <v>8634.1</v>
      </c>
      <c r="T266" s="12">
        <v>11455</v>
      </c>
      <c r="U266" s="12">
        <v>8789.8</v>
      </c>
      <c r="V266" s="12">
        <v>15152</v>
      </c>
      <c r="W266" s="12">
        <v>5077.2</v>
      </c>
      <c r="X266" s="12">
        <v>7658.8</v>
      </c>
      <c r="Y266" s="12">
        <v>6335.7</v>
      </c>
    </row>
    <row r="267" spans="1:25">
      <c r="A267" s="10" t="s">
        <v>925</v>
      </c>
      <c r="B267" s="12">
        <v>279.3</v>
      </c>
      <c r="C267" s="12">
        <v>278.205</v>
      </c>
      <c r="D267" s="10" t="s">
        <v>614</v>
      </c>
      <c r="E267" s="10" t="s">
        <v>581</v>
      </c>
      <c r="F267" s="10" t="s">
        <v>926</v>
      </c>
      <c r="G267" s="10" t="s">
        <v>596</v>
      </c>
      <c r="H267" s="10" t="s">
        <v>616</v>
      </c>
      <c r="I267" s="10" t="s">
        <v>927</v>
      </c>
      <c r="J267" s="10" t="s">
        <v>550</v>
      </c>
      <c r="K267" s="12">
        <v>1333100</v>
      </c>
      <c r="L267" s="12">
        <v>1099300</v>
      </c>
      <c r="M267" s="12">
        <v>1363800</v>
      </c>
      <c r="N267" s="12">
        <v>705790</v>
      </c>
      <c r="O267" s="12">
        <v>699980</v>
      </c>
      <c r="P267" s="12">
        <v>799440</v>
      </c>
      <c r="Q267" s="12">
        <v>515120</v>
      </c>
      <c r="R267" s="12">
        <v>403240</v>
      </c>
      <c r="S267" s="12">
        <v>668540</v>
      </c>
      <c r="T267" s="12">
        <v>301960</v>
      </c>
      <c r="U267" s="12">
        <v>400850</v>
      </c>
      <c r="V267" s="12">
        <v>417050</v>
      </c>
      <c r="W267" s="12">
        <v>708350</v>
      </c>
      <c r="X267" s="12">
        <v>791310</v>
      </c>
      <c r="Y267" s="12">
        <v>756920</v>
      </c>
    </row>
    <row r="268" spans="1:25">
      <c r="A268" s="10" t="s">
        <v>928</v>
      </c>
      <c r="B268" s="12">
        <v>355.1</v>
      </c>
      <c r="C268" s="12">
        <v>354.251</v>
      </c>
      <c r="D268" s="10" t="s">
        <v>929</v>
      </c>
      <c r="E268" s="10" t="s">
        <v>581</v>
      </c>
      <c r="F268" s="10" t="s">
        <v>930</v>
      </c>
      <c r="G268" s="10" t="s">
        <v>596</v>
      </c>
      <c r="H268" s="10" t="s">
        <v>907</v>
      </c>
      <c r="I268" s="10" t="s">
        <v>555</v>
      </c>
      <c r="J268" s="10" t="s">
        <v>550</v>
      </c>
      <c r="K268" s="12">
        <v>696130</v>
      </c>
      <c r="L268" s="12">
        <v>1136500</v>
      </c>
      <c r="M268" s="12">
        <v>1112000</v>
      </c>
      <c r="N268" s="12">
        <v>765150</v>
      </c>
      <c r="O268" s="12">
        <v>734090</v>
      </c>
      <c r="P268" s="12">
        <v>687000</v>
      </c>
      <c r="Q268" s="12">
        <v>523440</v>
      </c>
      <c r="R268" s="12">
        <v>403880</v>
      </c>
      <c r="S268" s="12">
        <v>502210</v>
      </c>
      <c r="T268" s="12">
        <v>264320</v>
      </c>
      <c r="U268" s="12">
        <v>169180</v>
      </c>
      <c r="V268" s="12">
        <v>211650</v>
      </c>
      <c r="W268" s="12">
        <v>786250</v>
      </c>
      <c r="X268" s="12">
        <v>639720</v>
      </c>
      <c r="Y268" s="12">
        <v>527990</v>
      </c>
    </row>
    <row r="269" spans="1:25">
      <c r="A269" s="10" t="s">
        <v>1201</v>
      </c>
      <c r="B269" s="12">
        <v>118</v>
      </c>
      <c r="C269" s="12">
        <v>117.053</v>
      </c>
      <c r="D269" s="10" t="s">
        <v>1202</v>
      </c>
      <c r="E269" s="10" t="s">
        <v>581</v>
      </c>
      <c r="F269" s="10" t="s">
        <v>1203</v>
      </c>
      <c r="G269" s="10" t="s">
        <v>867</v>
      </c>
      <c r="H269" s="10" t="s">
        <v>868</v>
      </c>
      <c r="I269" s="10" t="s">
        <v>1204</v>
      </c>
      <c r="J269" s="10" t="s">
        <v>584</v>
      </c>
      <c r="K269" s="12">
        <v>9561.9</v>
      </c>
      <c r="L269" s="12">
        <v>11665</v>
      </c>
      <c r="M269" s="12">
        <v>6743.1</v>
      </c>
      <c r="N269" s="12">
        <v>16858</v>
      </c>
      <c r="O269" s="12">
        <v>12134</v>
      </c>
      <c r="P269" s="12">
        <v>19474</v>
      </c>
      <c r="Q269" s="12">
        <v>85988</v>
      </c>
      <c r="R269" s="12">
        <v>22096</v>
      </c>
      <c r="S269" s="12">
        <v>31602</v>
      </c>
      <c r="T269" s="12">
        <v>52785</v>
      </c>
      <c r="U269" s="12">
        <v>97774</v>
      </c>
      <c r="V269" s="12">
        <v>97711</v>
      </c>
      <c r="W269" s="12">
        <v>40653</v>
      </c>
      <c r="X269" s="12">
        <v>37102</v>
      </c>
      <c r="Y269" s="12">
        <v>38550</v>
      </c>
    </row>
    <row r="270" spans="1:25">
      <c r="A270" s="10" t="s">
        <v>706</v>
      </c>
      <c r="B270" s="12">
        <v>339.1</v>
      </c>
      <c r="C270" s="12">
        <v>338.067</v>
      </c>
      <c r="D270" s="10" t="s">
        <v>707</v>
      </c>
      <c r="E270" s="10" t="s">
        <v>581</v>
      </c>
      <c r="F270" s="10" t="s">
        <v>708</v>
      </c>
      <c r="G270" s="10" t="s">
        <v>637</v>
      </c>
      <c r="H270" s="10" t="s">
        <v>638</v>
      </c>
      <c r="I270" s="10" t="s">
        <v>555</v>
      </c>
      <c r="J270" s="10" t="s">
        <v>550</v>
      </c>
      <c r="K270" s="12">
        <v>186260</v>
      </c>
      <c r="L270" s="12">
        <v>109570</v>
      </c>
      <c r="M270" s="12">
        <v>121460</v>
      </c>
      <c r="N270" s="12">
        <v>85893</v>
      </c>
      <c r="O270" s="12">
        <v>85650</v>
      </c>
      <c r="P270" s="12">
        <v>31446</v>
      </c>
      <c r="Q270" s="12">
        <v>48179</v>
      </c>
      <c r="R270" s="12">
        <v>50227</v>
      </c>
      <c r="S270" s="12">
        <v>42071</v>
      </c>
      <c r="T270" s="12">
        <v>70264</v>
      </c>
      <c r="U270" s="12">
        <v>64348</v>
      </c>
      <c r="V270" s="12">
        <v>31950</v>
      </c>
      <c r="W270" s="12">
        <v>74053</v>
      </c>
      <c r="X270" s="12">
        <v>56079</v>
      </c>
      <c r="Y270" s="12">
        <v>60079</v>
      </c>
    </row>
    <row r="271" spans="1:25">
      <c r="A271" s="10" t="s">
        <v>1205</v>
      </c>
      <c r="B271" s="12">
        <v>353.3</v>
      </c>
      <c r="C271" s="12">
        <v>352.237</v>
      </c>
      <c r="D271" s="10" t="s">
        <v>932</v>
      </c>
      <c r="E271" s="10" t="s">
        <v>581</v>
      </c>
      <c r="F271" s="10" t="s">
        <v>1206</v>
      </c>
      <c r="G271" s="10" t="s">
        <v>596</v>
      </c>
      <c r="H271" s="10" t="s">
        <v>907</v>
      </c>
      <c r="I271" s="10" t="s">
        <v>555</v>
      </c>
      <c r="J271" s="10" t="s">
        <v>584</v>
      </c>
      <c r="K271" s="12">
        <v>7711100</v>
      </c>
      <c r="L271" s="12">
        <v>7932000</v>
      </c>
      <c r="M271" s="12">
        <v>8255800</v>
      </c>
      <c r="N271" s="12">
        <v>6272300</v>
      </c>
      <c r="O271" s="12">
        <v>8359200</v>
      </c>
      <c r="P271" s="12">
        <v>7521500</v>
      </c>
      <c r="Q271" s="12">
        <v>4512000</v>
      </c>
      <c r="R271" s="12">
        <v>3485700</v>
      </c>
      <c r="S271" s="12">
        <v>4860500</v>
      </c>
      <c r="T271" s="12">
        <v>3227000</v>
      </c>
      <c r="U271" s="12">
        <v>3458100</v>
      </c>
      <c r="V271" s="12">
        <v>3401600</v>
      </c>
      <c r="W271" s="12">
        <v>6482800</v>
      </c>
      <c r="X271" s="12">
        <v>6174700</v>
      </c>
      <c r="Y271" s="12">
        <v>5289800</v>
      </c>
    </row>
    <row r="272" spans="1:25">
      <c r="A272" s="10" t="s">
        <v>1207</v>
      </c>
      <c r="B272" s="12">
        <v>279.2</v>
      </c>
      <c r="C272" s="12">
        <v>278.2</v>
      </c>
      <c r="D272" s="10" t="s">
        <v>614</v>
      </c>
      <c r="E272" s="10" t="s">
        <v>581</v>
      </c>
      <c r="F272" s="10" t="s">
        <v>1208</v>
      </c>
      <c r="G272" s="10" t="s">
        <v>596</v>
      </c>
      <c r="H272" s="10" t="s">
        <v>907</v>
      </c>
      <c r="I272" s="10" t="s">
        <v>1209</v>
      </c>
      <c r="J272" s="10" t="s">
        <v>550</v>
      </c>
      <c r="K272" s="12">
        <v>6007600</v>
      </c>
      <c r="L272" s="12">
        <v>5818100</v>
      </c>
      <c r="M272" s="12">
        <v>7292600</v>
      </c>
      <c r="N272" s="12">
        <v>7324700</v>
      </c>
      <c r="O272" s="12">
        <v>9027000</v>
      </c>
      <c r="P272" s="12">
        <v>7442900</v>
      </c>
      <c r="Q272" s="12">
        <v>8015400</v>
      </c>
      <c r="R272" s="12">
        <v>7125300</v>
      </c>
      <c r="S272" s="12">
        <v>7115000</v>
      </c>
      <c r="T272" s="12">
        <v>13432000</v>
      </c>
      <c r="U272" s="12">
        <v>11853000</v>
      </c>
      <c r="V272" s="12">
        <v>12960000</v>
      </c>
      <c r="W272" s="12">
        <v>7889800</v>
      </c>
      <c r="X272" s="12">
        <v>8564900</v>
      </c>
      <c r="Y272" s="12">
        <v>8204600</v>
      </c>
    </row>
    <row r="273" spans="1:25">
      <c r="A273" s="10" t="s">
        <v>1210</v>
      </c>
      <c r="B273" s="12">
        <v>184</v>
      </c>
      <c r="C273" s="12">
        <v>183</v>
      </c>
      <c r="D273" s="10" t="s">
        <v>1211</v>
      </c>
      <c r="E273" s="10" t="s">
        <v>581</v>
      </c>
      <c r="F273" s="10" t="s">
        <v>1212</v>
      </c>
      <c r="G273" s="10" t="s">
        <v>867</v>
      </c>
      <c r="H273" s="10" t="s">
        <v>867</v>
      </c>
      <c r="I273" s="10" t="s">
        <v>1213</v>
      </c>
      <c r="J273" s="10" t="s">
        <v>550</v>
      </c>
      <c r="K273" s="12">
        <v>1834100</v>
      </c>
      <c r="L273" s="12">
        <v>1322000</v>
      </c>
      <c r="M273" s="12">
        <v>1992100</v>
      </c>
      <c r="N273" s="12">
        <v>2234600</v>
      </c>
      <c r="O273" s="12">
        <v>1642200</v>
      </c>
      <c r="P273" s="12">
        <v>1823400</v>
      </c>
      <c r="Q273" s="12">
        <v>2264300</v>
      </c>
      <c r="R273" s="12">
        <v>1708500</v>
      </c>
      <c r="S273" s="12">
        <v>1357000</v>
      </c>
      <c r="T273" s="12">
        <v>470380</v>
      </c>
      <c r="U273" s="12">
        <v>640270</v>
      </c>
      <c r="V273" s="12">
        <v>1033100</v>
      </c>
      <c r="W273" s="12">
        <v>1755600</v>
      </c>
      <c r="X273" s="12">
        <v>2041300</v>
      </c>
      <c r="Y273" s="12">
        <v>1693900</v>
      </c>
    </row>
    <row r="274" spans="1:25">
      <c r="A274" s="10" t="s">
        <v>1214</v>
      </c>
      <c r="B274" s="12">
        <v>480.31</v>
      </c>
      <c r="C274" s="12">
        <v>479.268</v>
      </c>
      <c r="D274" s="10" t="s">
        <v>703</v>
      </c>
      <c r="E274" s="10" t="s">
        <v>581</v>
      </c>
      <c r="F274" s="10" t="s">
        <v>1215</v>
      </c>
      <c r="G274" s="10" t="s">
        <v>596</v>
      </c>
      <c r="H274" s="10" t="s">
        <v>1200</v>
      </c>
      <c r="I274" s="10" t="s">
        <v>555</v>
      </c>
      <c r="J274" s="10" t="s">
        <v>550</v>
      </c>
      <c r="K274" s="12">
        <v>5746.8</v>
      </c>
      <c r="L274" s="12">
        <v>5850.7</v>
      </c>
      <c r="M274" s="12">
        <v>7051.3</v>
      </c>
      <c r="N274" s="12">
        <v>5301.5</v>
      </c>
      <c r="O274" s="12">
        <v>6462.1</v>
      </c>
      <c r="P274" s="12">
        <v>4682.4</v>
      </c>
      <c r="Q274" s="12">
        <v>3800.2</v>
      </c>
      <c r="R274" s="12">
        <v>4360.5</v>
      </c>
      <c r="S274" s="12">
        <v>6134.5</v>
      </c>
      <c r="T274" s="12">
        <v>2756.9</v>
      </c>
      <c r="U274" s="12">
        <v>9</v>
      </c>
      <c r="V274" s="12">
        <v>9</v>
      </c>
      <c r="W274" s="12">
        <v>5336.1</v>
      </c>
      <c r="X274" s="12">
        <v>6262.6</v>
      </c>
      <c r="Y274" s="12">
        <v>5685.7</v>
      </c>
    </row>
    <row r="275" spans="1:25">
      <c r="A275" s="10" t="s">
        <v>1216</v>
      </c>
      <c r="B275" s="12">
        <v>213.1</v>
      </c>
      <c r="C275" s="12">
        <v>214.1</v>
      </c>
      <c r="D275" s="10" t="s">
        <v>1217</v>
      </c>
      <c r="E275" s="10" t="s">
        <v>545</v>
      </c>
      <c r="F275" s="10" t="s">
        <v>1218</v>
      </c>
      <c r="G275" s="10" t="s">
        <v>554</v>
      </c>
      <c r="H275" s="10" t="s">
        <v>554</v>
      </c>
      <c r="I275" s="10" t="s">
        <v>1219</v>
      </c>
      <c r="J275" s="10" t="s">
        <v>550</v>
      </c>
      <c r="K275" s="12">
        <v>180580</v>
      </c>
      <c r="L275" s="12">
        <v>133410</v>
      </c>
      <c r="M275" s="12">
        <v>177810</v>
      </c>
      <c r="N275" s="12">
        <v>216170</v>
      </c>
      <c r="O275" s="12">
        <v>233110</v>
      </c>
      <c r="P275" s="12">
        <v>191000</v>
      </c>
      <c r="Q275" s="12">
        <v>124470</v>
      </c>
      <c r="R275" s="12">
        <v>148790</v>
      </c>
      <c r="S275" s="12">
        <v>127410</v>
      </c>
      <c r="T275" s="12">
        <v>62743</v>
      </c>
      <c r="U275" s="12">
        <v>76871</v>
      </c>
      <c r="V275" s="12">
        <v>67414</v>
      </c>
      <c r="W275" s="12">
        <v>106020</v>
      </c>
      <c r="X275" s="12">
        <v>137740</v>
      </c>
      <c r="Y275" s="12">
        <v>82401</v>
      </c>
    </row>
    <row r="276" spans="1:25">
      <c r="A276" s="10" t="s">
        <v>1220</v>
      </c>
      <c r="B276" s="12">
        <v>529.1</v>
      </c>
      <c r="C276" s="12">
        <v>530.137</v>
      </c>
      <c r="D276" s="10" t="s">
        <v>1221</v>
      </c>
      <c r="E276" s="10" t="s">
        <v>545</v>
      </c>
      <c r="F276" s="10" t="s">
        <v>1222</v>
      </c>
      <c r="G276" s="10" t="s">
        <v>559</v>
      </c>
      <c r="H276" s="10" t="s">
        <v>559</v>
      </c>
      <c r="I276" s="10" t="s">
        <v>555</v>
      </c>
      <c r="J276" s="10" t="s">
        <v>550</v>
      </c>
      <c r="K276" s="12">
        <v>6680.3</v>
      </c>
      <c r="L276" s="12">
        <v>6866.9</v>
      </c>
      <c r="M276" s="12">
        <v>7857.2</v>
      </c>
      <c r="N276" s="12">
        <v>9868.1</v>
      </c>
      <c r="O276" s="12">
        <v>5181.2</v>
      </c>
      <c r="P276" s="12">
        <v>5473.1</v>
      </c>
      <c r="Q276" s="12">
        <v>9135.3</v>
      </c>
      <c r="R276" s="12">
        <v>12492</v>
      </c>
      <c r="S276" s="12">
        <v>12485</v>
      </c>
      <c r="T276" s="12">
        <v>39845</v>
      </c>
      <c r="U276" s="12">
        <v>50543</v>
      </c>
      <c r="V276" s="12">
        <v>27767</v>
      </c>
      <c r="W276" s="12">
        <v>13412</v>
      </c>
      <c r="X276" s="12">
        <v>16543</v>
      </c>
      <c r="Y276" s="12">
        <v>15210</v>
      </c>
    </row>
    <row r="277" spans="1:25">
      <c r="A277" s="10" t="s">
        <v>1223</v>
      </c>
      <c r="B277" s="12">
        <v>289.1</v>
      </c>
      <c r="C277" s="12">
        <v>290.1</v>
      </c>
      <c r="D277" s="10" t="s">
        <v>1224</v>
      </c>
      <c r="E277" s="10" t="s">
        <v>545</v>
      </c>
      <c r="F277" s="10" t="s">
        <v>1225</v>
      </c>
      <c r="G277" s="10" t="s">
        <v>602</v>
      </c>
      <c r="H277" s="10" t="s">
        <v>602</v>
      </c>
      <c r="I277" s="10" t="s">
        <v>1226</v>
      </c>
      <c r="J277" s="10" t="s">
        <v>550</v>
      </c>
      <c r="K277" s="12">
        <v>98604</v>
      </c>
      <c r="L277" s="12">
        <v>78486</v>
      </c>
      <c r="M277" s="12">
        <v>96235</v>
      </c>
      <c r="N277" s="12">
        <v>76182</v>
      </c>
      <c r="O277" s="12">
        <v>60184</v>
      </c>
      <c r="P277" s="12">
        <v>72765</v>
      </c>
      <c r="Q277" s="12">
        <v>39778</v>
      </c>
      <c r="R277" s="12">
        <v>53870</v>
      </c>
      <c r="S277" s="12">
        <v>73577</v>
      </c>
      <c r="T277" s="12">
        <v>26704</v>
      </c>
      <c r="U277" s="12">
        <v>34051</v>
      </c>
      <c r="V277" s="12">
        <v>39658</v>
      </c>
      <c r="W277" s="12">
        <v>61862</v>
      </c>
      <c r="X277" s="12">
        <v>57274</v>
      </c>
      <c r="Y277" s="12">
        <v>60690</v>
      </c>
    </row>
    <row r="278" spans="1:25">
      <c r="A278" s="10" t="s">
        <v>936</v>
      </c>
      <c r="B278" s="12">
        <v>295</v>
      </c>
      <c r="C278" s="12">
        <v>296.214</v>
      </c>
      <c r="D278" s="10" t="s">
        <v>854</v>
      </c>
      <c r="E278" s="10" t="s">
        <v>545</v>
      </c>
      <c r="F278" s="10" t="s">
        <v>937</v>
      </c>
      <c r="G278" s="10" t="s">
        <v>596</v>
      </c>
      <c r="H278" s="10" t="s">
        <v>616</v>
      </c>
      <c r="I278" s="10" t="s">
        <v>938</v>
      </c>
      <c r="J278" s="10" t="s">
        <v>584</v>
      </c>
      <c r="K278" s="12">
        <v>4180300</v>
      </c>
      <c r="L278" s="12">
        <v>2988400</v>
      </c>
      <c r="M278" s="12">
        <v>3543600</v>
      </c>
      <c r="N278" s="12">
        <v>2008500</v>
      </c>
      <c r="O278" s="12">
        <v>2039800</v>
      </c>
      <c r="P278" s="12">
        <v>2293500</v>
      </c>
      <c r="Q278" s="12">
        <v>1371200</v>
      </c>
      <c r="R278" s="12">
        <v>1212600</v>
      </c>
      <c r="S278" s="12">
        <v>1708700</v>
      </c>
      <c r="T278" s="12">
        <v>866850</v>
      </c>
      <c r="U278" s="12">
        <v>993190</v>
      </c>
      <c r="V278" s="12">
        <v>1098300</v>
      </c>
      <c r="W278" s="12">
        <v>2095800</v>
      </c>
      <c r="X278" s="12">
        <v>2055300</v>
      </c>
      <c r="Y278" s="12">
        <v>2015700</v>
      </c>
    </row>
    <row r="279" spans="1:25">
      <c r="A279" s="10" t="s">
        <v>1227</v>
      </c>
      <c r="B279" s="12">
        <v>293.2</v>
      </c>
      <c r="C279" s="12">
        <v>294.199</v>
      </c>
      <c r="D279" s="10" t="s">
        <v>905</v>
      </c>
      <c r="E279" s="10" t="s">
        <v>545</v>
      </c>
      <c r="F279" s="10" t="s">
        <v>1228</v>
      </c>
      <c r="G279" s="10" t="s">
        <v>596</v>
      </c>
      <c r="H279" s="10" t="s">
        <v>616</v>
      </c>
      <c r="I279" s="10" t="s">
        <v>1229</v>
      </c>
      <c r="J279" s="10" t="s">
        <v>550</v>
      </c>
      <c r="K279" s="12">
        <v>18079</v>
      </c>
      <c r="L279" s="12">
        <v>13810</v>
      </c>
      <c r="M279" s="12">
        <v>8901.1</v>
      </c>
      <c r="N279" s="12">
        <v>11831</v>
      </c>
      <c r="O279" s="12">
        <v>10501</v>
      </c>
      <c r="P279" s="12">
        <v>9032.3</v>
      </c>
      <c r="Q279" s="12">
        <v>8294.9</v>
      </c>
      <c r="R279" s="12">
        <v>6963.4</v>
      </c>
      <c r="S279" s="12">
        <v>7366.6</v>
      </c>
      <c r="T279" s="12">
        <v>6550.1</v>
      </c>
      <c r="U279" s="12">
        <v>5249.7</v>
      </c>
      <c r="V279" s="12">
        <v>5652.5</v>
      </c>
      <c r="W279" s="12">
        <v>12968</v>
      </c>
      <c r="X279" s="12">
        <v>9674.2</v>
      </c>
      <c r="Y279" s="12">
        <v>10725</v>
      </c>
    </row>
    <row r="280" spans="1:25">
      <c r="A280" s="10" t="s">
        <v>1230</v>
      </c>
      <c r="B280" s="12">
        <v>293.2</v>
      </c>
      <c r="C280" s="12">
        <v>294.199</v>
      </c>
      <c r="D280" s="10" t="s">
        <v>905</v>
      </c>
      <c r="E280" s="10" t="s">
        <v>545</v>
      </c>
      <c r="F280" s="10" t="s">
        <v>1231</v>
      </c>
      <c r="G280" s="10" t="s">
        <v>596</v>
      </c>
      <c r="H280" s="10" t="s">
        <v>616</v>
      </c>
      <c r="I280" s="10" t="s">
        <v>1232</v>
      </c>
      <c r="J280" s="10" t="s">
        <v>584</v>
      </c>
      <c r="K280" s="12">
        <v>16334</v>
      </c>
      <c r="L280" s="12">
        <v>23448</v>
      </c>
      <c r="M280" s="12">
        <v>18993</v>
      </c>
      <c r="N280" s="12">
        <v>16688</v>
      </c>
      <c r="O280" s="12">
        <v>17979</v>
      </c>
      <c r="P280" s="12">
        <v>20516</v>
      </c>
      <c r="Q280" s="12">
        <v>7502.6</v>
      </c>
      <c r="R280" s="12">
        <v>11067</v>
      </c>
      <c r="S280" s="12">
        <v>11345</v>
      </c>
      <c r="T280" s="12">
        <v>9757.7</v>
      </c>
      <c r="U280" s="12">
        <v>7765.8</v>
      </c>
      <c r="V280" s="12">
        <v>11161</v>
      </c>
      <c r="W280" s="12">
        <v>13631</v>
      </c>
      <c r="X280" s="12">
        <v>13230</v>
      </c>
      <c r="Y280" s="12">
        <v>14518</v>
      </c>
    </row>
    <row r="281" spans="1:25">
      <c r="A281" s="10" t="s">
        <v>939</v>
      </c>
      <c r="B281" s="12">
        <v>295</v>
      </c>
      <c r="C281" s="12">
        <v>296.214</v>
      </c>
      <c r="D281" s="10" t="s">
        <v>854</v>
      </c>
      <c r="E281" s="10" t="s">
        <v>545</v>
      </c>
      <c r="F281" s="10" t="s">
        <v>940</v>
      </c>
      <c r="G281" s="10" t="s">
        <v>596</v>
      </c>
      <c r="H281" s="10" t="s">
        <v>616</v>
      </c>
      <c r="I281" s="10" t="s">
        <v>941</v>
      </c>
      <c r="J281" s="10" t="s">
        <v>584</v>
      </c>
      <c r="K281" s="12">
        <v>14978</v>
      </c>
      <c r="L281" s="12">
        <v>18613</v>
      </c>
      <c r="M281" s="12">
        <v>16470</v>
      </c>
      <c r="N281" s="12">
        <v>11857</v>
      </c>
      <c r="O281" s="12">
        <v>13247</v>
      </c>
      <c r="P281" s="12">
        <v>15140</v>
      </c>
      <c r="Q281" s="12">
        <v>8333.8</v>
      </c>
      <c r="R281" s="12">
        <v>5316.8</v>
      </c>
      <c r="S281" s="12">
        <v>10209</v>
      </c>
      <c r="T281" s="12">
        <v>5665.4</v>
      </c>
      <c r="U281" s="12">
        <v>6401.7</v>
      </c>
      <c r="V281" s="12">
        <v>6177</v>
      </c>
      <c r="W281" s="12">
        <v>12088</v>
      </c>
      <c r="X281" s="12">
        <v>10508</v>
      </c>
      <c r="Y281" s="12">
        <v>8908.1</v>
      </c>
    </row>
    <row r="282" spans="1:25">
      <c r="A282" s="10" t="s">
        <v>1233</v>
      </c>
      <c r="B282" s="12">
        <v>311.1</v>
      </c>
      <c r="C282" s="12">
        <v>312.1</v>
      </c>
      <c r="D282" s="10" t="s">
        <v>851</v>
      </c>
      <c r="E282" s="10" t="s">
        <v>545</v>
      </c>
      <c r="F282" s="10" t="s">
        <v>1234</v>
      </c>
      <c r="G282" s="10" t="s">
        <v>596</v>
      </c>
      <c r="H282" s="10" t="s">
        <v>907</v>
      </c>
      <c r="I282" s="10" t="s">
        <v>1235</v>
      </c>
      <c r="J282" s="10" t="s">
        <v>550</v>
      </c>
      <c r="K282" s="12">
        <v>261350</v>
      </c>
      <c r="L282" s="12">
        <v>250770</v>
      </c>
      <c r="M282" s="12">
        <v>274660</v>
      </c>
      <c r="N282" s="12">
        <v>163360</v>
      </c>
      <c r="O282" s="12">
        <v>182380</v>
      </c>
      <c r="P282" s="12">
        <v>196500</v>
      </c>
      <c r="Q282" s="12">
        <v>144970</v>
      </c>
      <c r="R282" s="12">
        <v>134930</v>
      </c>
      <c r="S282" s="12">
        <v>155530</v>
      </c>
      <c r="T282" s="12">
        <v>107690</v>
      </c>
      <c r="U282" s="12">
        <v>120430</v>
      </c>
      <c r="V282" s="12">
        <v>124190</v>
      </c>
      <c r="W282" s="12">
        <v>191630</v>
      </c>
      <c r="X282" s="12">
        <v>188470</v>
      </c>
      <c r="Y282" s="12">
        <v>167290</v>
      </c>
    </row>
    <row r="283" spans="1:25">
      <c r="A283" s="10" t="s">
        <v>1236</v>
      </c>
      <c r="B283" s="12">
        <v>529</v>
      </c>
      <c r="C283" s="12">
        <v>530.137</v>
      </c>
      <c r="D283" s="10" t="s">
        <v>1221</v>
      </c>
      <c r="E283" s="10" t="s">
        <v>545</v>
      </c>
      <c r="F283" s="10" t="s">
        <v>1237</v>
      </c>
      <c r="G283" s="10" t="s">
        <v>559</v>
      </c>
      <c r="H283" s="10" t="s">
        <v>559</v>
      </c>
      <c r="I283" s="10" t="s">
        <v>555</v>
      </c>
      <c r="J283" s="10" t="s">
        <v>550</v>
      </c>
      <c r="K283" s="12">
        <v>4766.4</v>
      </c>
      <c r="L283" s="12">
        <v>5726.4</v>
      </c>
      <c r="M283" s="12">
        <v>6618.7</v>
      </c>
      <c r="N283" s="12">
        <v>7142.6</v>
      </c>
      <c r="O283" s="12">
        <v>5532.2</v>
      </c>
      <c r="P283" s="12">
        <v>3943.9</v>
      </c>
      <c r="Q283" s="12">
        <v>5658</v>
      </c>
      <c r="R283" s="12">
        <v>10751</v>
      </c>
      <c r="S283" s="12">
        <v>14701</v>
      </c>
      <c r="T283" s="12">
        <v>35299</v>
      </c>
      <c r="U283" s="12">
        <v>45422</v>
      </c>
      <c r="V283" s="12">
        <v>31654</v>
      </c>
      <c r="W283" s="12">
        <v>12454</v>
      </c>
      <c r="X283" s="12">
        <v>16704</v>
      </c>
      <c r="Y283" s="12">
        <v>16600</v>
      </c>
    </row>
    <row r="284" spans="1:25">
      <c r="A284" s="10" t="s">
        <v>1238</v>
      </c>
      <c r="B284" s="12">
        <v>565.1</v>
      </c>
      <c r="C284" s="12">
        <v>566.029</v>
      </c>
      <c r="D284" s="10" t="s">
        <v>1239</v>
      </c>
      <c r="E284" s="10" t="s">
        <v>545</v>
      </c>
      <c r="F284" s="10" t="s">
        <v>1240</v>
      </c>
      <c r="G284" s="10" t="s">
        <v>715</v>
      </c>
      <c r="H284" s="10" t="s">
        <v>715</v>
      </c>
      <c r="I284" s="10" t="s">
        <v>1241</v>
      </c>
      <c r="J284" s="10" t="s">
        <v>550</v>
      </c>
      <c r="K284" s="12">
        <v>444210</v>
      </c>
      <c r="L284" s="12">
        <v>391610</v>
      </c>
      <c r="M284" s="12">
        <v>532020</v>
      </c>
      <c r="N284" s="12">
        <v>501780</v>
      </c>
      <c r="O284" s="12">
        <v>462080</v>
      </c>
      <c r="P284" s="12">
        <v>407500</v>
      </c>
      <c r="Q284" s="12">
        <v>715250</v>
      </c>
      <c r="R284" s="12">
        <v>933150</v>
      </c>
      <c r="S284" s="12">
        <v>448070</v>
      </c>
      <c r="T284" s="12">
        <v>1503900</v>
      </c>
      <c r="U284" s="12">
        <v>1454700</v>
      </c>
      <c r="V284" s="12">
        <v>1784800</v>
      </c>
      <c r="W284" s="12">
        <v>859590</v>
      </c>
      <c r="X284" s="12">
        <v>783130</v>
      </c>
      <c r="Y284" s="12">
        <v>722460</v>
      </c>
    </row>
    <row r="285" spans="1:25">
      <c r="A285" s="10" t="s">
        <v>945</v>
      </c>
      <c r="B285" s="12">
        <v>385.1</v>
      </c>
      <c r="C285" s="12">
        <v>386.102</v>
      </c>
      <c r="D285" s="10" t="s">
        <v>946</v>
      </c>
      <c r="E285" s="10" t="s">
        <v>545</v>
      </c>
      <c r="F285" s="10" t="s">
        <v>947</v>
      </c>
      <c r="G285" s="10" t="s">
        <v>559</v>
      </c>
      <c r="H285" s="10" t="s">
        <v>559</v>
      </c>
      <c r="I285" s="10" t="s">
        <v>948</v>
      </c>
      <c r="J285" s="10" t="s">
        <v>550</v>
      </c>
      <c r="K285" s="12">
        <v>13528</v>
      </c>
      <c r="L285" s="12">
        <v>12483</v>
      </c>
      <c r="M285" s="12">
        <v>13246</v>
      </c>
      <c r="N285" s="12">
        <v>25756</v>
      </c>
      <c r="O285" s="12">
        <v>30525</v>
      </c>
      <c r="P285" s="12">
        <v>17488</v>
      </c>
      <c r="Q285" s="12">
        <v>47565</v>
      </c>
      <c r="R285" s="12">
        <v>43788</v>
      </c>
      <c r="S285" s="12">
        <v>37533</v>
      </c>
      <c r="T285" s="12">
        <v>48324</v>
      </c>
      <c r="U285" s="12">
        <v>75738</v>
      </c>
      <c r="V285" s="12">
        <v>56569</v>
      </c>
      <c r="W285" s="12">
        <v>34374</v>
      </c>
      <c r="X285" s="12">
        <v>46221</v>
      </c>
      <c r="Y285" s="12">
        <v>33913</v>
      </c>
    </row>
    <row r="286" spans="1:25">
      <c r="A286" s="10" t="s">
        <v>1242</v>
      </c>
      <c r="B286" s="12">
        <v>505.1</v>
      </c>
      <c r="C286" s="12">
        <v>506.085</v>
      </c>
      <c r="D286" s="10" t="s">
        <v>1243</v>
      </c>
      <c r="E286" s="10" t="s">
        <v>545</v>
      </c>
      <c r="F286" s="10" t="s">
        <v>1244</v>
      </c>
      <c r="G286" s="10" t="s">
        <v>570</v>
      </c>
      <c r="H286" s="10" t="s">
        <v>797</v>
      </c>
      <c r="I286" s="10" t="s">
        <v>555</v>
      </c>
      <c r="J286" s="10" t="s">
        <v>550</v>
      </c>
      <c r="K286" s="12">
        <v>1086900</v>
      </c>
      <c r="L286" s="12">
        <v>1812300</v>
      </c>
      <c r="M286" s="12">
        <v>1825900</v>
      </c>
      <c r="N286" s="12">
        <v>3140800</v>
      </c>
      <c r="O286" s="12">
        <v>1840100</v>
      </c>
      <c r="P286" s="12">
        <v>1439900</v>
      </c>
      <c r="Q286" s="12">
        <v>1445100</v>
      </c>
      <c r="R286" s="12">
        <v>2720200</v>
      </c>
      <c r="S286" s="12">
        <v>2059400</v>
      </c>
      <c r="T286" s="12">
        <v>3272100</v>
      </c>
      <c r="U286" s="12">
        <v>4499200</v>
      </c>
      <c r="V286" s="12">
        <v>3036400</v>
      </c>
      <c r="W286" s="12">
        <v>2292300</v>
      </c>
      <c r="X286" s="12">
        <v>2355400</v>
      </c>
      <c r="Y286" s="12">
        <v>2533700</v>
      </c>
    </row>
    <row r="287" spans="1:25">
      <c r="A287" s="10" t="s">
        <v>949</v>
      </c>
      <c r="B287" s="12">
        <v>499.1</v>
      </c>
      <c r="C287" s="12">
        <v>500.128</v>
      </c>
      <c r="D287" s="10" t="s">
        <v>950</v>
      </c>
      <c r="E287" s="10" t="s">
        <v>545</v>
      </c>
      <c r="F287" s="10" t="s">
        <v>951</v>
      </c>
      <c r="G287" s="10" t="s">
        <v>559</v>
      </c>
      <c r="H287" s="10" t="s">
        <v>559</v>
      </c>
      <c r="I287" s="10" t="s">
        <v>555</v>
      </c>
      <c r="J287" s="10" t="s">
        <v>550</v>
      </c>
      <c r="K287" s="12">
        <v>10498</v>
      </c>
      <c r="L287" s="12">
        <v>15449</v>
      </c>
      <c r="M287" s="12">
        <v>7636.3</v>
      </c>
      <c r="N287" s="12">
        <v>24266</v>
      </c>
      <c r="O287" s="12">
        <v>22800</v>
      </c>
      <c r="P287" s="12">
        <v>19902</v>
      </c>
      <c r="Q287" s="12">
        <v>33891</v>
      </c>
      <c r="R287" s="12">
        <v>23497</v>
      </c>
      <c r="S287" s="12">
        <v>21549</v>
      </c>
      <c r="T287" s="12">
        <v>67072</v>
      </c>
      <c r="U287" s="12">
        <v>72024</v>
      </c>
      <c r="V287" s="12">
        <v>53429</v>
      </c>
      <c r="W287" s="12">
        <v>29614</v>
      </c>
      <c r="X287" s="12">
        <v>32510</v>
      </c>
      <c r="Y287" s="12">
        <v>30528</v>
      </c>
    </row>
    <row r="288" spans="1:25">
      <c r="A288" s="10" t="s">
        <v>952</v>
      </c>
      <c r="B288" s="12">
        <v>499.2</v>
      </c>
      <c r="C288" s="12">
        <v>500.128</v>
      </c>
      <c r="D288" s="10" t="s">
        <v>950</v>
      </c>
      <c r="E288" s="10" t="s">
        <v>545</v>
      </c>
      <c r="F288" s="10" t="s">
        <v>953</v>
      </c>
      <c r="G288" s="10" t="s">
        <v>559</v>
      </c>
      <c r="H288" s="10" t="s">
        <v>559</v>
      </c>
      <c r="I288" s="10" t="s">
        <v>555</v>
      </c>
      <c r="J288" s="10" t="s">
        <v>550</v>
      </c>
      <c r="K288" s="12">
        <v>11849</v>
      </c>
      <c r="L288" s="12">
        <v>16358</v>
      </c>
      <c r="M288" s="12">
        <v>9870.1</v>
      </c>
      <c r="N288" s="12">
        <v>20750</v>
      </c>
      <c r="O288" s="12">
        <v>19301</v>
      </c>
      <c r="P288" s="12">
        <v>12178</v>
      </c>
      <c r="Q288" s="12">
        <v>26790</v>
      </c>
      <c r="R288" s="12">
        <v>23489</v>
      </c>
      <c r="S288" s="12">
        <v>26243</v>
      </c>
      <c r="T288" s="12">
        <v>51931</v>
      </c>
      <c r="U288" s="12">
        <v>51747</v>
      </c>
      <c r="V288" s="12">
        <v>42828</v>
      </c>
      <c r="W288" s="12">
        <v>19868</v>
      </c>
      <c r="X288" s="12">
        <v>30165</v>
      </c>
      <c r="Y288" s="12">
        <v>26384</v>
      </c>
    </row>
    <row r="289" spans="1:25">
      <c r="A289" s="10" t="s">
        <v>1245</v>
      </c>
      <c r="B289" s="12">
        <v>481.1</v>
      </c>
      <c r="C289" s="12">
        <v>482.12</v>
      </c>
      <c r="D289" s="10" t="s">
        <v>1246</v>
      </c>
      <c r="E289" s="10" t="s">
        <v>545</v>
      </c>
      <c r="F289" s="10" t="s">
        <v>1247</v>
      </c>
      <c r="G289" s="10" t="s">
        <v>559</v>
      </c>
      <c r="H289" s="10" t="s">
        <v>559</v>
      </c>
      <c r="I289" s="10" t="s">
        <v>555</v>
      </c>
      <c r="J289" s="10" t="s">
        <v>550</v>
      </c>
      <c r="K289" s="12">
        <v>107220</v>
      </c>
      <c r="L289" s="12">
        <v>78429</v>
      </c>
      <c r="M289" s="12">
        <v>88066</v>
      </c>
      <c r="N289" s="12">
        <v>100000</v>
      </c>
      <c r="O289" s="12">
        <v>75128</v>
      </c>
      <c r="P289" s="12">
        <v>84955</v>
      </c>
      <c r="Q289" s="12">
        <v>134090</v>
      </c>
      <c r="R289" s="12">
        <v>112320</v>
      </c>
      <c r="S289" s="12">
        <v>103440</v>
      </c>
      <c r="T289" s="12">
        <v>229560</v>
      </c>
      <c r="U289" s="12">
        <v>177970</v>
      </c>
      <c r="V289" s="12">
        <v>194070</v>
      </c>
      <c r="W289" s="12">
        <v>125910</v>
      </c>
      <c r="X289" s="12">
        <v>144260</v>
      </c>
      <c r="Y289" s="12">
        <v>112100</v>
      </c>
    </row>
    <row r="290" spans="1:25">
      <c r="A290" s="10" t="s">
        <v>954</v>
      </c>
      <c r="B290" s="12">
        <v>337.1</v>
      </c>
      <c r="C290" s="12">
        <v>338.085</v>
      </c>
      <c r="D290" s="10" t="s">
        <v>696</v>
      </c>
      <c r="E290" s="10" t="s">
        <v>545</v>
      </c>
      <c r="F290" s="10" t="s">
        <v>955</v>
      </c>
      <c r="G290" s="10" t="s">
        <v>559</v>
      </c>
      <c r="H290" s="10" t="s">
        <v>559</v>
      </c>
      <c r="I290" s="10" t="s">
        <v>956</v>
      </c>
      <c r="J290" s="10" t="s">
        <v>550</v>
      </c>
      <c r="K290" s="12">
        <v>3778500</v>
      </c>
      <c r="L290" s="12">
        <v>3216600</v>
      </c>
      <c r="M290" s="12">
        <v>3755600</v>
      </c>
      <c r="N290" s="12">
        <v>7936200</v>
      </c>
      <c r="O290" s="12">
        <v>2568900</v>
      </c>
      <c r="P290" s="12">
        <v>4483700</v>
      </c>
      <c r="Q290" s="12">
        <v>4674200</v>
      </c>
      <c r="R290" s="12">
        <v>13028000</v>
      </c>
      <c r="S290" s="12">
        <v>8556900</v>
      </c>
      <c r="T290" s="12">
        <v>11614000</v>
      </c>
      <c r="U290" s="12">
        <v>18279000</v>
      </c>
      <c r="V290" s="12">
        <v>9655900</v>
      </c>
      <c r="W290" s="12">
        <v>9410800</v>
      </c>
      <c r="X290" s="12">
        <v>8868400</v>
      </c>
      <c r="Y290" s="12">
        <v>8916000</v>
      </c>
    </row>
    <row r="291" spans="1:25">
      <c r="A291" s="10" t="s">
        <v>1248</v>
      </c>
      <c r="B291" s="12">
        <v>337.1</v>
      </c>
      <c r="C291" s="12">
        <v>338.085</v>
      </c>
      <c r="D291" s="10" t="s">
        <v>696</v>
      </c>
      <c r="E291" s="10" t="s">
        <v>545</v>
      </c>
      <c r="F291" s="10" t="s">
        <v>1249</v>
      </c>
      <c r="G291" s="10" t="s">
        <v>637</v>
      </c>
      <c r="H291" s="10" t="s">
        <v>638</v>
      </c>
      <c r="I291" s="10" t="s">
        <v>555</v>
      </c>
      <c r="J291" s="10" t="s">
        <v>584</v>
      </c>
      <c r="K291" s="12">
        <v>736030</v>
      </c>
      <c r="L291" s="12">
        <v>614040</v>
      </c>
      <c r="M291" s="12">
        <v>668150</v>
      </c>
      <c r="N291" s="12">
        <v>440230</v>
      </c>
      <c r="O291" s="12">
        <v>414620</v>
      </c>
      <c r="P291" s="12">
        <v>341110</v>
      </c>
      <c r="Q291" s="12">
        <v>561910</v>
      </c>
      <c r="R291" s="12">
        <v>580780</v>
      </c>
      <c r="S291" s="12">
        <v>441940</v>
      </c>
      <c r="T291" s="12">
        <v>353000</v>
      </c>
      <c r="U291" s="12">
        <v>356460</v>
      </c>
      <c r="V291" s="12">
        <v>253500</v>
      </c>
      <c r="W291" s="12">
        <v>515960</v>
      </c>
      <c r="X291" s="12">
        <v>467320</v>
      </c>
      <c r="Y291" s="12">
        <v>473100</v>
      </c>
    </row>
    <row r="292" spans="1:25">
      <c r="A292" s="10" t="s">
        <v>712</v>
      </c>
      <c r="B292" s="12">
        <v>333.05</v>
      </c>
      <c r="C292" s="12">
        <v>332.052</v>
      </c>
      <c r="D292" s="10" t="s">
        <v>713</v>
      </c>
      <c r="E292" s="10" t="s">
        <v>581</v>
      </c>
      <c r="F292" s="10" t="s">
        <v>714</v>
      </c>
      <c r="G292" s="10" t="s">
        <v>715</v>
      </c>
      <c r="H292" s="10" t="s">
        <v>715</v>
      </c>
      <c r="I292" s="10" t="s">
        <v>555</v>
      </c>
      <c r="J292" s="10" t="s">
        <v>550</v>
      </c>
      <c r="K292" s="12">
        <v>2961800</v>
      </c>
      <c r="L292" s="12">
        <v>4043200</v>
      </c>
      <c r="M292" s="12">
        <v>3871000</v>
      </c>
      <c r="N292" s="12">
        <v>2232800</v>
      </c>
      <c r="O292" s="12">
        <v>1990600</v>
      </c>
      <c r="P292" s="12">
        <v>928410</v>
      </c>
      <c r="Q292" s="12">
        <v>686710</v>
      </c>
      <c r="R292" s="12">
        <v>911480</v>
      </c>
      <c r="S292" s="12">
        <v>812920</v>
      </c>
      <c r="T292" s="12">
        <v>354090</v>
      </c>
      <c r="U292" s="12">
        <v>386550</v>
      </c>
      <c r="V292" s="12">
        <v>288010</v>
      </c>
      <c r="W292" s="12">
        <v>867190</v>
      </c>
      <c r="X292" s="12">
        <v>1213200</v>
      </c>
      <c r="Y292" s="12">
        <v>932290</v>
      </c>
    </row>
    <row r="293" spans="1:25">
      <c r="A293" s="10" t="s">
        <v>1250</v>
      </c>
      <c r="B293" s="12">
        <v>167.1</v>
      </c>
      <c r="C293" s="12">
        <v>166.1</v>
      </c>
      <c r="D293" s="10" t="s">
        <v>1251</v>
      </c>
      <c r="E293" s="10" t="s">
        <v>581</v>
      </c>
      <c r="F293" s="10" t="s">
        <v>1252</v>
      </c>
      <c r="G293" s="10" t="s">
        <v>715</v>
      </c>
      <c r="H293" s="10" t="s">
        <v>715</v>
      </c>
      <c r="I293" s="10" t="s">
        <v>1253</v>
      </c>
      <c r="J293" s="10" t="s">
        <v>550</v>
      </c>
      <c r="K293" s="12">
        <v>3528200</v>
      </c>
      <c r="L293" s="12">
        <v>2969100</v>
      </c>
      <c r="M293" s="12">
        <v>3359800</v>
      </c>
      <c r="N293" s="12">
        <v>3608400</v>
      </c>
      <c r="O293" s="12">
        <v>3999100</v>
      </c>
      <c r="P293" s="12">
        <v>5104000</v>
      </c>
      <c r="Q293" s="12">
        <v>16613000</v>
      </c>
      <c r="R293" s="12">
        <v>5888800</v>
      </c>
      <c r="S293" s="12">
        <v>5852200</v>
      </c>
      <c r="T293" s="12">
        <v>11430000</v>
      </c>
      <c r="U293" s="12">
        <v>18399000</v>
      </c>
      <c r="V293" s="12">
        <v>17334000</v>
      </c>
      <c r="W293" s="12">
        <v>9398600</v>
      </c>
      <c r="X293" s="12">
        <v>9602000</v>
      </c>
      <c r="Y293" s="12">
        <v>8893000</v>
      </c>
    </row>
    <row r="294" spans="1:25">
      <c r="A294" s="10" t="s">
        <v>957</v>
      </c>
      <c r="B294" s="12">
        <v>544.4</v>
      </c>
      <c r="C294" s="12">
        <v>543.4</v>
      </c>
      <c r="D294" s="10" t="s">
        <v>958</v>
      </c>
      <c r="E294" s="10" t="s">
        <v>581</v>
      </c>
      <c r="F294" s="10" t="s">
        <v>959</v>
      </c>
      <c r="G294" s="10" t="s">
        <v>596</v>
      </c>
      <c r="H294" s="10" t="s">
        <v>597</v>
      </c>
      <c r="I294" s="10" t="s">
        <v>555</v>
      </c>
      <c r="J294" s="10" t="s">
        <v>550</v>
      </c>
      <c r="K294" s="12">
        <v>4924.7</v>
      </c>
      <c r="L294" s="12">
        <v>5722.6</v>
      </c>
      <c r="M294" s="12">
        <v>8775</v>
      </c>
      <c r="N294" s="12">
        <v>9559.5</v>
      </c>
      <c r="O294" s="12">
        <v>12667</v>
      </c>
      <c r="P294" s="12">
        <v>13560</v>
      </c>
      <c r="Q294" s="12">
        <v>21382</v>
      </c>
      <c r="R294" s="12">
        <v>19521</v>
      </c>
      <c r="S294" s="12">
        <v>26471</v>
      </c>
      <c r="T294" s="12">
        <v>49776</v>
      </c>
      <c r="U294" s="12">
        <v>37003</v>
      </c>
      <c r="V294" s="12">
        <v>53306</v>
      </c>
      <c r="W294" s="12">
        <v>19304</v>
      </c>
      <c r="X294" s="12">
        <v>19820</v>
      </c>
      <c r="Y294" s="12">
        <v>16959</v>
      </c>
    </row>
    <row r="295" spans="1:25">
      <c r="A295" s="10" t="s">
        <v>1254</v>
      </c>
      <c r="B295" s="12">
        <v>468.3</v>
      </c>
      <c r="C295" s="12">
        <v>467.268</v>
      </c>
      <c r="D295" s="10" t="s">
        <v>1255</v>
      </c>
      <c r="E295" s="10" t="s">
        <v>581</v>
      </c>
      <c r="F295" s="10" t="s">
        <v>1256</v>
      </c>
      <c r="G295" s="10" t="s">
        <v>596</v>
      </c>
      <c r="H295" s="10" t="s">
        <v>1200</v>
      </c>
      <c r="I295" s="10" t="s">
        <v>555</v>
      </c>
      <c r="J295" s="10" t="s">
        <v>550</v>
      </c>
      <c r="K295" s="12">
        <v>15458</v>
      </c>
      <c r="L295" s="12">
        <v>14710</v>
      </c>
      <c r="M295" s="12">
        <v>23189</v>
      </c>
      <c r="N295" s="12">
        <v>15636</v>
      </c>
      <c r="O295" s="12">
        <v>16302</v>
      </c>
      <c r="P295" s="12">
        <v>17582</v>
      </c>
      <c r="Q295" s="12">
        <v>14947</v>
      </c>
      <c r="R295" s="12">
        <v>12110</v>
      </c>
      <c r="S295" s="12">
        <v>17595</v>
      </c>
      <c r="T295" s="12">
        <v>35496</v>
      </c>
      <c r="U295" s="12">
        <v>39108</v>
      </c>
      <c r="V295" s="12">
        <v>42450</v>
      </c>
      <c r="W295" s="12">
        <v>25063</v>
      </c>
      <c r="X295" s="12">
        <v>26000</v>
      </c>
      <c r="Y295" s="12">
        <v>26930</v>
      </c>
    </row>
    <row r="296" spans="1:25">
      <c r="A296" s="10" t="s">
        <v>1257</v>
      </c>
      <c r="B296" s="12">
        <v>116.1</v>
      </c>
      <c r="C296" s="12">
        <v>115.056</v>
      </c>
      <c r="D296" s="10" t="s">
        <v>1258</v>
      </c>
      <c r="E296" s="10" t="s">
        <v>581</v>
      </c>
      <c r="F296" s="10" t="s">
        <v>1259</v>
      </c>
      <c r="G296" s="10" t="s">
        <v>611</v>
      </c>
      <c r="H296" s="10" t="s">
        <v>611</v>
      </c>
      <c r="I296" s="10" t="s">
        <v>1260</v>
      </c>
      <c r="J296" s="10" t="s">
        <v>550</v>
      </c>
      <c r="K296" s="12">
        <v>4093800</v>
      </c>
      <c r="L296" s="12">
        <v>3834500</v>
      </c>
      <c r="M296" s="12">
        <v>3624100</v>
      </c>
      <c r="N296" s="12">
        <v>3228200</v>
      </c>
      <c r="O296" s="12">
        <v>2766400</v>
      </c>
      <c r="P296" s="12">
        <v>2917300</v>
      </c>
      <c r="Q296" s="12">
        <v>3379600</v>
      </c>
      <c r="R296" s="12">
        <v>3502100</v>
      </c>
      <c r="S296" s="12">
        <v>2969300</v>
      </c>
      <c r="T296" s="12">
        <v>8045500</v>
      </c>
      <c r="U296" s="12">
        <v>8189100</v>
      </c>
      <c r="V296" s="12">
        <v>8128200</v>
      </c>
      <c r="W296" s="12">
        <v>4376900</v>
      </c>
      <c r="X296" s="12">
        <v>4919400</v>
      </c>
      <c r="Y296" s="12">
        <v>4480500</v>
      </c>
    </row>
    <row r="297" spans="1:25">
      <c r="A297" s="10" t="s">
        <v>1261</v>
      </c>
      <c r="B297" s="12">
        <v>106</v>
      </c>
      <c r="C297" s="12">
        <v>105.043</v>
      </c>
      <c r="D297" s="10" t="s">
        <v>1262</v>
      </c>
      <c r="E297" s="10" t="s">
        <v>581</v>
      </c>
      <c r="F297" s="10" t="s">
        <v>1263</v>
      </c>
      <c r="G297" s="10" t="s">
        <v>611</v>
      </c>
      <c r="H297" s="10" t="s">
        <v>611</v>
      </c>
      <c r="I297" s="10" t="s">
        <v>1264</v>
      </c>
      <c r="J297" s="10" t="s">
        <v>550</v>
      </c>
      <c r="K297" s="12">
        <v>367790</v>
      </c>
      <c r="L297" s="12">
        <v>353610</v>
      </c>
      <c r="M297" s="12">
        <v>410170</v>
      </c>
      <c r="N297" s="12">
        <v>306310</v>
      </c>
      <c r="O297" s="12">
        <v>346460</v>
      </c>
      <c r="P297" s="12">
        <v>317180</v>
      </c>
      <c r="Q297" s="12">
        <v>311140</v>
      </c>
      <c r="R297" s="12">
        <v>298090</v>
      </c>
      <c r="S297" s="12">
        <v>294010</v>
      </c>
      <c r="T297" s="12">
        <v>832330</v>
      </c>
      <c r="U297" s="12">
        <v>736410</v>
      </c>
      <c r="V297" s="12">
        <v>807210</v>
      </c>
      <c r="W297" s="12">
        <v>530440</v>
      </c>
      <c r="X297" s="12">
        <v>461240</v>
      </c>
      <c r="Y297" s="12">
        <v>397320</v>
      </c>
    </row>
    <row r="298" spans="1:25">
      <c r="A298" s="10" t="s">
        <v>1265</v>
      </c>
      <c r="B298" s="12">
        <v>147</v>
      </c>
      <c r="C298" s="12">
        <v>146.095</v>
      </c>
      <c r="D298" s="10" t="s">
        <v>1266</v>
      </c>
      <c r="E298" s="10" t="s">
        <v>581</v>
      </c>
      <c r="F298" s="10" t="s">
        <v>1267</v>
      </c>
      <c r="G298" s="10" t="s">
        <v>611</v>
      </c>
      <c r="H298" s="10" t="s">
        <v>611</v>
      </c>
      <c r="I298" s="10" t="s">
        <v>1268</v>
      </c>
      <c r="J298" s="10" t="s">
        <v>550</v>
      </c>
      <c r="K298" s="12">
        <v>353970</v>
      </c>
      <c r="L298" s="12">
        <v>304300</v>
      </c>
      <c r="M298" s="12">
        <v>348470</v>
      </c>
      <c r="N298" s="12">
        <v>448750</v>
      </c>
      <c r="O298" s="12">
        <v>396830</v>
      </c>
      <c r="P298" s="12">
        <v>403370</v>
      </c>
      <c r="Q298" s="12">
        <v>621440</v>
      </c>
      <c r="R298" s="12">
        <v>280760</v>
      </c>
      <c r="S298" s="12">
        <v>367490</v>
      </c>
      <c r="T298" s="12">
        <v>1171000</v>
      </c>
      <c r="U298" s="12">
        <v>1237800</v>
      </c>
      <c r="V298" s="12">
        <v>1506700</v>
      </c>
      <c r="W298" s="12">
        <v>762940</v>
      </c>
      <c r="X298" s="12">
        <v>762530</v>
      </c>
      <c r="Y298" s="12">
        <v>729980</v>
      </c>
    </row>
    <row r="299" spans="1:25">
      <c r="A299" s="10" t="s">
        <v>727</v>
      </c>
      <c r="B299" s="12">
        <v>118.2</v>
      </c>
      <c r="C299" s="12">
        <v>117.07</v>
      </c>
      <c r="D299" s="10" t="s">
        <v>728</v>
      </c>
      <c r="E299" s="10" t="s">
        <v>581</v>
      </c>
      <c r="F299" s="10" t="s">
        <v>729</v>
      </c>
      <c r="G299" s="10" t="s">
        <v>611</v>
      </c>
      <c r="H299" s="10" t="s">
        <v>611</v>
      </c>
      <c r="I299" s="10" t="s">
        <v>730</v>
      </c>
      <c r="J299" s="10" t="s">
        <v>550</v>
      </c>
      <c r="K299" s="12">
        <v>9302.3</v>
      </c>
      <c r="L299" s="12">
        <v>6135.6</v>
      </c>
      <c r="M299" s="12">
        <v>9619.5</v>
      </c>
      <c r="N299" s="12">
        <v>16083</v>
      </c>
      <c r="O299" s="12">
        <v>24050</v>
      </c>
      <c r="P299" s="12">
        <v>20663</v>
      </c>
      <c r="Q299" s="12">
        <v>21076</v>
      </c>
      <c r="R299" s="12">
        <v>19097</v>
      </c>
      <c r="S299" s="12">
        <v>24745</v>
      </c>
      <c r="T299" s="12">
        <v>23554</v>
      </c>
      <c r="U299" s="12">
        <v>29745</v>
      </c>
      <c r="V299" s="12">
        <v>27433</v>
      </c>
      <c r="W299" s="12">
        <v>20849</v>
      </c>
      <c r="X299" s="12">
        <v>22383</v>
      </c>
      <c r="Y299" s="12">
        <v>21166</v>
      </c>
    </row>
    <row r="300" spans="1:25">
      <c r="A300" s="10" t="s">
        <v>960</v>
      </c>
      <c r="B300" s="12">
        <v>189.2</v>
      </c>
      <c r="C300" s="12">
        <v>188.103</v>
      </c>
      <c r="D300" s="10" t="s">
        <v>961</v>
      </c>
      <c r="E300" s="10" t="s">
        <v>581</v>
      </c>
      <c r="F300" s="10" t="s">
        <v>962</v>
      </c>
      <c r="G300" s="10" t="s">
        <v>611</v>
      </c>
      <c r="H300" s="10" t="s">
        <v>611</v>
      </c>
      <c r="I300" s="10" t="s">
        <v>963</v>
      </c>
      <c r="J300" s="10" t="s">
        <v>584</v>
      </c>
      <c r="K300" s="12">
        <v>562040</v>
      </c>
      <c r="L300" s="12">
        <v>494540</v>
      </c>
      <c r="M300" s="12">
        <v>519740</v>
      </c>
      <c r="N300" s="12">
        <v>933940</v>
      </c>
      <c r="O300" s="12">
        <v>977000</v>
      </c>
      <c r="P300" s="12">
        <v>1155400</v>
      </c>
      <c r="Q300" s="12">
        <v>1663000</v>
      </c>
      <c r="R300" s="12">
        <v>1240600</v>
      </c>
      <c r="S300" s="12">
        <v>1018500</v>
      </c>
      <c r="T300" s="12">
        <v>4795700</v>
      </c>
      <c r="U300" s="12">
        <v>8376800</v>
      </c>
      <c r="V300" s="12">
        <v>6918100</v>
      </c>
      <c r="W300" s="12">
        <v>2120000</v>
      </c>
      <c r="X300" s="12">
        <v>2556400</v>
      </c>
      <c r="Y300" s="12">
        <v>2601700</v>
      </c>
    </row>
    <row r="301" spans="1:25">
      <c r="A301" s="10" t="s">
        <v>1269</v>
      </c>
      <c r="B301" s="12">
        <v>147.07</v>
      </c>
      <c r="C301" s="12">
        <v>146.06</v>
      </c>
      <c r="D301" s="10" t="s">
        <v>1270</v>
      </c>
      <c r="E301" s="10" t="s">
        <v>581</v>
      </c>
      <c r="F301" s="10" t="s">
        <v>1271</v>
      </c>
      <c r="G301" s="10" t="s">
        <v>611</v>
      </c>
      <c r="H301" s="10" t="s">
        <v>611</v>
      </c>
      <c r="I301" s="10" t="s">
        <v>1272</v>
      </c>
      <c r="J301" s="10" t="s">
        <v>550</v>
      </c>
      <c r="K301" s="12">
        <v>441830</v>
      </c>
      <c r="L301" s="12">
        <v>403770</v>
      </c>
      <c r="M301" s="12">
        <v>459840</v>
      </c>
      <c r="N301" s="12">
        <v>596630</v>
      </c>
      <c r="O301" s="12">
        <v>451000</v>
      </c>
      <c r="P301" s="12">
        <v>463400</v>
      </c>
      <c r="Q301" s="12">
        <v>805910</v>
      </c>
      <c r="R301" s="12">
        <v>370160</v>
      </c>
      <c r="S301" s="12">
        <v>428310</v>
      </c>
      <c r="T301" s="12">
        <v>1377000</v>
      </c>
      <c r="U301" s="12">
        <v>1644900</v>
      </c>
      <c r="V301" s="12">
        <v>1872600</v>
      </c>
      <c r="W301" s="12">
        <v>799720</v>
      </c>
      <c r="X301" s="12">
        <v>1005200</v>
      </c>
      <c r="Y301" s="12">
        <v>868380</v>
      </c>
    </row>
    <row r="302" spans="1:25">
      <c r="A302" s="10" t="s">
        <v>1273</v>
      </c>
      <c r="B302" s="12">
        <v>243.09</v>
      </c>
      <c r="C302" s="12">
        <v>242.078</v>
      </c>
      <c r="D302" s="10" t="s">
        <v>1274</v>
      </c>
      <c r="E302" s="10" t="s">
        <v>581</v>
      </c>
      <c r="F302" s="10" t="s">
        <v>1275</v>
      </c>
      <c r="G302" s="10" t="s">
        <v>715</v>
      </c>
      <c r="H302" s="10" t="s">
        <v>715</v>
      </c>
      <c r="I302" s="10" t="s">
        <v>1276</v>
      </c>
      <c r="J302" s="10" t="s">
        <v>584</v>
      </c>
      <c r="K302" s="12">
        <v>266430</v>
      </c>
      <c r="L302" s="12">
        <v>272370</v>
      </c>
      <c r="M302" s="12">
        <v>220120</v>
      </c>
      <c r="N302" s="12">
        <v>86139</v>
      </c>
      <c r="O302" s="12">
        <v>138690</v>
      </c>
      <c r="P302" s="12">
        <v>194420</v>
      </c>
      <c r="Q302" s="12">
        <v>188740</v>
      </c>
      <c r="R302" s="12">
        <v>125930</v>
      </c>
      <c r="S302" s="12">
        <v>142530</v>
      </c>
      <c r="T302" s="12">
        <v>82900</v>
      </c>
      <c r="U302" s="12">
        <v>81148</v>
      </c>
      <c r="V302" s="12">
        <v>80421</v>
      </c>
      <c r="W302" s="12">
        <v>175380</v>
      </c>
      <c r="X302" s="12">
        <v>163570</v>
      </c>
      <c r="Y302" s="12">
        <v>142840</v>
      </c>
    </row>
    <row r="303" spans="1:25">
      <c r="A303" s="10" t="s">
        <v>1277</v>
      </c>
      <c r="B303" s="12">
        <v>132.09</v>
      </c>
      <c r="C303" s="12">
        <v>131.085</v>
      </c>
      <c r="D303" s="10" t="s">
        <v>1007</v>
      </c>
      <c r="E303" s="10" t="s">
        <v>581</v>
      </c>
      <c r="F303" s="10" t="s">
        <v>1278</v>
      </c>
      <c r="G303" s="10" t="s">
        <v>602</v>
      </c>
      <c r="H303" s="10" t="s">
        <v>602</v>
      </c>
      <c r="I303" s="10" t="s">
        <v>1279</v>
      </c>
      <c r="J303" s="10" t="s">
        <v>550</v>
      </c>
      <c r="K303" s="12">
        <v>333500</v>
      </c>
      <c r="L303" s="12">
        <v>277640</v>
      </c>
      <c r="M303" s="12">
        <v>320770</v>
      </c>
      <c r="N303" s="12">
        <v>357260</v>
      </c>
      <c r="O303" s="12">
        <v>392810</v>
      </c>
      <c r="P303" s="12">
        <v>548290</v>
      </c>
      <c r="Q303" s="12">
        <v>1151600</v>
      </c>
      <c r="R303" s="12">
        <v>486260</v>
      </c>
      <c r="S303" s="12">
        <v>414600</v>
      </c>
      <c r="T303" s="12">
        <v>1517300</v>
      </c>
      <c r="U303" s="12">
        <v>1707300</v>
      </c>
      <c r="V303" s="12">
        <v>2035300</v>
      </c>
      <c r="W303" s="12">
        <v>808000</v>
      </c>
      <c r="X303" s="12">
        <v>931090</v>
      </c>
      <c r="Y303" s="12">
        <v>811520</v>
      </c>
    </row>
    <row r="304" spans="1:25">
      <c r="A304" s="10" t="s">
        <v>1280</v>
      </c>
      <c r="B304" s="12">
        <v>191.09</v>
      </c>
      <c r="C304" s="12">
        <v>190.083</v>
      </c>
      <c r="D304" s="10" t="s">
        <v>1281</v>
      </c>
      <c r="E304" s="10" t="s">
        <v>581</v>
      </c>
      <c r="F304" s="10" t="s">
        <v>1282</v>
      </c>
      <c r="G304" s="10" t="s">
        <v>611</v>
      </c>
      <c r="H304" s="10" t="s">
        <v>611</v>
      </c>
      <c r="I304" s="10" t="s">
        <v>1283</v>
      </c>
      <c r="J304" s="10" t="s">
        <v>550</v>
      </c>
      <c r="K304" s="12">
        <v>48738</v>
      </c>
      <c r="L304" s="12">
        <v>46682</v>
      </c>
      <c r="M304" s="12">
        <v>45918</v>
      </c>
      <c r="N304" s="12">
        <v>46115</v>
      </c>
      <c r="O304" s="12">
        <v>38565</v>
      </c>
      <c r="P304" s="12">
        <v>48366</v>
      </c>
      <c r="Q304" s="12">
        <v>45699</v>
      </c>
      <c r="R304" s="12">
        <v>39920</v>
      </c>
      <c r="S304" s="12">
        <v>48086</v>
      </c>
      <c r="T304" s="12">
        <v>258740</v>
      </c>
      <c r="U304" s="12">
        <v>279060</v>
      </c>
      <c r="V304" s="12">
        <v>269580</v>
      </c>
      <c r="W304" s="12">
        <v>104060</v>
      </c>
      <c r="X304" s="12">
        <v>115120</v>
      </c>
      <c r="Y304" s="12">
        <v>116500</v>
      </c>
    </row>
    <row r="305" spans="1:25">
      <c r="A305" s="10" t="s">
        <v>1284</v>
      </c>
      <c r="B305" s="12">
        <v>165.03</v>
      </c>
      <c r="C305" s="12">
        <v>166.021</v>
      </c>
      <c r="D305" s="10" t="s">
        <v>1285</v>
      </c>
      <c r="E305" s="10" t="s">
        <v>545</v>
      </c>
      <c r="F305" s="10" t="s">
        <v>1286</v>
      </c>
      <c r="G305" s="10" t="s">
        <v>559</v>
      </c>
      <c r="H305" s="10" t="s">
        <v>559</v>
      </c>
      <c r="I305" s="10" t="s">
        <v>1287</v>
      </c>
      <c r="J305" s="10" t="s">
        <v>550</v>
      </c>
      <c r="K305" s="12">
        <v>1010600</v>
      </c>
      <c r="L305" s="12">
        <v>1046400</v>
      </c>
      <c r="M305" s="12">
        <v>879370</v>
      </c>
      <c r="N305" s="12">
        <v>1396700</v>
      </c>
      <c r="O305" s="12">
        <v>1391700</v>
      </c>
      <c r="P305" s="12">
        <v>1986800</v>
      </c>
      <c r="Q305" s="12">
        <v>1481400</v>
      </c>
      <c r="R305" s="12">
        <v>1610700</v>
      </c>
      <c r="S305" s="12">
        <v>1336000</v>
      </c>
      <c r="T305" s="12">
        <v>5195300</v>
      </c>
      <c r="U305" s="12">
        <v>4365100</v>
      </c>
      <c r="V305" s="12">
        <v>5592500</v>
      </c>
      <c r="W305" s="12">
        <v>2072500</v>
      </c>
      <c r="X305" s="12">
        <v>2068500</v>
      </c>
      <c r="Y305" s="12">
        <v>2047500</v>
      </c>
    </row>
    <row r="306" spans="1:25">
      <c r="A306" s="10" t="s">
        <v>1288</v>
      </c>
      <c r="B306" s="12">
        <v>165.03</v>
      </c>
      <c r="C306" s="12">
        <v>166.021</v>
      </c>
      <c r="D306" s="10" t="s">
        <v>1285</v>
      </c>
      <c r="E306" s="10" t="s">
        <v>545</v>
      </c>
      <c r="F306" s="10" t="s">
        <v>1289</v>
      </c>
      <c r="G306" s="10" t="s">
        <v>602</v>
      </c>
      <c r="H306" s="10" t="s">
        <v>602</v>
      </c>
      <c r="I306" s="10" t="s">
        <v>1290</v>
      </c>
      <c r="J306" s="10" t="s">
        <v>550</v>
      </c>
      <c r="K306" s="12">
        <v>63363</v>
      </c>
      <c r="L306" s="12">
        <v>76949</v>
      </c>
      <c r="M306" s="12">
        <v>81943</v>
      </c>
      <c r="N306" s="12">
        <v>154610</v>
      </c>
      <c r="O306" s="12">
        <v>155080</v>
      </c>
      <c r="P306" s="12">
        <v>123360</v>
      </c>
      <c r="Q306" s="12">
        <v>126110</v>
      </c>
      <c r="R306" s="12">
        <v>110070</v>
      </c>
      <c r="S306" s="12">
        <v>130770</v>
      </c>
      <c r="T306" s="12">
        <v>526680</v>
      </c>
      <c r="U306" s="12">
        <v>410450</v>
      </c>
      <c r="V306" s="12">
        <v>589170</v>
      </c>
      <c r="W306" s="12">
        <v>198970</v>
      </c>
      <c r="X306" s="12">
        <v>199310</v>
      </c>
      <c r="Y306" s="12">
        <v>192480</v>
      </c>
    </row>
    <row r="307" spans="1:25">
      <c r="A307" s="10" t="s">
        <v>968</v>
      </c>
      <c r="B307" s="12">
        <v>493.13</v>
      </c>
      <c r="C307" s="12">
        <v>493.135</v>
      </c>
      <c r="D307" s="10" t="s">
        <v>969</v>
      </c>
      <c r="E307" s="10" t="s">
        <v>970</v>
      </c>
      <c r="F307" s="10" t="s">
        <v>971</v>
      </c>
      <c r="G307" s="10" t="s">
        <v>570</v>
      </c>
      <c r="H307" s="10" t="s">
        <v>972</v>
      </c>
      <c r="I307" s="10" t="s">
        <v>973</v>
      </c>
      <c r="J307" s="10" t="s">
        <v>550</v>
      </c>
      <c r="K307" s="12">
        <v>31494</v>
      </c>
      <c r="L307" s="12">
        <v>30627</v>
      </c>
      <c r="M307" s="12">
        <v>20339</v>
      </c>
      <c r="N307" s="12">
        <v>24758</v>
      </c>
      <c r="O307" s="12">
        <v>28744</v>
      </c>
      <c r="P307" s="12">
        <v>32340</v>
      </c>
      <c r="Q307" s="12">
        <v>56539</v>
      </c>
      <c r="R307" s="12">
        <v>53302</v>
      </c>
      <c r="S307" s="12">
        <v>60156</v>
      </c>
      <c r="T307" s="12">
        <v>113800</v>
      </c>
      <c r="U307" s="12">
        <v>157930</v>
      </c>
      <c r="V307" s="12">
        <v>129180</v>
      </c>
      <c r="W307" s="12">
        <v>82098</v>
      </c>
      <c r="X307" s="12">
        <v>72798</v>
      </c>
      <c r="Y307" s="12">
        <v>70121</v>
      </c>
    </row>
    <row r="308" spans="1:25">
      <c r="A308" s="10" t="s">
        <v>1291</v>
      </c>
      <c r="B308" s="12">
        <v>493.13</v>
      </c>
      <c r="C308" s="12">
        <v>493.135</v>
      </c>
      <c r="D308" s="10" t="s">
        <v>969</v>
      </c>
      <c r="E308" s="10" t="s">
        <v>970</v>
      </c>
      <c r="F308" s="10" t="s">
        <v>1292</v>
      </c>
      <c r="G308" s="10" t="s">
        <v>570</v>
      </c>
      <c r="H308" s="10" t="s">
        <v>972</v>
      </c>
      <c r="I308" s="10" t="s">
        <v>1293</v>
      </c>
      <c r="J308" s="10" t="s">
        <v>550</v>
      </c>
      <c r="K308" s="12">
        <v>61480</v>
      </c>
      <c r="L308" s="12">
        <v>45689</v>
      </c>
      <c r="M308" s="12">
        <v>47808</v>
      </c>
      <c r="N308" s="12">
        <v>65870</v>
      </c>
      <c r="O308" s="12">
        <v>71037</v>
      </c>
      <c r="P308" s="12">
        <v>66927</v>
      </c>
      <c r="Q308" s="12">
        <v>82176</v>
      </c>
      <c r="R308" s="12">
        <v>103020</v>
      </c>
      <c r="S308" s="12">
        <v>84825</v>
      </c>
      <c r="T308" s="12">
        <v>314370</v>
      </c>
      <c r="U308" s="12">
        <v>308790</v>
      </c>
      <c r="V308" s="12">
        <v>298890</v>
      </c>
      <c r="W308" s="12">
        <v>113970</v>
      </c>
      <c r="X308" s="12">
        <v>168070</v>
      </c>
      <c r="Y308" s="12">
        <v>119900</v>
      </c>
    </row>
    <row r="309" spans="1:25">
      <c r="A309" s="10" t="s">
        <v>1294</v>
      </c>
      <c r="B309" s="12">
        <v>503.44</v>
      </c>
      <c r="C309" s="12">
        <v>504.14</v>
      </c>
      <c r="D309" s="10" t="s">
        <v>1139</v>
      </c>
      <c r="E309" s="10" t="s">
        <v>545</v>
      </c>
      <c r="F309" s="10" t="s">
        <v>1295</v>
      </c>
      <c r="G309" s="10" t="s">
        <v>554</v>
      </c>
      <c r="H309" s="10" t="s">
        <v>985</v>
      </c>
      <c r="I309" s="10" t="s">
        <v>1296</v>
      </c>
      <c r="J309" s="10" t="s">
        <v>550</v>
      </c>
      <c r="K309" s="12">
        <v>13299</v>
      </c>
      <c r="L309" s="12">
        <v>15664</v>
      </c>
      <c r="M309" s="12">
        <v>11857</v>
      </c>
      <c r="N309" s="12">
        <v>12129</v>
      </c>
      <c r="O309" s="12">
        <v>13436</v>
      </c>
      <c r="P309" s="12">
        <v>3226.7</v>
      </c>
      <c r="Q309" s="12">
        <v>12769</v>
      </c>
      <c r="R309" s="12">
        <v>17439</v>
      </c>
      <c r="S309" s="12">
        <v>16856</v>
      </c>
      <c r="T309" s="12">
        <v>123480</v>
      </c>
      <c r="U309" s="12">
        <v>106200</v>
      </c>
      <c r="V309" s="12">
        <v>75623</v>
      </c>
      <c r="W309" s="12">
        <v>34396</v>
      </c>
      <c r="X309" s="12">
        <v>56022</v>
      </c>
      <c r="Y309" s="12">
        <v>41865</v>
      </c>
    </row>
    <row r="310" spans="1:25">
      <c r="A310" s="10" t="s">
        <v>1297</v>
      </c>
      <c r="B310" s="12">
        <v>268.1</v>
      </c>
      <c r="C310" s="12">
        <v>267.084</v>
      </c>
      <c r="D310" s="10" t="s">
        <v>1298</v>
      </c>
      <c r="E310" s="10" t="s">
        <v>581</v>
      </c>
      <c r="F310" s="10" t="s">
        <v>1299</v>
      </c>
      <c r="G310" s="10" t="s">
        <v>715</v>
      </c>
      <c r="H310" s="10" t="s">
        <v>715</v>
      </c>
      <c r="I310" s="10" t="s">
        <v>1300</v>
      </c>
      <c r="J310" s="10" t="s">
        <v>550</v>
      </c>
      <c r="K310" s="12">
        <v>527260</v>
      </c>
      <c r="L310" s="12">
        <v>516190</v>
      </c>
      <c r="M310" s="12">
        <v>442900</v>
      </c>
      <c r="N310" s="12">
        <v>185740</v>
      </c>
      <c r="O310" s="12">
        <v>213090</v>
      </c>
      <c r="P310" s="12">
        <v>366970</v>
      </c>
      <c r="Q310" s="12">
        <v>342650</v>
      </c>
      <c r="R310" s="12">
        <v>251020</v>
      </c>
      <c r="S310" s="12">
        <v>360200</v>
      </c>
      <c r="T310" s="12">
        <v>205570</v>
      </c>
      <c r="U310" s="12">
        <v>237730</v>
      </c>
      <c r="V310" s="12">
        <v>244020</v>
      </c>
      <c r="W310" s="12">
        <v>305500</v>
      </c>
      <c r="X310" s="12">
        <v>341750</v>
      </c>
      <c r="Y310" s="12">
        <v>303300</v>
      </c>
    </row>
    <row r="311" spans="1:25">
      <c r="A311" s="10" t="s">
        <v>1301</v>
      </c>
      <c r="B311" s="12">
        <v>257.08</v>
      </c>
      <c r="C311" s="12">
        <v>258.072</v>
      </c>
      <c r="D311" s="10" t="s">
        <v>1302</v>
      </c>
      <c r="E311" s="10" t="s">
        <v>545</v>
      </c>
      <c r="F311" s="10" t="s">
        <v>1303</v>
      </c>
      <c r="G311" s="10" t="s">
        <v>715</v>
      </c>
      <c r="H311" s="10" t="s">
        <v>715</v>
      </c>
      <c r="I311" s="10" t="s">
        <v>1304</v>
      </c>
      <c r="J311" s="10" t="s">
        <v>550</v>
      </c>
      <c r="K311" s="12">
        <v>9</v>
      </c>
      <c r="L311" s="12">
        <v>2423</v>
      </c>
      <c r="M311" s="12">
        <v>9</v>
      </c>
      <c r="N311" s="12">
        <v>4016.7</v>
      </c>
      <c r="O311" s="12">
        <v>1678</v>
      </c>
      <c r="P311" s="12">
        <v>9</v>
      </c>
      <c r="Q311" s="12">
        <v>9</v>
      </c>
      <c r="R311" s="12">
        <v>4652.9</v>
      </c>
      <c r="S311" s="12">
        <v>5135</v>
      </c>
      <c r="T311" s="12">
        <v>39085</v>
      </c>
      <c r="U311" s="12">
        <v>24427</v>
      </c>
      <c r="V311" s="12">
        <v>29011</v>
      </c>
      <c r="W311" s="12">
        <v>12919</v>
      </c>
      <c r="X311" s="12">
        <v>8029.9</v>
      </c>
      <c r="Y311" s="12">
        <v>8363.9</v>
      </c>
    </row>
    <row r="312" spans="1:25">
      <c r="A312" s="10" t="s">
        <v>1305</v>
      </c>
      <c r="B312" s="12">
        <v>150</v>
      </c>
      <c r="C312" s="12">
        <v>149.042</v>
      </c>
      <c r="D312" s="10" t="s">
        <v>1306</v>
      </c>
      <c r="E312" s="10" t="s">
        <v>581</v>
      </c>
      <c r="F312" s="10" t="s">
        <v>1307</v>
      </c>
      <c r="G312" s="10" t="s">
        <v>611</v>
      </c>
      <c r="H312" s="10" t="s">
        <v>611</v>
      </c>
      <c r="I312" s="10" t="s">
        <v>1308</v>
      </c>
      <c r="J312" s="10" t="s">
        <v>584</v>
      </c>
      <c r="K312" s="12">
        <v>336580</v>
      </c>
      <c r="L312" s="12">
        <v>274020</v>
      </c>
      <c r="M312" s="12">
        <v>310440</v>
      </c>
      <c r="N312" s="12">
        <v>183670</v>
      </c>
      <c r="O312" s="12">
        <v>136100</v>
      </c>
      <c r="P312" s="12">
        <v>201080</v>
      </c>
      <c r="Q312" s="12">
        <v>738510</v>
      </c>
      <c r="R312" s="12">
        <v>316300</v>
      </c>
      <c r="S312" s="12">
        <v>292130</v>
      </c>
      <c r="T312" s="12">
        <v>1112200</v>
      </c>
      <c r="U312" s="12">
        <v>1654400</v>
      </c>
      <c r="V312" s="12">
        <v>1349300</v>
      </c>
      <c r="W312" s="12">
        <v>634930</v>
      </c>
      <c r="X312" s="12">
        <v>604020</v>
      </c>
      <c r="Y312" s="12">
        <v>582930</v>
      </c>
    </row>
    <row r="313" spans="1:25">
      <c r="A313" s="10" t="s">
        <v>1309</v>
      </c>
      <c r="B313" s="12">
        <v>221.1</v>
      </c>
      <c r="C313" s="12">
        <v>220.075</v>
      </c>
      <c r="D313" s="10" t="s">
        <v>1310</v>
      </c>
      <c r="E313" s="10" t="s">
        <v>581</v>
      </c>
      <c r="F313" s="10" t="s">
        <v>1311</v>
      </c>
      <c r="G313" s="10" t="s">
        <v>611</v>
      </c>
      <c r="H313" s="10" t="s">
        <v>611</v>
      </c>
      <c r="I313" s="10" t="s">
        <v>1312</v>
      </c>
      <c r="J313" s="10" t="s">
        <v>550</v>
      </c>
      <c r="K313" s="12">
        <v>11987</v>
      </c>
      <c r="L313" s="12">
        <v>9678.4</v>
      </c>
      <c r="M313" s="12">
        <v>9604.2</v>
      </c>
      <c r="N313" s="12">
        <v>9085.5</v>
      </c>
      <c r="O313" s="12">
        <v>5431.3</v>
      </c>
      <c r="P313" s="12">
        <v>6189.7</v>
      </c>
      <c r="Q313" s="12">
        <v>16738</v>
      </c>
      <c r="R313" s="12">
        <v>15533</v>
      </c>
      <c r="S313" s="12">
        <v>7305.9</v>
      </c>
      <c r="T313" s="12">
        <v>16628</v>
      </c>
      <c r="U313" s="12">
        <v>27157</v>
      </c>
      <c r="V313" s="12">
        <v>20483</v>
      </c>
      <c r="W313" s="12">
        <v>20045</v>
      </c>
      <c r="X313" s="12">
        <v>12397</v>
      </c>
      <c r="Y313" s="12">
        <v>12506</v>
      </c>
    </row>
    <row r="314" spans="1:25">
      <c r="A314" s="10" t="s">
        <v>1313</v>
      </c>
      <c r="B314" s="12">
        <v>170.1</v>
      </c>
      <c r="C314" s="12">
        <v>169.065</v>
      </c>
      <c r="D314" s="10" t="s">
        <v>1314</v>
      </c>
      <c r="E314" s="10" t="s">
        <v>581</v>
      </c>
      <c r="F314" s="10" t="s">
        <v>1315</v>
      </c>
      <c r="G314" s="10" t="s">
        <v>554</v>
      </c>
      <c r="H314" s="10" t="s">
        <v>621</v>
      </c>
      <c r="I314" s="10" t="s">
        <v>1316</v>
      </c>
      <c r="J314" s="10" t="s">
        <v>550</v>
      </c>
      <c r="K314" s="12">
        <v>145430</v>
      </c>
      <c r="L314" s="12">
        <v>133760</v>
      </c>
      <c r="M314" s="12">
        <v>156540</v>
      </c>
      <c r="N314" s="12">
        <v>137670</v>
      </c>
      <c r="O314" s="12">
        <v>131210</v>
      </c>
      <c r="P314" s="12">
        <v>143250</v>
      </c>
      <c r="Q314" s="12">
        <v>152490</v>
      </c>
      <c r="R314" s="12">
        <v>134880</v>
      </c>
      <c r="S314" s="12">
        <v>109210</v>
      </c>
      <c r="T314" s="12">
        <v>67327</v>
      </c>
      <c r="U314" s="12">
        <v>51023</v>
      </c>
      <c r="V314" s="12">
        <v>91472</v>
      </c>
      <c r="W314" s="12">
        <v>144770</v>
      </c>
      <c r="X314" s="12">
        <v>125530</v>
      </c>
      <c r="Y314" s="12">
        <v>138220</v>
      </c>
    </row>
    <row r="315" spans="1:25">
      <c r="A315" s="10" t="s">
        <v>1317</v>
      </c>
      <c r="B315" s="12">
        <v>164</v>
      </c>
      <c r="C315" s="12">
        <v>199.032</v>
      </c>
      <c r="D315" s="10" t="s">
        <v>1318</v>
      </c>
      <c r="E315" s="10" t="s">
        <v>1319</v>
      </c>
      <c r="F315" s="10" t="s">
        <v>1320</v>
      </c>
      <c r="G315" s="10" t="s">
        <v>611</v>
      </c>
      <c r="H315" s="10" t="s">
        <v>611</v>
      </c>
      <c r="I315" s="10" t="s">
        <v>1321</v>
      </c>
      <c r="J315" s="10" t="s">
        <v>550</v>
      </c>
      <c r="K315" s="12">
        <v>20932</v>
      </c>
      <c r="L315" s="12">
        <v>23269</v>
      </c>
      <c r="M315" s="12">
        <v>26811</v>
      </c>
      <c r="N315" s="12">
        <v>21759</v>
      </c>
      <c r="O315" s="12">
        <v>21938</v>
      </c>
      <c r="P315" s="12">
        <v>26792</v>
      </c>
      <c r="Q315" s="12">
        <v>39369</v>
      </c>
      <c r="R315" s="12">
        <v>32749</v>
      </c>
      <c r="S315" s="12">
        <v>22011</v>
      </c>
      <c r="T315" s="12">
        <v>63811</v>
      </c>
      <c r="U315" s="12">
        <v>54253</v>
      </c>
      <c r="V315" s="12">
        <v>61973</v>
      </c>
      <c r="W315" s="12">
        <v>31951</v>
      </c>
      <c r="X315" s="12">
        <v>34163</v>
      </c>
      <c r="Y315" s="12">
        <v>39068</v>
      </c>
    </row>
    <row r="316" spans="1:25">
      <c r="A316" s="10" t="s">
        <v>1322</v>
      </c>
      <c r="B316" s="12">
        <v>209.12</v>
      </c>
      <c r="C316" s="12">
        <v>210.126</v>
      </c>
      <c r="D316" s="10" t="s">
        <v>1323</v>
      </c>
      <c r="E316" s="10" t="s">
        <v>545</v>
      </c>
      <c r="F316" s="10" t="s">
        <v>1324</v>
      </c>
      <c r="G316" s="10" t="s">
        <v>602</v>
      </c>
      <c r="H316" s="10" t="s">
        <v>602</v>
      </c>
      <c r="I316" s="10" t="s">
        <v>1325</v>
      </c>
      <c r="J316" s="10" t="s">
        <v>550</v>
      </c>
      <c r="K316" s="12">
        <v>1372500</v>
      </c>
      <c r="L316" s="12">
        <v>1029100</v>
      </c>
      <c r="M316" s="12">
        <v>1387300</v>
      </c>
      <c r="N316" s="12">
        <v>575710</v>
      </c>
      <c r="O316" s="12">
        <v>825570</v>
      </c>
      <c r="P316" s="12">
        <v>876350</v>
      </c>
      <c r="Q316" s="12">
        <v>490330</v>
      </c>
      <c r="R316" s="12">
        <v>656630</v>
      </c>
      <c r="S316" s="12">
        <v>765710</v>
      </c>
      <c r="T316" s="12">
        <v>87295</v>
      </c>
      <c r="U316" s="12">
        <v>224670</v>
      </c>
      <c r="V316" s="12">
        <v>155740</v>
      </c>
      <c r="W316" s="12">
        <v>695490</v>
      </c>
      <c r="X316" s="12">
        <v>698580</v>
      </c>
      <c r="Y316" s="12">
        <v>722420</v>
      </c>
    </row>
    <row r="317" spans="1:25">
      <c r="A317" s="10" t="s">
        <v>974</v>
      </c>
      <c r="B317" s="12">
        <v>593.16</v>
      </c>
      <c r="C317" s="12">
        <v>594.132</v>
      </c>
      <c r="D317" s="10" t="s">
        <v>975</v>
      </c>
      <c r="E317" s="10" t="s">
        <v>545</v>
      </c>
      <c r="F317" s="10" t="s">
        <v>976</v>
      </c>
      <c r="G317" s="10" t="s">
        <v>570</v>
      </c>
      <c r="H317" s="10" t="s">
        <v>977</v>
      </c>
      <c r="I317" s="10" t="s">
        <v>978</v>
      </c>
      <c r="J317" s="10" t="s">
        <v>550</v>
      </c>
      <c r="K317" s="12">
        <v>67459</v>
      </c>
      <c r="L317" s="12">
        <v>58046</v>
      </c>
      <c r="M317" s="12">
        <v>81024</v>
      </c>
      <c r="N317" s="12">
        <v>132060</v>
      </c>
      <c r="O317" s="12">
        <v>132300</v>
      </c>
      <c r="P317" s="12">
        <v>130750</v>
      </c>
      <c r="Q317" s="12">
        <v>199590</v>
      </c>
      <c r="R317" s="12">
        <v>195390</v>
      </c>
      <c r="S317" s="12">
        <v>201450</v>
      </c>
      <c r="T317" s="12">
        <v>241520</v>
      </c>
      <c r="U317" s="12">
        <v>216650</v>
      </c>
      <c r="V317" s="12">
        <v>221960</v>
      </c>
      <c r="W317" s="12">
        <v>172830</v>
      </c>
      <c r="X317" s="12">
        <v>155100</v>
      </c>
      <c r="Y317" s="12">
        <v>135280</v>
      </c>
    </row>
    <row r="318" spans="1:25">
      <c r="A318" s="10" t="s">
        <v>1326</v>
      </c>
      <c r="B318" s="12">
        <v>103</v>
      </c>
      <c r="C318" s="12">
        <v>101.995</v>
      </c>
      <c r="D318" s="10" t="s">
        <v>1327</v>
      </c>
      <c r="E318" s="10" t="s">
        <v>545</v>
      </c>
      <c r="F318" s="10" t="s">
        <v>1328</v>
      </c>
      <c r="G318" s="10" t="s">
        <v>602</v>
      </c>
      <c r="H318" s="10" t="s">
        <v>602</v>
      </c>
      <c r="I318" s="10" t="s">
        <v>555</v>
      </c>
      <c r="J318" s="10" t="s">
        <v>550</v>
      </c>
      <c r="K318" s="12">
        <v>7191800</v>
      </c>
      <c r="L318" s="12">
        <v>5870200</v>
      </c>
      <c r="M318" s="12">
        <v>6847500</v>
      </c>
      <c r="N318" s="12">
        <v>4799800</v>
      </c>
      <c r="O318" s="12">
        <v>6596200</v>
      </c>
      <c r="P318" s="12">
        <v>5644300</v>
      </c>
      <c r="Q318" s="12">
        <v>4352400</v>
      </c>
      <c r="R318" s="12">
        <v>4154300</v>
      </c>
      <c r="S318" s="12">
        <v>4431800</v>
      </c>
      <c r="T318" s="12">
        <v>2022900</v>
      </c>
      <c r="U318" s="12">
        <v>2214200</v>
      </c>
      <c r="V318" s="12">
        <v>2240000</v>
      </c>
      <c r="W318" s="12">
        <v>4330000</v>
      </c>
      <c r="X318" s="12">
        <v>5104700</v>
      </c>
      <c r="Y318" s="12">
        <v>4092300</v>
      </c>
    </row>
    <row r="319" spans="1:25">
      <c r="A319" s="10" t="s">
        <v>1329</v>
      </c>
      <c r="B319" s="12">
        <v>103</v>
      </c>
      <c r="C319" s="12">
        <v>104.041</v>
      </c>
      <c r="D319" s="10" t="s">
        <v>875</v>
      </c>
      <c r="E319" s="10" t="s">
        <v>545</v>
      </c>
      <c r="F319" s="10" t="s">
        <v>1330</v>
      </c>
      <c r="G319" s="10" t="s">
        <v>602</v>
      </c>
      <c r="H319" s="10" t="s">
        <v>602</v>
      </c>
      <c r="I319" s="10" t="s">
        <v>1331</v>
      </c>
      <c r="J319" s="10" t="s">
        <v>550</v>
      </c>
      <c r="K319" s="12">
        <v>121600</v>
      </c>
      <c r="L319" s="12">
        <v>189420</v>
      </c>
      <c r="M319" s="12">
        <v>130240</v>
      </c>
      <c r="N319" s="12">
        <v>72935</v>
      </c>
      <c r="O319" s="12">
        <v>91913</v>
      </c>
      <c r="P319" s="12">
        <v>113770</v>
      </c>
      <c r="Q319" s="12">
        <v>38091</v>
      </c>
      <c r="R319" s="12">
        <v>113190</v>
      </c>
      <c r="S319" s="12">
        <v>82772</v>
      </c>
      <c r="T319" s="12">
        <v>9</v>
      </c>
      <c r="U319" s="12">
        <v>9</v>
      </c>
      <c r="V319" s="12">
        <v>16815</v>
      </c>
      <c r="W319" s="12">
        <v>72481</v>
      </c>
      <c r="X319" s="12">
        <v>71206</v>
      </c>
      <c r="Y319" s="12">
        <v>69912</v>
      </c>
    </row>
    <row r="320" spans="1:25">
      <c r="A320" s="10" t="s">
        <v>740</v>
      </c>
      <c r="B320" s="12">
        <v>322.4</v>
      </c>
      <c r="C320" s="12">
        <v>323.21</v>
      </c>
      <c r="D320" s="10" t="s">
        <v>741</v>
      </c>
      <c r="E320" s="10" t="s">
        <v>545</v>
      </c>
      <c r="F320" s="10" t="s">
        <v>742</v>
      </c>
      <c r="G320" s="10" t="s">
        <v>602</v>
      </c>
      <c r="H320" s="10" t="s">
        <v>602</v>
      </c>
      <c r="I320" s="10" t="s">
        <v>743</v>
      </c>
      <c r="J320" s="10" t="s">
        <v>550</v>
      </c>
      <c r="K320" s="12">
        <v>892230</v>
      </c>
      <c r="L320" s="12">
        <v>1032200</v>
      </c>
      <c r="M320" s="12">
        <v>834280</v>
      </c>
      <c r="N320" s="12">
        <v>194540</v>
      </c>
      <c r="O320" s="12">
        <v>436700</v>
      </c>
      <c r="P320" s="12">
        <v>644580</v>
      </c>
      <c r="Q320" s="12">
        <v>144410</v>
      </c>
      <c r="R320" s="12">
        <v>413330</v>
      </c>
      <c r="S320" s="12">
        <v>252930</v>
      </c>
      <c r="T320" s="12">
        <v>12234</v>
      </c>
      <c r="U320" s="12">
        <v>70732</v>
      </c>
      <c r="V320" s="12">
        <v>39020</v>
      </c>
      <c r="W320" s="12">
        <v>438800</v>
      </c>
      <c r="X320" s="12">
        <v>402040</v>
      </c>
      <c r="Y320" s="12">
        <v>384950</v>
      </c>
    </row>
    <row r="321" spans="1:25">
      <c r="A321" s="10" t="s">
        <v>744</v>
      </c>
      <c r="B321" s="12">
        <v>139.1</v>
      </c>
      <c r="C321" s="12">
        <v>138.026</v>
      </c>
      <c r="D321" s="10" t="s">
        <v>564</v>
      </c>
      <c r="E321" s="10" t="s">
        <v>581</v>
      </c>
      <c r="F321" s="10" t="s">
        <v>745</v>
      </c>
      <c r="G321" s="10" t="s">
        <v>570</v>
      </c>
      <c r="H321" s="10" t="s">
        <v>647</v>
      </c>
      <c r="I321" s="10" t="s">
        <v>746</v>
      </c>
      <c r="J321" s="10" t="s">
        <v>584</v>
      </c>
      <c r="K321" s="12">
        <v>1033700</v>
      </c>
      <c r="L321" s="12">
        <v>923570</v>
      </c>
      <c r="M321" s="12">
        <v>1234800</v>
      </c>
      <c r="N321" s="12">
        <v>488650</v>
      </c>
      <c r="O321" s="12">
        <v>441700</v>
      </c>
      <c r="P321" s="12">
        <v>377870</v>
      </c>
      <c r="Q321" s="12">
        <v>434110</v>
      </c>
      <c r="R321" s="12">
        <v>715790</v>
      </c>
      <c r="S321" s="12">
        <v>526370</v>
      </c>
      <c r="T321" s="12">
        <v>431680</v>
      </c>
      <c r="U321" s="12">
        <v>675010</v>
      </c>
      <c r="V321" s="12">
        <v>459500</v>
      </c>
      <c r="W321" s="12">
        <v>646420</v>
      </c>
      <c r="X321" s="12">
        <v>729350</v>
      </c>
      <c r="Y321" s="12">
        <v>667560</v>
      </c>
    </row>
    <row r="322" spans="1:25">
      <c r="A322" s="10" t="s">
        <v>747</v>
      </c>
      <c r="B322" s="12">
        <v>173.02</v>
      </c>
      <c r="C322" s="12">
        <v>174.016</v>
      </c>
      <c r="D322" s="10" t="s">
        <v>748</v>
      </c>
      <c r="E322" s="10" t="s">
        <v>545</v>
      </c>
      <c r="F322" s="10" t="s">
        <v>749</v>
      </c>
      <c r="G322" s="10" t="s">
        <v>602</v>
      </c>
      <c r="H322" s="10" t="s">
        <v>602</v>
      </c>
      <c r="I322" s="10" t="s">
        <v>750</v>
      </c>
      <c r="J322" s="10" t="s">
        <v>550</v>
      </c>
      <c r="K322" s="12">
        <v>390920</v>
      </c>
      <c r="L322" s="12">
        <v>298120</v>
      </c>
      <c r="M322" s="12">
        <v>608640</v>
      </c>
      <c r="N322" s="12">
        <v>142330</v>
      </c>
      <c r="O322" s="12">
        <v>205780</v>
      </c>
      <c r="P322" s="12">
        <v>130520</v>
      </c>
      <c r="Q322" s="12">
        <v>85062</v>
      </c>
      <c r="R322" s="12">
        <v>99508</v>
      </c>
      <c r="S322" s="12">
        <v>87428</v>
      </c>
      <c r="T322" s="12">
        <v>32315</v>
      </c>
      <c r="U322" s="12">
        <v>23618</v>
      </c>
      <c r="V322" s="12">
        <v>59699</v>
      </c>
      <c r="W322" s="12">
        <v>140580</v>
      </c>
      <c r="X322" s="12">
        <v>148820</v>
      </c>
      <c r="Y322" s="12">
        <v>161990</v>
      </c>
    </row>
    <row r="323" spans="1:25">
      <c r="A323" s="10" t="s">
        <v>1332</v>
      </c>
      <c r="B323" s="12">
        <v>174</v>
      </c>
      <c r="C323" s="12">
        <v>175.039</v>
      </c>
      <c r="D323" s="10" t="s">
        <v>1333</v>
      </c>
      <c r="E323" s="10" t="s">
        <v>545</v>
      </c>
      <c r="F323" s="10" t="s">
        <v>1334</v>
      </c>
      <c r="G323" s="10" t="s">
        <v>611</v>
      </c>
      <c r="H323" s="10" t="s">
        <v>611</v>
      </c>
      <c r="I323" s="10" t="s">
        <v>1335</v>
      </c>
      <c r="J323" s="10" t="s">
        <v>550</v>
      </c>
      <c r="K323" s="12">
        <v>54135</v>
      </c>
      <c r="L323" s="12">
        <v>53650</v>
      </c>
      <c r="M323" s="12">
        <v>59948</v>
      </c>
      <c r="N323" s="12">
        <v>69837</v>
      </c>
      <c r="O323" s="12">
        <v>76082</v>
      </c>
      <c r="P323" s="12">
        <v>90405</v>
      </c>
      <c r="Q323" s="12">
        <v>73259</v>
      </c>
      <c r="R323" s="12">
        <v>84333</v>
      </c>
      <c r="S323" s="12">
        <v>94022</v>
      </c>
      <c r="T323" s="12">
        <v>199380</v>
      </c>
      <c r="U323" s="12">
        <v>173350</v>
      </c>
      <c r="V323" s="12">
        <v>257420</v>
      </c>
      <c r="W323" s="12">
        <v>78600</v>
      </c>
      <c r="X323" s="12">
        <v>87481</v>
      </c>
      <c r="Y323" s="12">
        <v>88942</v>
      </c>
    </row>
    <row r="324" spans="1:25">
      <c r="A324" s="10" t="s">
        <v>1336</v>
      </c>
      <c r="B324" s="12">
        <v>217</v>
      </c>
      <c r="C324" s="12">
        <v>218.078</v>
      </c>
      <c r="D324" s="10" t="s">
        <v>1337</v>
      </c>
      <c r="E324" s="10" t="s">
        <v>545</v>
      </c>
      <c r="F324" s="10" t="s">
        <v>1338</v>
      </c>
      <c r="G324" s="10" t="s">
        <v>611</v>
      </c>
      <c r="H324" s="10" t="s">
        <v>611</v>
      </c>
      <c r="I324" s="10" t="s">
        <v>1339</v>
      </c>
      <c r="J324" s="10" t="s">
        <v>550</v>
      </c>
      <c r="K324" s="12">
        <v>180020</v>
      </c>
      <c r="L324" s="12">
        <v>153310</v>
      </c>
      <c r="M324" s="12">
        <v>132580</v>
      </c>
      <c r="N324" s="12">
        <v>152490</v>
      </c>
      <c r="O324" s="12">
        <v>227190</v>
      </c>
      <c r="P324" s="12">
        <v>156200</v>
      </c>
      <c r="Q324" s="12">
        <v>234130</v>
      </c>
      <c r="R324" s="12">
        <v>179430</v>
      </c>
      <c r="S324" s="12">
        <v>182290</v>
      </c>
      <c r="T324" s="12">
        <v>362220</v>
      </c>
      <c r="U324" s="12">
        <v>288320</v>
      </c>
      <c r="V324" s="12">
        <v>303490</v>
      </c>
      <c r="W324" s="12">
        <v>218510</v>
      </c>
      <c r="X324" s="12">
        <v>247870</v>
      </c>
      <c r="Y324" s="12">
        <v>156500</v>
      </c>
    </row>
    <row r="325" spans="1:25">
      <c r="A325" s="10" t="s">
        <v>1340</v>
      </c>
      <c r="B325" s="12">
        <v>118</v>
      </c>
      <c r="C325" s="12">
        <v>117.07</v>
      </c>
      <c r="D325" s="10" t="s">
        <v>728</v>
      </c>
      <c r="E325" s="10" t="s">
        <v>581</v>
      </c>
      <c r="F325" s="10" t="s">
        <v>1341</v>
      </c>
      <c r="G325" s="10" t="s">
        <v>611</v>
      </c>
      <c r="H325" s="10" t="s">
        <v>611</v>
      </c>
      <c r="I325" s="10" t="s">
        <v>1342</v>
      </c>
      <c r="J325" s="10" t="s">
        <v>550</v>
      </c>
      <c r="K325" s="12">
        <v>6064400</v>
      </c>
      <c r="L325" s="12">
        <v>5576800</v>
      </c>
      <c r="M325" s="12">
        <v>6387700</v>
      </c>
      <c r="N325" s="12">
        <v>8617100</v>
      </c>
      <c r="O325" s="12">
        <v>8123200</v>
      </c>
      <c r="P325" s="12">
        <v>9411900</v>
      </c>
      <c r="Q325" s="12">
        <v>14523000</v>
      </c>
      <c r="R325" s="12">
        <v>7625800</v>
      </c>
      <c r="S325" s="12">
        <v>8176800</v>
      </c>
      <c r="T325" s="12">
        <v>20504000</v>
      </c>
      <c r="U325" s="12">
        <v>21730000</v>
      </c>
      <c r="V325" s="12">
        <v>24803000</v>
      </c>
      <c r="W325" s="12">
        <v>14269000</v>
      </c>
      <c r="X325" s="12">
        <v>12559000</v>
      </c>
      <c r="Y325" s="12">
        <v>12760000</v>
      </c>
    </row>
    <row r="326" spans="1:25">
      <c r="A326" s="10" t="s">
        <v>1343</v>
      </c>
      <c r="B326" s="12">
        <v>132</v>
      </c>
      <c r="C326" s="12">
        <v>131.095</v>
      </c>
      <c r="D326" s="10" t="s">
        <v>1007</v>
      </c>
      <c r="E326" s="10" t="s">
        <v>581</v>
      </c>
      <c r="F326" s="10" t="s">
        <v>1344</v>
      </c>
      <c r="G326" s="10" t="s">
        <v>611</v>
      </c>
      <c r="H326" s="10" t="s">
        <v>611</v>
      </c>
      <c r="I326" s="10" t="s">
        <v>1345</v>
      </c>
      <c r="J326" s="10" t="s">
        <v>550</v>
      </c>
      <c r="K326" s="12">
        <v>1439700</v>
      </c>
      <c r="L326" s="12">
        <v>1553600</v>
      </c>
      <c r="M326" s="12">
        <v>1566600</v>
      </c>
      <c r="N326" s="12">
        <v>1977600</v>
      </c>
      <c r="O326" s="12">
        <v>2304300</v>
      </c>
      <c r="P326" s="12">
        <v>2460900</v>
      </c>
      <c r="Q326" s="12">
        <v>5830400</v>
      </c>
      <c r="R326" s="12">
        <v>2532800</v>
      </c>
      <c r="S326" s="12">
        <v>1900500</v>
      </c>
      <c r="T326" s="12">
        <v>6761200</v>
      </c>
      <c r="U326" s="12">
        <v>7465700</v>
      </c>
      <c r="V326" s="12">
        <v>9364000</v>
      </c>
      <c r="W326" s="12">
        <v>3958300</v>
      </c>
      <c r="X326" s="12">
        <v>5264500</v>
      </c>
      <c r="Y326" s="12">
        <v>4045600</v>
      </c>
    </row>
    <row r="327" spans="1:25">
      <c r="A327" s="10" t="s">
        <v>1346</v>
      </c>
      <c r="B327" s="12">
        <v>399.2</v>
      </c>
      <c r="C327" s="12">
        <v>398.137</v>
      </c>
      <c r="D327" s="10" t="s">
        <v>1347</v>
      </c>
      <c r="E327" s="10" t="s">
        <v>581</v>
      </c>
      <c r="F327" s="10" t="s">
        <v>1348</v>
      </c>
      <c r="G327" s="10" t="s">
        <v>611</v>
      </c>
      <c r="H327" s="10" t="s">
        <v>611</v>
      </c>
      <c r="I327" s="10" t="s">
        <v>1349</v>
      </c>
      <c r="J327" s="10" t="s">
        <v>550</v>
      </c>
      <c r="K327" s="12">
        <v>86603</v>
      </c>
      <c r="L327" s="12">
        <v>52160</v>
      </c>
      <c r="M327" s="12">
        <v>88835</v>
      </c>
      <c r="N327" s="12">
        <v>47190</v>
      </c>
      <c r="O327" s="12">
        <v>50945</v>
      </c>
      <c r="P327" s="12">
        <v>45081</v>
      </c>
      <c r="Q327" s="12">
        <v>83556</v>
      </c>
      <c r="R327" s="12">
        <v>100770</v>
      </c>
      <c r="S327" s="12">
        <v>41983</v>
      </c>
      <c r="T327" s="12">
        <v>148470</v>
      </c>
      <c r="U327" s="12">
        <v>163340</v>
      </c>
      <c r="V327" s="12">
        <v>151620</v>
      </c>
      <c r="W327" s="12">
        <v>90962</v>
      </c>
      <c r="X327" s="12">
        <v>111290</v>
      </c>
      <c r="Y327" s="12">
        <v>81103</v>
      </c>
    </row>
    <row r="328" spans="1:25">
      <c r="A328" s="10" t="s">
        <v>1350</v>
      </c>
      <c r="B328" s="12">
        <v>161</v>
      </c>
      <c r="C328" s="12">
        <v>162.044</v>
      </c>
      <c r="D328" s="10" t="s">
        <v>1351</v>
      </c>
      <c r="E328" s="10" t="s">
        <v>545</v>
      </c>
      <c r="F328" s="10" t="s">
        <v>1352</v>
      </c>
      <c r="G328" s="10" t="s">
        <v>611</v>
      </c>
      <c r="H328" s="10" t="s">
        <v>611</v>
      </c>
      <c r="I328" s="10" t="s">
        <v>1353</v>
      </c>
      <c r="J328" s="10" t="s">
        <v>584</v>
      </c>
      <c r="K328" s="12">
        <v>359100</v>
      </c>
      <c r="L328" s="12">
        <v>383430</v>
      </c>
      <c r="M328" s="12">
        <v>319250</v>
      </c>
      <c r="N328" s="12">
        <v>473700</v>
      </c>
      <c r="O328" s="12">
        <v>523940</v>
      </c>
      <c r="P328" s="12">
        <v>629940</v>
      </c>
      <c r="Q328" s="12">
        <v>692760</v>
      </c>
      <c r="R328" s="12">
        <v>594060</v>
      </c>
      <c r="S328" s="12">
        <v>730130</v>
      </c>
      <c r="T328" s="12">
        <v>2095000</v>
      </c>
      <c r="U328" s="12">
        <v>2173900</v>
      </c>
      <c r="V328" s="12">
        <v>2400800</v>
      </c>
      <c r="W328" s="12">
        <v>893670</v>
      </c>
      <c r="X328" s="12">
        <v>820090</v>
      </c>
      <c r="Y328" s="12">
        <v>779920</v>
      </c>
    </row>
    <row r="329" spans="1:25">
      <c r="A329" s="10" t="s">
        <v>1354</v>
      </c>
      <c r="B329" s="12">
        <v>323</v>
      </c>
      <c r="C329" s="12">
        <v>324.021</v>
      </c>
      <c r="D329" s="10" t="s">
        <v>1355</v>
      </c>
      <c r="E329" s="10" t="s">
        <v>545</v>
      </c>
      <c r="F329" s="10" t="s">
        <v>1356</v>
      </c>
      <c r="G329" s="10" t="s">
        <v>715</v>
      </c>
      <c r="H329" s="10" t="s">
        <v>715</v>
      </c>
      <c r="I329" s="10" t="s">
        <v>1357</v>
      </c>
      <c r="J329" s="10" t="s">
        <v>550</v>
      </c>
      <c r="K329" s="12">
        <v>42809</v>
      </c>
      <c r="L329" s="12">
        <v>54225</v>
      </c>
      <c r="M329" s="12">
        <v>33302</v>
      </c>
      <c r="N329" s="12">
        <v>44677</v>
      </c>
      <c r="O329" s="12">
        <v>54372</v>
      </c>
      <c r="P329" s="12">
        <v>112470</v>
      </c>
      <c r="Q329" s="12">
        <v>62964</v>
      </c>
      <c r="R329" s="12">
        <v>65207</v>
      </c>
      <c r="S329" s="12">
        <v>78173</v>
      </c>
      <c r="T329" s="12">
        <v>73870</v>
      </c>
      <c r="U329" s="12">
        <v>117790</v>
      </c>
      <c r="V329" s="12">
        <v>125180</v>
      </c>
      <c r="W329" s="12">
        <v>65056</v>
      </c>
      <c r="X329" s="12">
        <v>70974</v>
      </c>
      <c r="Y329" s="12">
        <v>72371</v>
      </c>
    </row>
    <row r="330" spans="1:25">
      <c r="A330" s="10" t="s">
        <v>1358</v>
      </c>
      <c r="B330" s="12">
        <v>141.03</v>
      </c>
      <c r="C330" s="12">
        <v>142.021</v>
      </c>
      <c r="D330" s="10" t="s">
        <v>1359</v>
      </c>
      <c r="E330" s="10" t="s">
        <v>545</v>
      </c>
      <c r="F330" s="10" t="s">
        <v>1360</v>
      </c>
      <c r="G330" s="10" t="s">
        <v>602</v>
      </c>
      <c r="H330" s="10" t="s">
        <v>602</v>
      </c>
      <c r="I330" s="10" t="s">
        <v>1361</v>
      </c>
      <c r="J330" s="10" t="s">
        <v>550</v>
      </c>
      <c r="K330" s="12">
        <v>702690</v>
      </c>
      <c r="L330" s="12">
        <v>987400</v>
      </c>
      <c r="M330" s="12">
        <v>1024400</v>
      </c>
      <c r="N330" s="12">
        <v>847630</v>
      </c>
      <c r="O330" s="12">
        <v>666170</v>
      </c>
      <c r="P330" s="12">
        <v>710690</v>
      </c>
      <c r="Q330" s="12">
        <v>265700</v>
      </c>
      <c r="R330" s="12">
        <v>529690</v>
      </c>
      <c r="S330" s="12">
        <v>695990</v>
      </c>
      <c r="T330" s="12">
        <v>309950</v>
      </c>
      <c r="U330" s="12">
        <v>181720</v>
      </c>
      <c r="V330" s="12">
        <v>290590</v>
      </c>
      <c r="W330" s="12">
        <v>624290</v>
      </c>
      <c r="X330" s="12">
        <v>554340</v>
      </c>
      <c r="Y330" s="12">
        <v>556790</v>
      </c>
    </row>
    <row r="331" spans="1:25">
      <c r="A331" s="10" t="s">
        <v>982</v>
      </c>
      <c r="B331" s="12">
        <v>259</v>
      </c>
      <c r="C331" s="12">
        <v>260.03</v>
      </c>
      <c r="D331" s="10" t="s">
        <v>983</v>
      </c>
      <c r="E331" s="10" t="s">
        <v>545</v>
      </c>
      <c r="F331" s="10" t="s">
        <v>984</v>
      </c>
      <c r="G331" s="10" t="s">
        <v>554</v>
      </c>
      <c r="H331" s="10" t="s">
        <v>985</v>
      </c>
      <c r="I331" s="10" t="s">
        <v>986</v>
      </c>
      <c r="J331" s="10" t="s">
        <v>550</v>
      </c>
      <c r="K331" s="12">
        <v>375550</v>
      </c>
      <c r="L331" s="12">
        <v>313230</v>
      </c>
      <c r="M331" s="12">
        <v>237940</v>
      </c>
      <c r="N331" s="12">
        <v>241560</v>
      </c>
      <c r="O331" s="12">
        <v>240030</v>
      </c>
      <c r="P331" s="12">
        <v>234070</v>
      </c>
      <c r="Q331" s="12">
        <v>125750</v>
      </c>
      <c r="R331" s="12">
        <v>155670</v>
      </c>
      <c r="S331" s="12">
        <v>135750</v>
      </c>
      <c r="T331" s="12">
        <v>116660</v>
      </c>
      <c r="U331" s="12">
        <v>127100</v>
      </c>
      <c r="V331" s="12">
        <v>146630</v>
      </c>
      <c r="W331" s="12">
        <v>281110</v>
      </c>
      <c r="X331" s="12">
        <v>160660</v>
      </c>
      <c r="Y331" s="12">
        <v>179180</v>
      </c>
    </row>
    <row r="332" spans="1:25">
      <c r="A332" s="10" t="s">
        <v>1362</v>
      </c>
      <c r="B332" s="12">
        <v>384</v>
      </c>
      <c r="C332" s="12">
        <v>383.09</v>
      </c>
      <c r="D332" s="10" t="s">
        <v>1363</v>
      </c>
      <c r="E332" s="10" t="s">
        <v>581</v>
      </c>
      <c r="F332" s="10" t="s">
        <v>1364</v>
      </c>
      <c r="G332" s="10" t="s">
        <v>715</v>
      </c>
      <c r="H332" s="10" t="s">
        <v>715</v>
      </c>
      <c r="I332" s="10" t="s">
        <v>1365</v>
      </c>
      <c r="J332" s="10" t="s">
        <v>550</v>
      </c>
      <c r="K332" s="12">
        <v>160670</v>
      </c>
      <c r="L332" s="12">
        <v>164800</v>
      </c>
      <c r="M332" s="12">
        <v>123490</v>
      </c>
      <c r="N332" s="12">
        <v>136600</v>
      </c>
      <c r="O332" s="12">
        <v>130570</v>
      </c>
      <c r="P332" s="12">
        <v>139740</v>
      </c>
      <c r="Q332" s="12">
        <v>178650</v>
      </c>
      <c r="R332" s="12">
        <v>175570</v>
      </c>
      <c r="S332" s="12">
        <v>141690</v>
      </c>
      <c r="T332" s="12">
        <v>321450</v>
      </c>
      <c r="U332" s="12">
        <v>342400</v>
      </c>
      <c r="V332" s="12">
        <v>285380</v>
      </c>
      <c r="W332" s="12">
        <v>192900</v>
      </c>
      <c r="X332" s="12">
        <v>244470</v>
      </c>
      <c r="Y332" s="12">
        <v>198430</v>
      </c>
    </row>
    <row r="333" spans="1:25">
      <c r="A333" s="10" t="s">
        <v>751</v>
      </c>
      <c r="B333" s="12">
        <v>189</v>
      </c>
      <c r="C333" s="12">
        <v>188.114</v>
      </c>
      <c r="D333" s="10" t="s">
        <v>752</v>
      </c>
      <c r="E333" s="10" t="s">
        <v>581</v>
      </c>
      <c r="F333" s="10" t="s">
        <v>753</v>
      </c>
      <c r="G333" s="10" t="s">
        <v>611</v>
      </c>
      <c r="H333" s="10" t="s">
        <v>611</v>
      </c>
      <c r="I333" s="10" t="s">
        <v>754</v>
      </c>
      <c r="J333" s="10" t="s">
        <v>550</v>
      </c>
      <c r="K333" s="12">
        <v>11461</v>
      </c>
      <c r="L333" s="12">
        <v>8431.9</v>
      </c>
      <c r="M333" s="12">
        <v>6274.2</v>
      </c>
      <c r="N333" s="12">
        <v>25720</v>
      </c>
      <c r="O333" s="12">
        <v>19920</v>
      </c>
      <c r="P333" s="12">
        <v>18812</v>
      </c>
      <c r="Q333" s="12">
        <v>58605</v>
      </c>
      <c r="R333" s="12">
        <v>48748</v>
      </c>
      <c r="S333" s="12">
        <v>47373</v>
      </c>
      <c r="T333" s="12">
        <v>233860</v>
      </c>
      <c r="U333" s="12">
        <v>317540</v>
      </c>
      <c r="V333" s="12">
        <v>279450</v>
      </c>
      <c r="W333" s="12">
        <v>68791</v>
      </c>
      <c r="X333" s="12">
        <v>119820</v>
      </c>
      <c r="Y333" s="12">
        <v>87502</v>
      </c>
    </row>
    <row r="334" spans="1:25">
      <c r="A334" s="10" t="s">
        <v>1366</v>
      </c>
      <c r="B334" s="12">
        <v>297.32</v>
      </c>
      <c r="C334" s="12">
        <v>298.324</v>
      </c>
      <c r="D334" s="10" t="s">
        <v>1367</v>
      </c>
      <c r="E334" s="10" t="s">
        <v>545</v>
      </c>
      <c r="F334" s="10" t="s">
        <v>1368</v>
      </c>
      <c r="G334" s="10" t="s">
        <v>596</v>
      </c>
      <c r="H334" s="10" t="s">
        <v>907</v>
      </c>
      <c r="I334" s="10" t="s">
        <v>1369</v>
      </c>
      <c r="J334" s="10" t="s">
        <v>550</v>
      </c>
      <c r="K334" s="12">
        <v>46696</v>
      </c>
      <c r="L334" s="12">
        <v>46514</v>
      </c>
      <c r="M334" s="12">
        <v>36097</v>
      </c>
      <c r="N334" s="12">
        <v>26866</v>
      </c>
      <c r="O334" s="12">
        <v>23579</v>
      </c>
      <c r="P334" s="12">
        <v>29247</v>
      </c>
      <c r="Q334" s="12">
        <v>30444</v>
      </c>
      <c r="R334" s="12">
        <v>22528</v>
      </c>
      <c r="S334" s="12">
        <v>25772</v>
      </c>
      <c r="T334" s="12">
        <v>16071</v>
      </c>
      <c r="U334" s="12">
        <v>21673</v>
      </c>
      <c r="V334" s="12">
        <v>21988</v>
      </c>
      <c r="W334" s="12">
        <v>32201</v>
      </c>
      <c r="X334" s="12">
        <v>31507</v>
      </c>
      <c r="Y334" s="12">
        <v>28218</v>
      </c>
    </row>
    <row r="335" spans="1:25">
      <c r="A335" s="10" t="s">
        <v>755</v>
      </c>
      <c r="B335" s="12">
        <v>325.08</v>
      </c>
      <c r="C335" s="12">
        <v>324.07</v>
      </c>
      <c r="D335" s="10" t="s">
        <v>756</v>
      </c>
      <c r="E335" s="10" t="s">
        <v>581</v>
      </c>
      <c r="F335" s="10" t="s">
        <v>757</v>
      </c>
      <c r="G335" s="10" t="s">
        <v>637</v>
      </c>
      <c r="H335" s="10" t="s">
        <v>638</v>
      </c>
      <c r="I335" s="10" t="s">
        <v>758</v>
      </c>
      <c r="J335" s="10" t="s">
        <v>584</v>
      </c>
      <c r="K335" s="12">
        <v>1315800</v>
      </c>
      <c r="L335" s="12">
        <v>567190</v>
      </c>
      <c r="M335" s="12">
        <v>1622700</v>
      </c>
      <c r="N335" s="12">
        <v>263000</v>
      </c>
      <c r="O335" s="12">
        <v>202820</v>
      </c>
      <c r="P335" s="12">
        <v>90550</v>
      </c>
      <c r="Q335" s="12">
        <v>162050</v>
      </c>
      <c r="R335" s="12">
        <v>390700</v>
      </c>
      <c r="S335" s="12">
        <v>219370</v>
      </c>
      <c r="T335" s="12">
        <v>267130</v>
      </c>
      <c r="U335" s="12">
        <v>436950</v>
      </c>
      <c r="V335" s="12">
        <v>154910</v>
      </c>
      <c r="W335" s="12">
        <v>453930</v>
      </c>
      <c r="X335" s="12">
        <v>335220</v>
      </c>
      <c r="Y335" s="12">
        <v>416490</v>
      </c>
    </row>
    <row r="336" spans="1:25">
      <c r="A336" s="10" t="s">
        <v>1370</v>
      </c>
      <c r="B336" s="12">
        <v>237.07</v>
      </c>
      <c r="C336" s="12">
        <v>238.073</v>
      </c>
      <c r="D336" s="10" t="s">
        <v>1371</v>
      </c>
      <c r="E336" s="10" t="s">
        <v>545</v>
      </c>
      <c r="F336" s="10" t="s">
        <v>1372</v>
      </c>
      <c r="G336" s="10" t="s">
        <v>559</v>
      </c>
      <c r="H336" s="10" t="s">
        <v>559</v>
      </c>
      <c r="I336" s="10" t="s">
        <v>1373</v>
      </c>
      <c r="J336" s="10" t="s">
        <v>550</v>
      </c>
      <c r="K336" s="12">
        <v>119760</v>
      </c>
      <c r="L336" s="12">
        <v>167610</v>
      </c>
      <c r="M336" s="12">
        <v>110810</v>
      </c>
      <c r="N336" s="12">
        <v>99470</v>
      </c>
      <c r="O336" s="12">
        <v>76791</v>
      </c>
      <c r="P336" s="12">
        <v>76311</v>
      </c>
      <c r="Q336" s="12">
        <v>101580</v>
      </c>
      <c r="R336" s="12">
        <v>161270</v>
      </c>
      <c r="S336" s="12">
        <v>70888</v>
      </c>
      <c r="T336" s="12">
        <v>9</v>
      </c>
      <c r="U336" s="12">
        <v>9</v>
      </c>
      <c r="V336" s="12">
        <v>9</v>
      </c>
      <c r="W336" s="12">
        <v>121740</v>
      </c>
      <c r="X336" s="12">
        <v>141970</v>
      </c>
      <c r="Y336" s="12">
        <v>97735</v>
      </c>
    </row>
    <row r="337" spans="1:25">
      <c r="A337" s="10" t="s">
        <v>1374</v>
      </c>
      <c r="B337" s="12">
        <v>431.1</v>
      </c>
      <c r="C337" s="12">
        <v>432.088</v>
      </c>
      <c r="D337" s="10" t="s">
        <v>1025</v>
      </c>
      <c r="E337" s="10" t="s">
        <v>545</v>
      </c>
      <c r="F337" s="10" t="s">
        <v>1375</v>
      </c>
      <c r="G337" s="10" t="s">
        <v>588</v>
      </c>
      <c r="H337" s="10" t="s">
        <v>589</v>
      </c>
      <c r="I337" s="10" t="s">
        <v>555</v>
      </c>
      <c r="J337" s="10" t="s">
        <v>550</v>
      </c>
      <c r="K337" s="12">
        <v>58130</v>
      </c>
      <c r="L337" s="12">
        <v>56976</v>
      </c>
      <c r="M337" s="12">
        <v>61819</v>
      </c>
      <c r="N337" s="12">
        <v>54676</v>
      </c>
      <c r="O337" s="12">
        <v>41360</v>
      </c>
      <c r="P337" s="12">
        <v>30664</v>
      </c>
      <c r="Q337" s="12">
        <v>32008</v>
      </c>
      <c r="R337" s="12">
        <v>31213</v>
      </c>
      <c r="S337" s="12">
        <v>31745</v>
      </c>
      <c r="T337" s="12">
        <v>25522</v>
      </c>
      <c r="U337" s="12">
        <v>24260</v>
      </c>
      <c r="V337" s="12">
        <v>24332</v>
      </c>
      <c r="W337" s="12">
        <v>51824</v>
      </c>
      <c r="X337" s="12">
        <v>36986</v>
      </c>
      <c r="Y337" s="12">
        <v>42816</v>
      </c>
    </row>
    <row r="338" spans="1:25">
      <c r="A338" s="10" t="s">
        <v>1376</v>
      </c>
      <c r="B338" s="12">
        <v>405.1</v>
      </c>
      <c r="C338" s="12">
        <v>406.108</v>
      </c>
      <c r="D338" s="10" t="s">
        <v>992</v>
      </c>
      <c r="E338" s="10" t="s">
        <v>545</v>
      </c>
      <c r="F338" s="10" t="s">
        <v>1377</v>
      </c>
      <c r="G338" s="10" t="s">
        <v>554</v>
      </c>
      <c r="H338" s="10" t="s">
        <v>994</v>
      </c>
      <c r="I338" s="10" t="s">
        <v>555</v>
      </c>
      <c r="J338" s="10" t="s">
        <v>550</v>
      </c>
      <c r="K338" s="12">
        <v>47975</v>
      </c>
      <c r="L338" s="12">
        <v>32897</v>
      </c>
      <c r="M338" s="12">
        <v>49557</v>
      </c>
      <c r="N338" s="12">
        <v>37609</v>
      </c>
      <c r="O338" s="12">
        <v>48221</v>
      </c>
      <c r="P338" s="12">
        <v>41362</v>
      </c>
      <c r="Q338" s="12">
        <v>66800</v>
      </c>
      <c r="R338" s="12">
        <v>54921</v>
      </c>
      <c r="S338" s="12">
        <v>57987</v>
      </c>
      <c r="T338" s="12">
        <v>209500</v>
      </c>
      <c r="U338" s="12">
        <v>257980</v>
      </c>
      <c r="V338" s="12">
        <v>240300</v>
      </c>
      <c r="W338" s="12">
        <v>99036</v>
      </c>
      <c r="X338" s="12">
        <v>71045</v>
      </c>
      <c r="Y338" s="12">
        <v>95189</v>
      </c>
    </row>
    <row r="339" spans="1:25">
      <c r="A339" s="10" t="s">
        <v>991</v>
      </c>
      <c r="B339" s="12">
        <v>405.1</v>
      </c>
      <c r="C339" s="12">
        <v>406.108</v>
      </c>
      <c r="D339" s="10" t="s">
        <v>992</v>
      </c>
      <c r="E339" s="10" t="s">
        <v>545</v>
      </c>
      <c r="F339" s="10" t="s">
        <v>993</v>
      </c>
      <c r="G339" s="10" t="s">
        <v>554</v>
      </c>
      <c r="H339" s="10" t="s">
        <v>994</v>
      </c>
      <c r="I339" s="10" t="s">
        <v>555</v>
      </c>
      <c r="J339" s="10" t="s">
        <v>550</v>
      </c>
      <c r="K339" s="12">
        <v>15039</v>
      </c>
      <c r="L339" s="12">
        <v>9</v>
      </c>
      <c r="M339" s="12">
        <v>31876</v>
      </c>
      <c r="N339" s="12">
        <v>39033</v>
      </c>
      <c r="O339" s="12">
        <v>39714</v>
      </c>
      <c r="P339" s="12">
        <v>17181</v>
      </c>
      <c r="Q339" s="12">
        <v>29297</v>
      </c>
      <c r="R339" s="12">
        <v>39703</v>
      </c>
      <c r="S339" s="12">
        <v>58365</v>
      </c>
      <c r="T339" s="12">
        <v>40889</v>
      </c>
      <c r="U339" s="12">
        <v>47665</v>
      </c>
      <c r="V339" s="12">
        <v>39612</v>
      </c>
      <c r="W339" s="12">
        <v>21706</v>
      </c>
      <c r="X339" s="12">
        <v>24833</v>
      </c>
      <c r="Y339" s="12">
        <v>26076</v>
      </c>
    </row>
    <row r="340" spans="1:25">
      <c r="A340" s="10" t="s">
        <v>1378</v>
      </c>
      <c r="B340" s="12">
        <v>329.2</v>
      </c>
      <c r="C340" s="12">
        <v>330.251</v>
      </c>
      <c r="D340" s="10" t="s">
        <v>1379</v>
      </c>
      <c r="E340" s="10" t="s">
        <v>545</v>
      </c>
      <c r="F340" s="10" t="s">
        <v>1380</v>
      </c>
      <c r="G340" s="10" t="s">
        <v>596</v>
      </c>
      <c r="H340" s="10" t="s">
        <v>907</v>
      </c>
      <c r="I340" s="10" t="s">
        <v>1381</v>
      </c>
      <c r="J340" s="10" t="s">
        <v>584</v>
      </c>
      <c r="K340" s="12">
        <v>12804000</v>
      </c>
      <c r="L340" s="12">
        <v>13137000</v>
      </c>
      <c r="M340" s="12">
        <v>11264000</v>
      </c>
      <c r="N340" s="12">
        <v>11844000</v>
      </c>
      <c r="O340" s="12">
        <v>12502000</v>
      </c>
      <c r="P340" s="12">
        <v>16698000</v>
      </c>
      <c r="Q340" s="12">
        <v>10198000</v>
      </c>
      <c r="R340" s="12">
        <v>8640800</v>
      </c>
      <c r="S340" s="12">
        <v>12682000</v>
      </c>
      <c r="T340" s="12">
        <v>4436600</v>
      </c>
      <c r="U340" s="12">
        <v>5717300</v>
      </c>
      <c r="V340" s="12">
        <v>7663500</v>
      </c>
      <c r="W340" s="12">
        <v>11439000</v>
      </c>
      <c r="X340" s="12">
        <v>10497000</v>
      </c>
      <c r="Y340" s="12">
        <v>11159000</v>
      </c>
    </row>
    <row r="341" spans="1:25">
      <c r="A341" s="10" t="s">
        <v>778</v>
      </c>
      <c r="B341" s="12">
        <v>285.1</v>
      </c>
      <c r="C341" s="12">
        <v>286.09</v>
      </c>
      <c r="D341" s="10" t="s">
        <v>779</v>
      </c>
      <c r="E341" s="10" t="s">
        <v>545</v>
      </c>
      <c r="F341" s="10" t="s">
        <v>780</v>
      </c>
      <c r="G341" s="10" t="s">
        <v>559</v>
      </c>
      <c r="H341" s="10" t="s">
        <v>559</v>
      </c>
      <c r="I341" s="10" t="s">
        <v>555</v>
      </c>
      <c r="J341" s="10" t="s">
        <v>550</v>
      </c>
      <c r="K341" s="12">
        <v>202940</v>
      </c>
      <c r="L341" s="12">
        <v>181450</v>
      </c>
      <c r="M341" s="12">
        <v>234710</v>
      </c>
      <c r="N341" s="12">
        <v>107790</v>
      </c>
      <c r="O341" s="12">
        <v>104080</v>
      </c>
      <c r="P341" s="12">
        <v>90991</v>
      </c>
      <c r="Q341" s="12">
        <v>108040</v>
      </c>
      <c r="R341" s="12">
        <v>121170</v>
      </c>
      <c r="S341" s="12">
        <v>108370</v>
      </c>
      <c r="T341" s="12">
        <v>84361</v>
      </c>
      <c r="U341" s="12">
        <v>96214</v>
      </c>
      <c r="V341" s="12">
        <v>93361</v>
      </c>
      <c r="W341" s="12">
        <v>142280</v>
      </c>
      <c r="X341" s="12">
        <v>106780</v>
      </c>
      <c r="Y341" s="12">
        <v>118070</v>
      </c>
    </row>
    <row r="342" spans="1:25">
      <c r="A342" s="10" t="s">
        <v>995</v>
      </c>
      <c r="B342" s="12">
        <v>329.1</v>
      </c>
      <c r="C342" s="12">
        <v>330.113</v>
      </c>
      <c r="D342" s="10" t="s">
        <v>996</v>
      </c>
      <c r="E342" s="10" t="s">
        <v>545</v>
      </c>
      <c r="F342" s="10" t="s">
        <v>997</v>
      </c>
      <c r="G342" s="10" t="s">
        <v>559</v>
      </c>
      <c r="H342" s="10" t="s">
        <v>559</v>
      </c>
      <c r="I342" s="10" t="s">
        <v>555</v>
      </c>
      <c r="J342" s="10" t="s">
        <v>550</v>
      </c>
      <c r="K342" s="12">
        <v>1200200</v>
      </c>
      <c r="L342" s="12">
        <v>1131800</v>
      </c>
      <c r="M342" s="12">
        <v>1511800</v>
      </c>
      <c r="N342" s="12">
        <v>2314700</v>
      </c>
      <c r="O342" s="12">
        <v>2443400</v>
      </c>
      <c r="P342" s="12">
        <v>2164000</v>
      </c>
      <c r="Q342" s="12">
        <v>5008200</v>
      </c>
      <c r="R342" s="12">
        <v>4780700</v>
      </c>
      <c r="S342" s="12">
        <v>4607600</v>
      </c>
      <c r="T342" s="12">
        <v>15898000</v>
      </c>
      <c r="U342" s="12">
        <v>11945000</v>
      </c>
      <c r="V342" s="12">
        <v>15990000</v>
      </c>
      <c r="W342" s="12">
        <v>5808400</v>
      </c>
      <c r="X342" s="12">
        <v>5872000</v>
      </c>
      <c r="Y342" s="12">
        <v>5294000</v>
      </c>
    </row>
    <row r="343" spans="1:25">
      <c r="A343" s="10" t="s">
        <v>784</v>
      </c>
      <c r="B343" s="12">
        <v>329.1</v>
      </c>
      <c r="C343" s="12">
        <v>330.061</v>
      </c>
      <c r="D343" s="10" t="s">
        <v>785</v>
      </c>
      <c r="E343" s="10" t="s">
        <v>545</v>
      </c>
      <c r="F343" s="10" t="s">
        <v>786</v>
      </c>
      <c r="G343" s="10" t="s">
        <v>559</v>
      </c>
      <c r="H343" s="10" t="s">
        <v>559</v>
      </c>
      <c r="I343" s="10" t="s">
        <v>787</v>
      </c>
      <c r="J343" s="10" t="s">
        <v>584</v>
      </c>
      <c r="K343" s="12">
        <v>616900</v>
      </c>
      <c r="L343" s="12">
        <v>280520</v>
      </c>
      <c r="M343" s="12">
        <v>452150</v>
      </c>
      <c r="N343" s="12">
        <v>81826</v>
      </c>
      <c r="O343" s="12">
        <v>73000</v>
      </c>
      <c r="P343" s="12">
        <v>26077</v>
      </c>
      <c r="Q343" s="12">
        <v>57484</v>
      </c>
      <c r="R343" s="12">
        <v>208110</v>
      </c>
      <c r="S343" s="12">
        <v>72475</v>
      </c>
      <c r="T343" s="12">
        <v>101490</v>
      </c>
      <c r="U343" s="12">
        <v>206890</v>
      </c>
      <c r="V343" s="12">
        <v>64470</v>
      </c>
      <c r="W343" s="12">
        <v>206070</v>
      </c>
      <c r="X343" s="12">
        <v>200200</v>
      </c>
      <c r="Y343" s="12">
        <v>196350</v>
      </c>
    </row>
    <row r="344" spans="1:25">
      <c r="A344" s="10" t="s">
        <v>998</v>
      </c>
      <c r="B344" s="12">
        <v>295.23</v>
      </c>
      <c r="C344" s="12">
        <v>296.214</v>
      </c>
      <c r="D344" s="10" t="s">
        <v>854</v>
      </c>
      <c r="E344" s="10" t="s">
        <v>545</v>
      </c>
      <c r="F344" s="10" t="s">
        <v>999</v>
      </c>
      <c r="G344" s="10" t="s">
        <v>596</v>
      </c>
      <c r="H344" s="10" t="s">
        <v>616</v>
      </c>
      <c r="I344" s="10" t="s">
        <v>555</v>
      </c>
      <c r="J344" s="10" t="s">
        <v>584</v>
      </c>
      <c r="K344" s="12">
        <v>789410</v>
      </c>
      <c r="L344" s="12">
        <v>725040</v>
      </c>
      <c r="M344" s="12">
        <v>749780</v>
      </c>
      <c r="N344" s="12">
        <v>434040</v>
      </c>
      <c r="O344" s="12">
        <v>447060</v>
      </c>
      <c r="P344" s="12">
        <v>409980</v>
      </c>
      <c r="Q344" s="12">
        <v>290020</v>
      </c>
      <c r="R344" s="12">
        <v>256600</v>
      </c>
      <c r="S344" s="12">
        <v>381010</v>
      </c>
      <c r="T344" s="12">
        <v>172550</v>
      </c>
      <c r="U344" s="12">
        <v>205360</v>
      </c>
      <c r="V344" s="12">
        <v>211970</v>
      </c>
      <c r="W344" s="12">
        <v>453700</v>
      </c>
      <c r="X344" s="12">
        <v>435170</v>
      </c>
      <c r="Y344" s="12">
        <v>425510</v>
      </c>
    </row>
    <row r="345" spans="1:25">
      <c r="A345" s="10" t="s">
        <v>1382</v>
      </c>
      <c r="B345" s="12">
        <v>329.23</v>
      </c>
      <c r="C345" s="12">
        <v>330.217</v>
      </c>
      <c r="D345" s="10" t="s">
        <v>1383</v>
      </c>
      <c r="E345" s="10" t="s">
        <v>545</v>
      </c>
      <c r="F345" s="10" t="s">
        <v>1384</v>
      </c>
      <c r="G345" s="10" t="s">
        <v>596</v>
      </c>
      <c r="H345" s="10" t="s">
        <v>616</v>
      </c>
      <c r="I345" s="10" t="s">
        <v>555</v>
      </c>
      <c r="J345" s="10" t="s">
        <v>584</v>
      </c>
      <c r="K345" s="12">
        <v>12096000</v>
      </c>
      <c r="L345" s="12">
        <v>12832000</v>
      </c>
      <c r="M345" s="12">
        <v>10775000</v>
      </c>
      <c r="N345" s="12">
        <v>11443000</v>
      </c>
      <c r="O345" s="12">
        <v>11584000</v>
      </c>
      <c r="P345" s="12">
        <v>16243000</v>
      </c>
      <c r="Q345" s="12">
        <v>9812600</v>
      </c>
      <c r="R345" s="12">
        <v>8257500</v>
      </c>
      <c r="S345" s="12">
        <v>12034000</v>
      </c>
      <c r="T345" s="12">
        <v>4443000</v>
      </c>
      <c r="U345" s="12">
        <v>5529900</v>
      </c>
      <c r="V345" s="12">
        <v>6893100</v>
      </c>
      <c r="W345" s="12">
        <v>11096000</v>
      </c>
      <c r="X345" s="12">
        <v>9857200</v>
      </c>
      <c r="Y345" s="12">
        <v>10493000</v>
      </c>
    </row>
    <row r="346" spans="1:25">
      <c r="A346" s="10" t="s">
        <v>1385</v>
      </c>
      <c r="B346" s="12">
        <v>371.1</v>
      </c>
      <c r="C346" s="12">
        <v>372.088</v>
      </c>
      <c r="D346" s="10" t="s">
        <v>1386</v>
      </c>
      <c r="E346" s="10" t="s">
        <v>545</v>
      </c>
      <c r="F346" s="10" t="s">
        <v>1387</v>
      </c>
      <c r="G346" s="10" t="s">
        <v>559</v>
      </c>
      <c r="H346" s="10" t="s">
        <v>559</v>
      </c>
      <c r="I346" s="10" t="s">
        <v>555</v>
      </c>
      <c r="J346" s="10" t="s">
        <v>584</v>
      </c>
      <c r="K346" s="12">
        <v>5908000</v>
      </c>
      <c r="L346" s="12">
        <v>8522700</v>
      </c>
      <c r="M346" s="12">
        <v>7099100</v>
      </c>
      <c r="N346" s="12">
        <v>11911000</v>
      </c>
      <c r="O346" s="12">
        <v>13160000</v>
      </c>
      <c r="P346" s="12">
        <v>12370000</v>
      </c>
      <c r="Q346" s="12">
        <v>14081000</v>
      </c>
      <c r="R346" s="12">
        <v>13279000</v>
      </c>
      <c r="S346" s="12">
        <v>15542000</v>
      </c>
      <c r="T346" s="12">
        <v>14940000</v>
      </c>
      <c r="U346" s="12">
        <v>12950000</v>
      </c>
      <c r="V346" s="12">
        <v>15351000</v>
      </c>
      <c r="W346" s="12">
        <v>12499000</v>
      </c>
      <c r="X346" s="12">
        <v>12347000</v>
      </c>
      <c r="Y346" s="12">
        <v>11855000</v>
      </c>
    </row>
    <row r="347" spans="1:25">
      <c r="A347" s="10" t="s">
        <v>1388</v>
      </c>
      <c r="B347" s="12">
        <v>461.08</v>
      </c>
      <c r="C347" s="12">
        <v>462.062</v>
      </c>
      <c r="D347" s="10" t="s">
        <v>1033</v>
      </c>
      <c r="E347" s="10" t="s">
        <v>545</v>
      </c>
      <c r="F347" s="10" t="s">
        <v>1389</v>
      </c>
      <c r="G347" s="10" t="s">
        <v>570</v>
      </c>
      <c r="H347" s="10" t="s">
        <v>797</v>
      </c>
      <c r="I347" s="10" t="s">
        <v>555</v>
      </c>
      <c r="J347" s="10" t="s">
        <v>550</v>
      </c>
      <c r="K347" s="12">
        <v>38192</v>
      </c>
      <c r="L347" s="12">
        <v>49543</v>
      </c>
      <c r="M347" s="12">
        <v>65782</v>
      </c>
      <c r="N347" s="12">
        <v>81295</v>
      </c>
      <c r="O347" s="12">
        <v>54359</v>
      </c>
      <c r="P347" s="12">
        <v>53055</v>
      </c>
      <c r="Q347" s="12">
        <v>49528</v>
      </c>
      <c r="R347" s="12">
        <v>98596</v>
      </c>
      <c r="S347" s="12">
        <v>72049</v>
      </c>
      <c r="T347" s="12">
        <v>126170</v>
      </c>
      <c r="U347" s="12">
        <v>133170</v>
      </c>
      <c r="V347" s="12">
        <v>77270</v>
      </c>
      <c r="W347" s="12">
        <v>63794</v>
      </c>
      <c r="X347" s="12">
        <v>76305</v>
      </c>
      <c r="Y347" s="12">
        <v>65831</v>
      </c>
    </row>
    <row r="348" spans="1:25">
      <c r="A348" s="10" t="s">
        <v>1390</v>
      </c>
      <c r="B348" s="12">
        <v>463.08</v>
      </c>
      <c r="C348" s="12">
        <v>462.062</v>
      </c>
      <c r="D348" s="10" t="s">
        <v>1033</v>
      </c>
      <c r="E348" s="10" t="s">
        <v>581</v>
      </c>
      <c r="F348" s="10" t="s">
        <v>1391</v>
      </c>
      <c r="G348" s="10" t="s">
        <v>570</v>
      </c>
      <c r="H348" s="10" t="s">
        <v>797</v>
      </c>
      <c r="I348" s="10" t="s">
        <v>1392</v>
      </c>
      <c r="J348" s="10" t="s">
        <v>550</v>
      </c>
      <c r="K348" s="12">
        <v>20769</v>
      </c>
      <c r="L348" s="12">
        <v>28426</v>
      </c>
      <c r="M348" s="12">
        <v>47783</v>
      </c>
      <c r="N348" s="12">
        <v>75904</v>
      </c>
      <c r="O348" s="12">
        <v>44486</v>
      </c>
      <c r="P348" s="12">
        <v>25706</v>
      </c>
      <c r="Q348" s="12">
        <v>25688</v>
      </c>
      <c r="R348" s="12">
        <v>44859</v>
      </c>
      <c r="S348" s="12">
        <v>57519</v>
      </c>
      <c r="T348" s="12">
        <v>68666</v>
      </c>
      <c r="U348" s="12">
        <v>85904</v>
      </c>
      <c r="V348" s="12">
        <v>62597</v>
      </c>
      <c r="W348" s="12">
        <v>58298</v>
      </c>
      <c r="X348" s="12">
        <v>55770</v>
      </c>
      <c r="Y348" s="12">
        <v>54945</v>
      </c>
    </row>
    <row r="349" spans="1:25">
      <c r="A349" s="10" t="s">
        <v>799</v>
      </c>
      <c r="B349" s="12">
        <v>269.1</v>
      </c>
      <c r="C349" s="12">
        <v>268.081</v>
      </c>
      <c r="D349" s="10" t="s">
        <v>800</v>
      </c>
      <c r="E349" s="10" t="s">
        <v>581</v>
      </c>
      <c r="F349" s="10" t="s">
        <v>801</v>
      </c>
      <c r="G349" s="10" t="s">
        <v>559</v>
      </c>
      <c r="H349" s="10" t="s">
        <v>559</v>
      </c>
      <c r="I349" s="10" t="s">
        <v>555</v>
      </c>
      <c r="J349" s="10" t="s">
        <v>550</v>
      </c>
      <c r="K349" s="12">
        <v>102240</v>
      </c>
      <c r="L349" s="12">
        <v>84745</v>
      </c>
      <c r="M349" s="12">
        <v>121240</v>
      </c>
      <c r="N349" s="12">
        <v>48511</v>
      </c>
      <c r="O349" s="12">
        <v>43690</v>
      </c>
      <c r="P349" s="12">
        <v>23190</v>
      </c>
      <c r="Q349" s="12">
        <v>26900</v>
      </c>
      <c r="R349" s="12">
        <v>61433</v>
      </c>
      <c r="S349" s="12">
        <v>48728</v>
      </c>
      <c r="T349" s="12">
        <v>48809</v>
      </c>
      <c r="U349" s="12">
        <v>45920</v>
      </c>
      <c r="V349" s="12">
        <v>47093</v>
      </c>
      <c r="W349" s="12">
        <v>52581</v>
      </c>
      <c r="X349" s="12">
        <v>72878</v>
      </c>
      <c r="Y349" s="12">
        <v>46427</v>
      </c>
    </row>
    <row r="350" spans="1:25">
      <c r="A350" s="10" t="s">
        <v>802</v>
      </c>
      <c r="B350" s="12">
        <v>269.1</v>
      </c>
      <c r="C350" s="12">
        <v>268.081</v>
      </c>
      <c r="D350" s="10" t="s">
        <v>800</v>
      </c>
      <c r="E350" s="10" t="s">
        <v>581</v>
      </c>
      <c r="F350" s="10" t="s">
        <v>803</v>
      </c>
      <c r="G350" s="10" t="s">
        <v>559</v>
      </c>
      <c r="H350" s="10" t="s">
        <v>559</v>
      </c>
      <c r="I350" s="10" t="s">
        <v>555</v>
      </c>
      <c r="J350" s="10" t="s">
        <v>550</v>
      </c>
      <c r="K350" s="12">
        <v>191720</v>
      </c>
      <c r="L350" s="12">
        <v>193590</v>
      </c>
      <c r="M350" s="12">
        <v>279150</v>
      </c>
      <c r="N350" s="12">
        <v>96755</v>
      </c>
      <c r="O350" s="12">
        <v>67837</v>
      </c>
      <c r="P350" s="12">
        <v>51145</v>
      </c>
      <c r="Q350" s="12">
        <v>76182</v>
      </c>
      <c r="R350" s="12">
        <v>68759</v>
      </c>
      <c r="S350" s="12">
        <v>69484</v>
      </c>
      <c r="T350" s="12">
        <v>85352</v>
      </c>
      <c r="U350" s="12">
        <v>121650</v>
      </c>
      <c r="V350" s="12">
        <v>60339</v>
      </c>
      <c r="W350" s="12">
        <v>75901</v>
      </c>
      <c r="X350" s="12">
        <v>105020</v>
      </c>
      <c r="Y350" s="12">
        <v>101900</v>
      </c>
    </row>
    <row r="351" spans="1:25">
      <c r="A351" s="10" t="s">
        <v>804</v>
      </c>
      <c r="B351" s="12">
        <v>445.14</v>
      </c>
      <c r="C351" s="12">
        <v>444.122</v>
      </c>
      <c r="D351" s="10" t="s">
        <v>805</v>
      </c>
      <c r="E351" s="10" t="s">
        <v>581</v>
      </c>
      <c r="F351" s="10" t="s">
        <v>806</v>
      </c>
      <c r="G351" s="10" t="s">
        <v>559</v>
      </c>
      <c r="H351" s="10" t="s">
        <v>559</v>
      </c>
      <c r="I351" s="10" t="s">
        <v>807</v>
      </c>
      <c r="J351" s="10" t="s">
        <v>550</v>
      </c>
      <c r="K351" s="12">
        <v>139040</v>
      </c>
      <c r="L351" s="12">
        <v>132120</v>
      </c>
      <c r="M351" s="12">
        <v>170820</v>
      </c>
      <c r="N351" s="12">
        <v>13286</v>
      </c>
      <c r="O351" s="12">
        <v>31011</v>
      </c>
      <c r="P351" s="12">
        <v>21959</v>
      </c>
      <c r="Q351" s="12">
        <v>14721</v>
      </c>
      <c r="R351" s="12">
        <v>46626</v>
      </c>
      <c r="S351" s="12">
        <v>145200</v>
      </c>
      <c r="T351" s="12">
        <v>12316</v>
      </c>
      <c r="U351" s="12">
        <v>27393</v>
      </c>
      <c r="V351" s="12">
        <v>15345</v>
      </c>
      <c r="W351" s="12">
        <v>66814</v>
      </c>
      <c r="X351" s="12">
        <v>66431</v>
      </c>
      <c r="Y351" s="12">
        <v>74273</v>
      </c>
    </row>
    <row r="352" spans="1:25">
      <c r="A352" s="10" t="s">
        <v>1000</v>
      </c>
      <c r="B352" s="12">
        <v>519.11</v>
      </c>
      <c r="C352" s="12">
        <v>518.085</v>
      </c>
      <c r="D352" s="10" t="s">
        <v>1001</v>
      </c>
      <c r="E352" s="10" t="s">
        <v>581</v>
      </c>
      <c r="F352" s="10" t="s">
        <v>1002</v>
      </c>
      <c r="G352" s="10" t="s">
        <v>570</v>
      </c>
      <c r="H352" s="10" t="s">
        <v>571</v>
      </c>
      <c r="I352" s="10" t="s">
        <v>555</v>
      </c>
      <c r="J352" s="10" t="s">
        <v>550</v>
      </c>
      <c r="K352" s="12">
        <v>14575</v>
      </c>
      <c r="L352" s="12">
        <v>15314</v>
      </c>
      <c r="M352" s="12">
        <v>11139</v>
      </c>
      <c r="N352" s="12">
        <v>18599</v>
      </c>
      <c r="O352" s="12">
        <v>24945</v>
      </c>
      <c r="P352" s="12">
        <v>16703</v>
      </c>
      <c r="Q352" s="12">
        <v>29119</v>
      </c>
      <c r="R352" s="12">
        <v>29198</v>
      </c>
      <c r="S352" s="12">
        <v>24077</v>
      </c>
      <c r="T352" s="12">
        <v>55708</v>
      </c>
      <c r="U352" s="12">
        <v>63350</v>
      </c>
      <c r="V352" s="12">
        <v>44064</v>
      </c>
      <c r="W352" s="12">
        <v>31369</v>
      </c>
      <c r="X352" s="12">
        <v>37915</v>
      </c>
      <c r="Y352" s="12">
        <v>37277</v>
      </c>
    </row>
    <row r="353" spans="1:25">
      <c r="A353" s="10" t="s">
        <v>808</v>
      </c>
      <c r="B353" s="12">
        <v>339.1</v>
      </c>
      <c r="C353" s="12">
        <v>338.085</v>
      </c>
      <c r="D353" s="10" t="s">
        <v>696</v>
      </c>
      <c r="E353" s="10" t="s">
        <v>581</v>
      </c>
      <c r="F353" s="10" t="s">
        <v>809</v>
      </c>
      <c r="G353" s="10" t="s">
        <v>559</v>
      </c>
      <c r="H353" s="10" t="s">
        <v>559</v>
      </c>
      <c r="I353" s="10" t="s">
        <v>555</v>
      </c>
      <c r="J353" s="10" t="s">
        <v>584</v>
      </c>
      <c r="K353" s="12">
        <v>11965000</v>
      </c>
      <c r="L353" s="12">
        <v>12537000</v>
      </c>
      <c r="M353" s="12">
        <v>13547000</v>
      </c>
      <c r="N353" s="12">
        <v>5742700</v>
      </c>
      <c r="O353" s="12">
        <v>5424400</v>
      </c>
      <c r="P353" s="12">
        <v>3908900</v>
      </c>
      <c r="Q353" s="12">
        <v>4766600</v>
      </c>
      <c r="R353" s="12">
        <v>6267100</v>
      </c>
      <c r="S353" s="12">
        <v>4528000</v>
      </c>
      <c r="T353" s="12">
        <v>5151600</v>
      </c>
      <c r="U353" s="12">
        <v>7657600</v>
      </c>
      <c r="V353" s="12">
        <v>3437100</v>
      </c>
      <c r="W353" s="12">
        <v>6792100</v>
      </c>
      <c r="X353" s="12">
        <v>7547600</v>
      </c>
      <c r="Y353" s="12">
        <v>7768600</v>
      </c>
    </row>
    <row r="354" spans="1:25">
      <c r="A354" s="10" t="s">
        <v>810</v>
      </c>
      <c r="B354" s="12">
        <v>447.12</v>
      </c>
      <c r="C354" s="12">
        <v>446.102</v>
      </c>
      <c r="D354" s="10" t="s">
        <v>591</v>
      </c>
      <c r="E354" s="10" t="s">
        <v>581</v>
      </c>
      <c r="F354" s="10" t="s">
        <v>811</v>
      </c>
      <c r="G354" s="10" t="s">
        <v>570</v>
      </c>
      <c r="H354" s="10" t="s">
        <v>797</v>
      </c>
      <c r="I354" s="10" t="s">
        <v>555</v>
      </c>
      <c r="J354" s="10" t="s">
        <v>550</v>
      </c>
      <c r="K354" s="12">
        <v>26859</v>
      </c>
      <c r="L354" s="12">
        <v>15506</v>
      </c>
      <c r="M354" s="12">
        <v>16136</v>
      </c>
      <c r="N354" s="12">
        <v>8122.4</v>
      </c>
      <c r="O354" s="12">
        <v>5941</v>
      </c>
      <c r="P354" s="12">
        <v>5815</v>
      </c>
      <c r="Q354" s="12">
        <v>5773.6</v>
      </c>
      <c r="R354" s="12">
        <v>8933.4</v>
      </c>
      <c r="S354" s="12">
        <v>6722</v>
      </c>
      <c r="T354" s="12">
        <v>8862.8</v>
      </c>
      <c r="U354" s="12">
        <v>10413</v>
      </c>
      <c r="V354" s="12">
        <v>3095.5</v>
      </c>
      <c r="W354" s="12">
        <v>12165</v>
      </c>
      <c r="X354" s="12">
        <v>10871</v>
      </c>
      <c r="Y354" s="12">
        <v>10757</v>
      </c>
    </row>
    <row r="355" spans="1:25">
      <c r="A355" s="10" t="s">
        <v>812</v>
      </c>
      <c r="B355" s="12">
        <v>447.13</v>
      </c>
      <c r="C355" s="12">
        <v>446.102</v>
      </c>
      <c r="D355" s="10" t="s">
        <v>591</v>
      </c>
      <c r="E355" s="10" t="s">
        <v>581</v>
      </c>
      <c r="F355" s="10" t="s">
        <v>813</v>
      </c>
      <c r="G355" s="10" t="s">
        <v>570</v>
      </c>
      <c r="H355" s="10" t="s">
        <v>797</v>
      </c>
      <c r="I355" s="10" t="s">
        <v>814</v>
      </c>
      <c r="J355" s="10" t="s">
        <v>550</v>
      </c>
      <c r="K355" s="12">
        <v>48476</v>
      </c>
      <c r="L355" s="12">
        <v>30942</v>
      </c>
      <c r="M355" s="12">
        <v>39091</v>
      </c>
      <c r="N355" s="12">
        <v>10928</v>
      </c>
      <c r="O355" s="12">
        <v>12432</v>
      </c>
      <c r="P355" s="12">
        <v>4494.9</v>
      </c>
      <c r="Q355" s="12">
        <v>10900</v>
      </c>
      <c r="R355" s="12">
        <v>16687</v>
      </c>
      <c r="S355" s="12">
        <v>9408.3</v>
      </c>
      <c r="T355" s="12">
        <v>11314</v>
      </c>
      <c r="U355" s="12">
        <v>11277</v>
      </c>
      <c r="V355" s="12">
        <v>9124.2</v>
      </c>
      <c r="W355" s="12">
        <v>19838</v>
      </c>
      <c r="X355" s="12">
        <v>23549</v>
      </c>
      <c r="Y355" s="12">
        <v>15743</v>
      </c>
    </row>
    <row r="356" spans="1:25">
      <c r="A356" s="10" t="s">
        <v>1393</v>
      </c>
      <c r="B356" s="12">
        <v>477.1</v>
      </c>
      <c r="C356" s="12">
        <v>476.076</v>
      </c>
      <c r="D356" s="10" t="s">
        <v>1394</v>
      </c>
      <c r="E356" s="10" t="s">
        <v>581</v>
      </c>
      <c r="F356" s="10" t="s">
        <v>1395</v>
      </c>
      <c r="G356" s="10" t="s">
        <v>570</v>
      </c>
      <c r="H356" s="10" t="s">
        <v>797</v>
      </c>
      <c r="I356" s="10" t="s">
        <v>1396</v>
      </c>
      <c r="J356" s="10" t="s">
        <v>584</v>
      </c>
      <c r="K356" s="12">
        <v>158990</v>
      </c>
      <c r="L356" s="12">
        <v>252730</v>
      </c>
      <c r="M356" s="12">
        <v>296680</v>
      </c>
      <c r="N356" s="12">
        <v>492440</v>
      </c>
      <c r="O356" s="12">
        <v>265950</v>
      </c>
      <c r="P356" s="12">
        <v>227930</v>
      </c>
      <c r="Q356" s="12">
        <v>239860</v>
      </c>
      <c r="R356" s="12">
        <v>439610</v>
      </c>
      <c r="S356" s="12">
        <v>391800</v>
      </c>
      <c r="T356" s="12">
        <v>552670</v>
      </c>
      <c r="U356" s="12">
        <v>554310</v>
      </c>
      <c r="V356" s="12">
        <v>401960</v>
      </c>
      <c r="W356" s="12">
        <v>412250</v>
      </c>
      <c r="X356" s="12">
        <v>417260</v>
      </c>
      <c r="Y356" s="12">
        <v>402110</v>
      </c>
    </row>
    <row r="357" spans="1:25">
      <c r="A357" s="10" t="s">
        <v>1397</v>
      </c>
      <c r="B357" s="12">
        <v>519.11</v>
      </c>
      <c r="C357" s="12">
        <v>518.085</v>
      </c>
      <c r="D357" s="10" t="s">
        <v>1001</v>
      </c>
      <c r="E357" s="10" t="s">
        <v>581</v>
      </c>
      <c r="F357" s="10" t="s">
        <v>1398</v>
      </c>
      <c r="G357" s="10" t="s">
        <v>570</v>
      </c>
      <c r="H357" s="10" t="s">
        <v>797</v>
      </c>
      <c r="I357" s="10" t="s">
        <v>555</v>
      </c>
      <c r="J357" s="10" t="s">
        <v>550</v>
      </c>
      <c r="K357" s="12">
        <v>8876.5</v>
      </c>
      <c r="L357" s="12">
        <v>8067</v>
      </c>
      <c r="M357" s="12">
        <v>6980.8</v>
      </c>
      <c r="N357" s="12">
        <v>14218</v>
      </c>
      <c r="O357" s="12">
        <v>9602.1</v>
      </c>
      <c r="P357" s="12">
        <v>8507.4</v>
      </c>
      <c r="Q357" s="12">
        <v>11482</v>
      </c>
      <c r="R357" s="12">
        <v>18405</v>
      </c>
      <c r="S357" s="12">
        <v>15337</v>
      </c>
      <c r="T357" s="12">
        <v>26317</v>
      </c>
      <c r="U357" s="12">
        <v>20422</v>
      </c>
      <c r="V357" s="12">
        <v>21303</v>
      </c>
      <c r="W357" s="12">
        <v>15046</v>
      </c>
      <c r="X357" s="12">
        <v>11734</v>
      </c>
      <c r="Y357" s="12">
        <v>12946</v>
      </c>
    </row>
    <row r="358" spans="1:25">
      <c r="A358" s="10" t="s">
        <v>1399</v>
      </c>
      <c r="B358" s="12">
        <v>263.18</v>
      </c>
      <c r="C358" s="12">
        <v>262.152</v>
      </c>
      <c r="D358" s="10" t="s">
        <v>1400</v>
      </c>
      <c r="E358" s="10" t="s">
        <v>581</v>
      </c>
      <c r="F358" s="10" t="s">
        <v>1401</v>
      </c>
      <c r="G358" s="10" t="s">
        <v>867</v>
      </c>
      <c r="H358" s="10" t="s">
        <v>867</v>
      </c>
      <c r="I358" s="10" t="s">
        <v>555</v>
      </c>
      <c r="J358" s="10" t="s">
        <v>584</v>
      </c>
      <c r="K358" s="12">
        <v>434270</v>
      </c>
      <c r="L358" s="12">
        <v>167930</v>
      </c>
      <c r="M358" s="12">
        <v>197410</v>
      </c>
      <c r="N358" s="12">
        <v>133960</v>
      </c>
      <c r="O358" s="12">
        <v>243020</v>
      </c>
      <c r="P358" s="12">
        <v>249240</v>
      </c>
      <c r="Q358" s="12">
        <v>71744</v>
      </c>
      <c r="R358" s="12">
        <v>586110</v>
      </c>
      <c r="S358" s="12">
        <v>2220000</v>
      </c>
      <c r="T358" s="12">
        <v>5575900</v>
      </c>
      <c r="U358" s="12">
        <v>6690800</v>
      </c>
      <c r="V358" s="12">
        <v>1583600</v>
      </c>
      <c r="W358" s="12">
        <v>1459700</v>
      </c>
      <c r="X358" s="12">
        <v>1684700</v>
      </c>
      <c r="Y358" s="12">
        <v>1546100</v>
      </c>
    </row>
    <row r="359" spans="1:25">
      <c r="A359" s="10" t="s">
        <v>1402</v>
      </c>
      <c r="B359" s="12">
        <v>265.2</v>
      </c>
      <c r="C359" s="12">
        <v>264.167</v>
      </c>
      <c r="D359" s="10" t="s">
        <v>1403</v>
      </c>
      <c r="E359" s="10" t="s">
        <v>581</v>
      </c>
      <c r="F359" s="10" t="s">
        <v>1404</v>
      </c>
      <c r="G359" s="10" t="s">
        <v>867</v>
      </c>
      <c r="H359" s="10" t="s">
        <v>867</v>
      </c>
      <c r="I359" s="10" t="s">
        <v>1405</v>
      </c>
      <c r="J359" s="10" t="s">
        <v>584</v>
      </c>
      <c r="K359" s="12">
        <v>159440</v>
      </c>
      <c r="L359" s="12">
        <v>55282</v>
      </c>
      <c r="M359" s="12">
        <v>65276</v>
      </c>
      <c r="N359" s="12">
        <v>51792</v>
      </c>
      <c r="O359" s="12">
        <v>49801</v>
      </c>
      <c r="P359" s="12">
        <v>36454</v>
      </c>
      <c r="Q359" s="12">
        <v>17250</v>
      </c>
      <c r="R359" s="12">
        <v>207320</v>
      </c>
      <c r="S359" s="12">
        <v>730130</v>
      </c>
      <c r="T359" s="12">
        <v>1705800</v>
      </c>
      <c r="U359" s="12">
        <v>1839100</v>
      </c>
      <c r="V359" s="12">
        <v>513350</v>
      </c>
      <c r="W359" s="12">
        <v>458090</v>
      </c>
      <c r="X359" s="12">
        <v>516230</v>
      </c>
      <c r="Y359" s="12">
        <v>496530</v>
      </c>
    </row>
    <row r="360" spans="1:25">
      <c r="A360" s="10" t="s">
        <v>1003</v>
      </c>
      <c r="B360" s="12">
        <v>271.1</v>
      </c>
      <c r="C360" s="12">
        <v>270.078</v>
      </c>
      <c r="D360" s="10" t="s">
        <v>1004</v>
      </c>
      <c r="E360" s="10" t="s">
        <v>581</v>
      </c>
      <c r="F360" s="10" t="s">
        <v>1005</v>
      </c>
      <c r="G360" s="10" t="s">
        <v>554</v>
      </c>
      <c r="H360" s="10" t="s">
        <v>554</v>
      </c>
      <c r="I360" s="10" t="s">
        <v>555</v>
      </c>
      <c r="J360" s="10" t="s">
        <v>550</v>
      </c>
      <c r="K360" s="12">
        <v>10523</v>
      </c>
      <c r="L360" s="12">
        <v>6332.6</v>
      </c>
      <c r="M360" s="12">
        <v>6088.2</v>
      </c>
      <c r="N360" s="12">
        <v>3917.8</v>
      </c>
      <c r="O360" s="12">
        <v>4251.1</v>
      </c>
      <c r="P360" s="12">
        <v>5110.6</v>
      </c>
      <c r="Q360" s="12">
        <v>9</v>
      </c>
      <c r="R360" s="12">
        <v>3199.9</v>
      </c>
      <c r="S360" s="12">
        <v>5865.2</v>
      </c>
      <c r="T360" s="12">
        <v>9</v>
      </c>
      <c r="U360" s="12">
        <v>9</v>
      </c>
      <c r="V360" s="12">
        <v>9</v>
      </c>
      <c r="W360" s="12">
        <v>3397.5</v>
      </c>
      <c r="X360" s="12">
        <v>4103.8</v>
      </c>
      <c r="Y360" s="12">
        <v>3021.8</v>
      </c>
    </row>
    <row r="361" spans="1:25">
      <c r="A361" s="10" t="s">
        <v>1406</v>
      </c>
      <c r="B361" s="12">
        <v>284.1</v>
      </c>
      <c r="C361" s="12">
        <v>283.108</v>
      </c>
      <c r="D361" s="10" t="s">
        <v>1407</v>
      </c>
      <c r="E361" s="10" t="s">
        <v>581</v>
      </c>
      <c r="F361" s="10" t="s">
        <v>1408</v>
      </c>
      <c r="G361" s="10" t="s">
        <v>867</v>
      </c>
      <c r="H361" s="10" t="s">
        <v>1409</v>
      </c>
      <c r="I361" s="10" t="s">
        <v>555</v>
      </c>
      <c r="J361" s="10" t="s">
        <v>550</v>
      </c>
      <c r="K361" s="12">
        <v>11251</v>
      </c>
      <c r="L361" s="12">
        <v>12965</v>
      </c>
      <c r="M361" s="12">
        <v>15636</v>
      </c>
      <c r="N361" s="12">
        <v>9135.4</v>
      </c>
      <c r="O361" s="12">
        <v>11956</v>
      </c>
      <c r="P361" s="12">
        <v>9401.1</v>
      </c>
      <c r="Q361" s="12">
        <v>10597</v>
      </c>
      <c r="R361" s="12">
        <v>10596</v>
      </c>
      <c r="S361" s="12">
        <v>10971</v>
      </c>
      <c r="T361" s="12">
        <v>7447</v>
      </c>
      <c r="U361" s="12">
        <v>5320.8</v>
      </c>
      <c r="V361" s="12">
        <v>6795.3</v>
      </c>
      <c r="W361" s="12">
        <v>12793</v>
      </c>
      <c r="X361" s="12">
        <v>9005.5</v>
      </c>
      <c r="Y361" s="12">
        <v>7930.6</v>
      </c>
    </row>
    <row r="362" spans="1:25">
      <c r="A362" s="10" t="s">
        <v>1006</v>
      </c>
      <c r="B362" s="12">
        <v>132.1</v>
      </c>
      <c r="C362" s="12">
        <v>131.085</v>
      </c>
      <c r="D362" s="10" t="s">
        <v>1007</v>
      </c>
      <c r="E362" s="10" t="s">
        <v>581</v>
      </c>
      <c r="F362" s="10" t="s">
        <v>1008</v>
      </c>
      <c r="G362" s="10" t="s">
        <v>867</v>
      </c>
      <c r="H362" s="10" t="s">
        <v>867</v>
      </c>
      <c r="I362" s="10" t="s">
        <v>1009</v>
      </c>
      <c r="J362" s="10" t="s">
        <v>584</v>
      </c>
      <c r="K362" s="12">
        <v>376420</v>
      </c>
      <c r="L362" s="12">
        <v>441550</v>
      </c>
      <c r="M362" s="12">
        <v>390900</v>
      </c>
      <c r="N362" s="12">
        <v>705180</v>
      </c>
      <c r="O362" s="12">
        <v>586740</v>
      </c>
      <c r="P362" s="12">
        <v>992270</v>
      </c>
      <c r="Q362" s="12">
        <v>1975100</v>
      </c>
      <c r="R362" s="12">
        <v>772600</v>
      </c>
      <c r="S362" s="12">
        <v>849140</v>
      </c>
      <c r="T362" s="12">
        <v>2545700</v>
      </c>
      <c r="U362" s="12">
        <v>2849100</v>
      </c>
      <c r="V362" s="12">
        <v>3454600</v>
      </c>
      <c r="W362" s="12">
        <v>1508900</v>
      </c>
      <c r="X362" s="12">
        <v>1204200</v>
      </c>
      <c r="Y362" s="12">
        <v>1448400</v>
      </c>
    </row>
    <row r="363" spans="1:25">
      <c r="A363" s="10" t="s">
        <v>1410</v>
      </c>
      <c r="B363" s="12">
        <v>520.34</v>
      </c>
      <c r="C363" s="12">
        <v>520.304</v>
      </c>
      <c r="D363" s="10" t="s">
        <v>1411</v>
      </c>
      <c r="E363" s="10" t="s">
        <v>970</v>
      </c>
      <c r="F363" s="10" t="s">
        <v>1412</v>
      </c>
      <c r="G363" s="10" t="s">
        <v>596</v>
      </c>
      <c r="H363" s="10" t="s">
        <v>597</v>
      </c>
      <c r="I363" s="10" t="s">
        <v>555</v>
      </c>
      <c r="J363" s="10" t="s">
        <v>584</v>
      </c>
      <c r="K363" s="12">
        <v>10659000</v>
      </c>
      <c r="L363" s="12">
        <v>11551000</v>
      </c>
      <c r="M363" s="12">
        <v>14396000</v>
      </c>
      <c r="N363" s="12">
        <v>8584200</v>
      </c>
      <c r="O363" s="12">
        <v>9527100</v>
      </c>
      <c r="P363" s="12">
        <v>8636300</v>
      </c>
      <c r="Q363" s="12">
        <v>6362800</v>
      </c>
      <c r="R363" s="12">
        <v>6253800</v>
      </c>
      <c r="S363" s="12">
        <v>7980800</v>
      </c>
      <c r="T363" s="12">
        <v>3550600</v>
      </c>
      <c r="U363" s="12">
        <v>3647500</v>
      </c>
      <c r="V363" s="12">
        <v>4972700</v>
      </c>
      <c r="W363" s="12">
        <v>8737700</v>
      </c>
      <c r="X363" s="12">
        <v>8545700</v>
      </c>
      <c r="Y363" s="12">
        <v>8518400</v>
      </c>
    </row>
    <row r="364" spans="1:25">
      <c r="A364" s="10" t="s">
        <v>1413</v>
      </c>
      <c r="B364" s="12">
        <v>520.34</v>
      </c>
      <c r="C364" s="12">
        <v>519.296</v>
      </c>
      <c r="D364" s="10" t="s">
        <v>1414</v>
      </c>
      <c r="E364" s="10" t="s">
        <v>581</v>
      </c>
      <c r="F364" s="10" t="s">
        <v>1415</v>
      </c>
      <c r="G364" s="10" t="s">
        <v>596</v>
      </c>
      <c r="H364" s="10" t="s">
        <v>1200</v>
      </c>
      <c r="I364" s="10" t="s">
        <v>555</v>
      </c>
      <c r="J364" s="10" t="s">
        <v>584</v>
      </c>
      <c r="K364" s="12">
        <v>10889000</v>
      </c>
      <c r="L364" s="12">
        <v>11484000</v>
      </c>
      <c r="M364" s="12">
        <v>14702000</v>
      </c>
      <c r="N364" s="12">
        <v>8497300</v>
      </c>
      <c r="O364" s="12">
        <v>9761200</v>
      </c>
      <c r="P364" s="12">
        <v>8966200</v>
      </c>
      <c r="Q364" s="12">
        <v>6831900</v>
      </c>
      <c r="R364" s="12">
        <v>5967000</v>
      </c>
      <c r="S364" s="12">
        <v>8300800</v>
      </c>
      <c r="T364" s="12">
        <v>3535300</v>
      </c>
      <c r="U364" s="12">
        <v>3610500</v>
      </c>
      <c r="V364" s="12">
        <v>5208500</v>
      </c>
      <c r="W364" s="12">
        <v>8785500</v>
      </c>
      <c r="X364" s="12">
        <v>8781100</v>
      </c>
      <c r="Y364" s="12">
        <v>8788800</v>
      </c>
    </row>
    <row r="365" spans="1:25">
      <c r="A365" s="10" t="s">
        <v>1416</v>
      </c>
      <c r="B365" s="12">
        <v>542.32</v>
      </c>
      <c r="C365" s="12">
        <v>541.282</v>
      </c>
      <c r="D365" s="10" t="s">
        <v>1417</v>
      </c>
      <c r="E365" s="10" t="s">
        <v>581</v>
      </c>
      <c r="F365" s="10" t="s">
        <v>1418</v>
      </c>
      <c r="G365" s="10" t="s">
        <v>867</v>
      </c>
      <c r="H365" s="10" t="s">
        <v>867</v>
      </c>
      <c r="I365" s="10" t="s">
        <v>555</v>
      </c>
      <c r="J365" s="10" t="s">
        <v>550</v>
      </c>
      <c r="K365" s="12">
        <v>103750</v>
      </c>
      <c r="L365" s="12">
        <v>125100</v>
      </c>
      <c r="M365" s="12">
        <v>138230</v>
      </c>
      <c r="N365" s="12">
        <v>85311</v>
      </c>
      <c r="O365" s="12">
        <v>84939</v>
      </c>
      <c r="P365" s="12">
        <v>78023</v>
      </c>
      <c r="Q365" s="12">
        <v>56153</v>
      </c>
      <c r="R365" s="12">
        <v>59003</v>
      </c>
      <c r="S365" s="12">
        <v>79113</v>
      </c>
      <c r="T365" s="12">
        <v>35361</v>
      </c>
      <c r="U365" s="12">
        <v>34810</v>
      </c>
      <c r="V365" s="12">
        <v>47118</v>
      </c>
      <c r="W365" s="12">
        <v>67498</v>
      </c>
      <c r="X365" s="12">
        <v>67945</v>
      </c>
      <c r="Y365" s="12">
        <v>76316</v>
      </c>
    </row>
    <row r="366" spans="1:25">
      <c r="A366" s="10" t="s">
        <v>1419</v>
      </c>
      <c r="B366" s="12">
        <v>522.36</v>
      </c>
      <c r="C366" s="12">
        <v>521.311</v>
      </c>
      <c r="D366" s="10" t="s">
        <v>1420</v>
      </c>
      <c r="E366" s="10" t="s">
        <v>581</v>
      </c>
      <c r="F366" s="10" t="s">
        <v>1421</v>
      </c>
      <c r="G366" s="10" t="s">
        <v>596</v>
      </c>
      <c r="H366" s="10" t="s">
        <v>1200</v>
      </c>
      <c r="I366" s="10" t="s">
        <v>555</v>
      </c>
      <c r="J366" s="10" t="s">
        <v>584</v>
      </c>
      <c r="K366" s="12">
        <v>684640</v>
      </c>
      <c r="L366" s="12">
        <v>752140</v>
      </c>
      <c r="M366" s="12">
        <v>947570</v>
      </c>
      <c r="N366" s="12">
        <v>950740</v>
      </c>
      <c r="O366" s="12">
        <v>1120300</v>
      </c>
      <c r="P366" s="12">
        <v>971800</v>
      </c>
      <c r="Q366" s="12">
        <v>1329600</v>
      </c>
      <c r="R366" s="12">
        <v>1145700</v>
      </c>
      <c r="S366" s="12">
        <v>1890000</v>
      </c>
      <c r="T366" s="12">
        <v>3027600</v>
      </c>
      <c r="U366" s="12">
        <v>2553100</v>
      </c>
      <c r="V366" s="12">
        <v>3491100</v>
      </c>
      <c r="W366" s="12">
        <v>1584100</v>
      </c>
      <c r="X366" s="12">
        <v>1733900</v>
      </c>
      <c r="Y366" s="12">
        <v>1794700</v>
      </c>
    </row>
    <row r="367" spans="1:25">
      <c r="A367" s="10" t="s">
        <v>1422</v>
      </c>
      <c r="B367" s="12">
        <v>544.34</v>
      </c>
      <c r="C367" s="12">
        <v>543.296</v>
      </c>
      <c r="D367" s="10" t="s">
        <v>958</v>
      </c>
      <c r="E367" s="10" t="s">
        <v>581</v>
      </c>
      <c r="F367" s="10" t="s">
        <v>1423</v>
      </c>
      <c r="G367" s="10" t="s">
        <v>554</v>
      </c>
      <c r="H367" s="10" t="s">
        <v>554</v>
      </c>
      <c r="I367" s="10" t="s">
        <v>555</v>
      </c>
      <c r="J367" s="10" t="s">
        <v>550</v>
      </c>
      <c r="K367" s="12">
        <v>2174.5</v>
      </c>
      <c r="L367" s="12">
        <v>2214.1</v>
      </c>
      <c r="M367" s="12">
        <v>2854.7</v>
      </c>
      <c r="N367" s="12">
        <v>2270.2</v>
      </c>
      <c r="O367" s="12">
        <v>2161.6</v>
      </c>
      <c r="P367" s="12">
        <v>2450.8</v>
      </c>
      <c r="Q367" s="12">
        <v>2295.9</v>
      </c>
      <c r="R367" s="12">
        <v>1947.2</v>
      </c>
      <c r="S367" s="12">
        <v>4007.6</v>
      </c>
      <c r="T367" s="12">
        <v>7954.3</v>
      </c>
      <c r="U367" s="12">
        <v>5350.6</v>
      </c>
      <c r="V367" s="12">
        <v>7777.8</v>
      </c>
      <c r="W367" s="12">
        <v>3737.5</v>
      </c>
      <c r="X367" s="12">
        <v>2486.7</v>
      </c>
      <c r="Y367" s="12">
        <v>3519.2</v>
      </c>
    </row>
    <row r="368" spans="1:25">
      <c r="A368" s="10" t="s">
        <v>1424</v>
      </c>
      <c r="B368" s="12">
        <v>149.02</v>
      </c>
      <c r="C368" s="12">
        <v>148.012</v>
      </c>
      <c r="D368" s="10" t="s">
        <v>1425</v>
      </c>
      <c r="E368" s="10" t="s">
        <v>581</v>
      </c>
      <c r="F368" s="10" t="s">
        <v>1426</v>
      </c>
      <c r="G368" s="10" t="s">
        <v>559</v>
      </c>
      <c r="H368" s="10" t="s">
        <v>559</v>
      </c>
      <c r="I368" s="10" t="s">
        <v>1427</v>
      </c>
      <c r="J368" s="10" t="s">
        <v>584</v>
      </c>
      <c r="K368" s="12">
        <v>548130</v>
      </c>
      <c r="L368" s="12">
        <v>559280</v>
      </c>
      <c r="M368" s="12">
        <v>703170</v>
      </c>
      <c r="N368" s="12">
        <v>720820</v>
      </c>
      <c r="O368" s="12">
        <v>878990</v>
      </c>
      <c r="P368" s="12">
        <v>755510</v>
      </c>
      <c r="Q368" s="12">
        <v>850190</v>
      </c>
      <c r="R368" s="12">
        <v>768140</v>
      </c>
      <c r="S368" s="12">
        <v>786990</v>
      </c>
      <c r="T368" s="12">
        <v>1530500</v>
      </c>
      <c r="U368" s="12">
        <v>1331000</v>
      </c>
      <c r="V368" s="12">
        <v>1427000</v>
      </c>
      <c r="W368" s="12">
        <v>829340</v>
      </c>
      <c r="X368" s="12">
        <v>957030</v>
      </c>
      <c r="Y368" s="12">
        <v>958740</v>
      </c>
    </row>
    <row r="369" ht="15.15" spans="1:25">
      <c r="A369" s="13" t="s">
        <v>1428</v>
      </c>
      <c r="B369" s="14">
        <v>120.08</v>
      </c>
      <c r="C369" s="14">
        <v>119.067</v>
      </c>
      <c r="D369" s="13" t="s">
        <v>1429</v>
      </c>
      <c r="E369" s="13" t="s">
        <v>581</v>
      </c>
      <c r="F369" s="13" t="s">
        <v>1430</v>
      </c>
      <c r="G369" s="13" t="s">
        <v>867</v>
      </c>
      <c r="H369" s="13" t="s">
        <v>867</v>
      </c>
      <c r="I369" s="13" t="s">
        <v>555</v>
      </c>
      <c r="J369" s="13" t="s">
        <v>584</v>
      </c>
      <c r="K369" s="14">
        <v>1526300</v>
      </c>
      <c r="L369" s="14">
        <v>1333600</v>
      </c>
      <c r="M369" s="14">
        <v>1394900</v>
      </c>
      <c r="N369" s="14">
        <v>1683200</v>
      </c>
      <c r="O369" s="14">
        <v>1708500</v>
      </c>
      <c r="P369" s="14">
        <v>2283900</v>
      </c>
      <c r="Q369" s="14">
        <v>9258400</v>
      </c>
      <c r="R369" s="14">
        <v>2621500</v>
      </c>
      <c r="S369" s="14">
        <v>2719400</v>
      </c>
      <c r="T369" s="14">
        <v>5621900</v>
      </c>
      <c r="U369" s="14">
        <v>10370000</v>
      </c>
      <c r="V369" s="14">
        <v>9720200</v>
      </c>
      <c r="W369" s="14">
        <v>4336900</v>
      </c>
      <c r="X369" s="14">
        <v>4036100</v>
      </c>
      <c r="Y369" s="14">
        <v>3780500</v>
      </c>
    </row>
    <row r="370" spans="1:25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</row>
    <row r="371" spans="1:25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</row>
    <row r="372" spans="1:25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</row>
  </sheetData>
  <mergeCells count="3">
    <mergeCell ref="A1:Y1"/>
    <mergeCell ref="A75:Y75"/>
    <mergeCell ref="A169:Y169"/>
  </mergeCells>
  <conditionalFormatting sqref="A76">
    <cfRule type="duplicateValues" dxfId="0" priority="2"/>
  </conditionalFormatting>
  <conditionalFormatting sqref="A169">
    <cfRule type="duplicateValues" dxfId="0" priority="1"/>
  </conditionalFormatting>
  <conditionalFormatting sqref="A2:A72">
    <cfRule type="duplicateValues" dxfId="0" priority="9"/>
  </conditionalFormatting>
  <conditionalFormatting sqref="A75 A167:A168 A370:A372">
    <cfRule type="duplicateValues" dxfId="0" priority="8"/>
  </conditionalFormatting>
  <conditionalFormatting sqref="A77 A78 A79 A80 A81 A82 A83 A84:A85 A86 A87:A88 A89 A90:A91 A92:A93 A94 A95 A96 A97:A98 A99:A100 A101:A102 A103 A104 A105 A106 A107 A108 A109 A110 A111 A112 A113 A114 A115 A116 A117 A118 A119:A120 A121 A122 A123 A124:A126 A127 A128 A129 A130 A131 A132 A133 A134:A135 A136 A137 A138 A139:A140 A141 A142:A143 A144 A145 A146 A147 A148 A149:A150 A151 A152 A153:A155 A156 A157 A158:A160 A161:A162 A163:A164 A165 A166">
    <cfRule type="duplicateValues" dxfId="0" priority="7"/>
    <cfRule type="duplicateValues" dxfId="0" priority="6"/>
  </conditionalFormatting>
  <conditionalFormatting sqref="A170:A172 A173 A174 A175 A176:A177 A178 A179 A180:A181 A182:A183 A184 A185 A186 A187:A188 A189:A190 A191 A192:A194 A195:A196 A197 A198 A199 A200 A201 A202 A203:A204 A205 A206:A207 A208:A211 A212 A213 A214:A216 A217:A219 A220 A221:A222 A223:A224 A225 A226:A228 A229:A230 A231 A232 A233 A234 A235:A237 A238 A239 A240 A241 A242 A243:A244 A245:A247 A248:A249 A250 A251 A252 A253 A254:A256 A257:A258 A259:A260 A261:A262 A263 A264:A265 A266:A268 A269:A270 A271:A272 A273 A274 A275:A276 A277:A279 A280 A281:A282 A283 A284:A285 A286 A287:A288 A289:A290 A291:A293 A294 A295 A296 A297 A298 A299:A300 A301 A302:A306 A307:A308 A309 A310:A311 A312 A313 A314:A315 A316:A317 A318:A319 A320 A321 A322:A324 A325:A327 A328 A329:A330 A331:A332 A333 A334:A335 A336:A337 A338:A339 A340:A342 A343 A344 A345:A346 A347 A348:A351 A352:A353 A354:A355 A356:A359 A360 A361:A362 A363 A364:A367 A368:A369">
    <cfRule type="duplicateValues" dxfId="0" priority="5"/>
    <cfRule type="duplicateValues" dxfId="0" priority="4"/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    本末</cp:lastModifiedBy>
  <dcterms:created xsi:type="dcterms:W3CDTF">2021-12-05T08:27:00Z</dcterms:created>
  <dcterms:modified xsi:type="dcterms:W3CDTF">2022-03-30T15:3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EFB9BC07A9BB44DD9D27239708E4295D</vt:lpwstr>
  </property>
</Properties>
</file>